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morena/Library/CloudStorage/Box-Box/Cachexia Lab/Projects/NIH R15 Mito Degeneration and Muscle Atrophy/LLC female timecourse/RNA Seq/Second run - Final/LLC Male/"/>
    </mc:Choice>
  </mc:AlternateContent>
  <xr:revisionPtr revIDLastSave="0" documentId="13_ncr:1_{2D1D0F7F-27A6-A449-A8A7-3279D9279D71}" xr6:coauthVersionLast="47" xr6:coauthVersionMax="47" xr10:uidLastSave="{00000000-0000-0000-0000-000000000000}"/>
  <bookViews>
    <workbookView xWindow="0" yWindow="500" windowWidth="12420" windowHeight="16320" activeTab="3" xr2:uid="{0E27153D-EB52-45A1-A121-438D7EDF9A83}"/>
  </bookViews>
  <sheets>
    <sheet name="Cover Sheet" sheetId="1" r:id="rId1"/>
    <sheet name="1wk " sheetId="2" r:id="rId2"/>
    <sheet name="2wks" sheetId="3" r:id="rId3"/>
    <sheet name="3wks" sheetId="4" r:id="rId4"/>
    <sheet name="4wks" sheetId="5" r:id="rId5"/>
    <sheet name="Mito Summar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6" l="1"/>
  <c r="B6" i="6"/>
</calcChain>
</file>

<file path=xl/sharedStrings.xml><?xml version="1.0" encoding="utf-8"?>
<sst xmlns="http://schemas.openxmlformats.org/spreadsheetml/2006/main" count="14254" uniqueCount="6051">
  <si>
    <t>MitoCarta genes were cross-referenced with DE Genes of gastrocnemius of male LLC-bearing mice</t>
  </si>
  <si>
    <t>Up</t>
  </si>
  <si>
    <t>Male only</t>
  </si>
  <si>
    <t>Shared</t>
  </si>
  <si>
    <t>MitoCarta only</t>
  </si>
  <si>
    <t>Cox8a</t>
  </si>
  <si>
    <t>Bckdha</t>
  </si>
  <si>
    <t>Isca1</t>
  </si>
  <si>
    <t>Bcat2</t>
  </si>
  <si>
    <t>Usp30</t>
  </si>
  <si>
    <t>Synj2bp</t>
  </si>
  <si>
    <t>Micu1</t>
  </si>
  <si>
    <t>Ybey</t>
  </si>
  <si>
    <t>Cox5a</t>
  </si>
  <si>
    <t>Macrod1</t>
  </si>
  <si>
    <t>Mrpl30</t>
  </si>
  <si>
    <t>Mthfs</t>
  </si>
  <si>
    <t>Trmt5</t>
  </si>
  <si>
    <t>Oma1</t>
  </si>
  <si>
    <t>Mrpl13</t>
  </si>
  <si>
    <t>Slc25a2</t>
  </si>
  <si>
    <t>Gykl1</t>
  </si>
  <si>
    <t>Bnip3l</t>
  </si>
  <si>
    <t>mt-Nd2</t>
  </si>
  <si>
    <t>Atpif1</t>
  </si>
  <si>
    <t>Gpx4</t>
  </si>
  <si>
    <t>Acaa2</t>
  </si>
  <si>
    <t>Echdc1</t>
  </si>
  <si>
    <t>Afg3l2</t>
  </si>
  <si>
    <t>Vdac1</t>
  </si>
  <si>
    <t>Ndufb3</t>
  </si>
  <si>
    <t>Rpusd3</t>
  </si>
  <si>
    <t>Pnpla8</t>
  </si>
  <si>
    <t>Pdpr</t>
  </si>
  <si>
    <t>Lrpprc</t>
  </si>
  <si>
    <t>Glrx2</t>
  </si>
  <si>
    <t>Mthfsl</t>
  </si>
  <si>
    <t>Uqcr10</t>
  </si>
  <si>
    <t>Coq6</t>
  </si>
  <si>
    <t>Kyat3</t>
  </si>
  <si>
    <t>Mrm3</t>
  </si>
  <si>
    <t>Mcub</t>
  </si>
  <si>
    <t>Gfm1</t>
  </si>
  <si>
    <t>Fundc1</t>
  </si>
  <si>
    <t>Slc25a40</t>
  </si>
  <si>
    <t>Prepl</t>
  </si>
  <si>
    <t>Cep89</t>
  </si>
  <si>
    <t>Slc25a24</t>
  </si>
  <si>
    <t>Noa1</t>
  </si>
  <si>
    <t>Dhrs1</t>
  </si>
  <si>
    <t>Msrb3</t>
  </si>
  <si>
    <t>Mrpl39</t>
  </si>
  <si>
    <t>Txnrd1</t>
  </si>
  <si>
    <t>Ndufb2</t>
  </si>
  <si>
    <t>Ndufs4</t>
  </si>
  <si>
    <t>Ghitm</t>
  </si>
  <si>
    <t>Fech</t>
  </si>
  <si>
    <t>Cbr3</t>
  </si>
  <si>
    <t>Ldhd</t>
  </si>
  <si>
    <t>Acad12</t>
  </si>
  <si>
    <t>Glyctk</t>
  </si>
  <si>
    <t>Abhd10</t>
  </si>
  <si>
    <t>Mcu</t>
  </si>
  <si>
    <t>Fasn</t>
  </si>
  <si>
    <t>Mrpl48</t>
  </si>
  <si>
    <t>Pitrm1</t>
  </si>
  <si>
    <t>Mrps23</t>
  </si>
  <si>
    <t>Cox6b1</t>
  </si>
  <si>
    <t>Nt5dc3</t>
  </si>
  <si>
    <t>Cisd3</t>
  </si>
  <si>
    <t>Ndufaf1</t>
  </si>
  <si>
    <t>Kars</t>
  </si>
  <si>
    <t>Mtx2</t>
  </si>
  <si>
    <t>Ociad1</t>
  </si>
  <si>
    <t>Nudt19</t>
  </si>
  <si>
    <t>Dcxr</t>
  </si>
  <si>
    <t>Nudt9</t>
  </si>
  <si>
    <t>Aldh9a1</t>
  </si>
  <si>
    <t>Tmem205</t>
  </si>
  <si>
    <t>Ndufb8</t>
  </si>
  <si>
    <t>Ndufb7</t>
  </si>
  <si>
    <t>Mccc2</t>
  </si>
  <si>
    <t>Mterf4</t>
  </si>
  <si>
    <t>Osbpl1a</t>
  </si>
  <si>
    <t>Cryzl2</t>
  </si>
  <si>
    <t>Isca2</t>
  </si>
  <si>
    <t>Mrpl14</t>
  </si>
  <si>
    <t>Hdhd5</t>
  </si>
  <si>
    <t>Nipsnap1</t>
  </si>
  <si>
    <t>Sugct</t>
  </si>
  <si>
    <t>Ndufa2</t>
  </si>
  <si>
    <t>mt-Atp6</t>
  </si>
  <si>
    <t>Echdc2</t>
  </si>
  <si>
    <t>Acsm2</t>
  </si>
  <si>
    <t>Eci1</t>
  </si>
  <si>
    <t>Cyp27a1</t>
  </si>
  <si>
    <t>Etfa</t>
  </si>
  <si>
    <t>Abat</t>
  </si>
  <si>
    <t>Dglucy</t>
  </si>
  <si>
    <t>Ndufb6</t>
  </si>
  <si>
    <t>Sdhaf1</t>
  </si>
  <si>
    <t>Mccc1</t>
  </si>
  <si>
    <t>Acot10</t>
  </si>
  <si>
    <t>Mdh2</t>
  </si>
  <si>
    <t>Hebp1</t>
  </si>
  <si>
    <t>Acsm4</t>
  </si>
  <si>
    <t>Aifm3</t>
  </si>
  <si>
    <t>Mrps16</t>
  </si>
  <si>
    <t>Micu2</t>
  </si>
  <si>
    <t>Ppox</t>
  </si>
  <si>
    <t>Primpol</t>
  </si>
  <si>
    <t>Bbc3</t>
  </si>
  <si>
    <t>Sdhd</t>
  </si>
  <si>
    <t>Hsd17b4</t>
  </si>
  <si>
    <t>Ethe1</t>
  </si>
  <si>
    <t>Ak3</t>
  </si>
  <si>
    <t>Coa3</t>
  </si>
  <si>
    <t>Ndufc1</t>
  </si>
  <si>
    <t>Nln</t>
  </si>
  <si>
    <t>Sco1</t>
  </si>
  <si>
    <t>Yrdc</t>
  </si>
  <si>
    <t>Lig3</t>
  </si>
  <si>
    <t>Tfb2m</t>
  </si>
  <si>
    <t>mt-Atp8</t>
  </si>
  <si>
    <t>Mrps2</t>
  </si>
  <si>
    <t>Aldh18a1</t>
  </si>
  <si>
    <t>Bcl2l10</t>
  </si>
  <si>
    <t>Aurkaip1</t>
  </si>
  <si>
    <t>Uqcrfs1</t>
  </si>
  <si>
    <t>Prodh2</t>
  </si>
  <si>
    <t>Nif3l1</t>
  </si>
  <si>
    <t>Maoa</t>
  </si>
  <si>
    <t>Mcur1</t>
  </si>
  <si>
    <t>Ak2</t>
  </si>
  <si>
    <t>Guk1</t>
  </si>
  <si>
    <t>Nars2</t>
  </si>
  <si>
    <t>Sirt3</t>
  </si>
  <si>
    <t>Tmem14c</t>
  </si>
  <si>
    <t>Cps1</t>
  </si>
  <si>
    <t>Mmab</t>
  </si>
  <si>
    <t>Acat1</t>
  </si>
  <si>
    <t>Rhot1</t>
  </si>
  <si>
    <t>Mrpl12</t>
  </si>
  <si>
    <t>Mfn1</t>
  </si>
  <si>
    <t>Cbr4</t>
  </si>
  <si>
    <t>Coq10a</t>
  </si>
  <si>
    <t>Ndufa5</t>
  </si>
  <si>
    <t>Mrpl36</t>
  </si>
  <si>
    <t>Slc25a15</t>
  </si>
  <si>
    <t>Chdh</t>
  </si>
  <si>
    <t>Fis1</t>
  </si>
  <si>
    <t>Gls2</t>
  </si>
  <si>
    <t>Pusl1</t>
  </si>
  <si>
    <t>Park7</t>
  </si>
  <si>
    <t>Mthfd2l</t>
  </si>
  <si>
    <t>Aldh1l1</t>
  </si>
  <si>
    <t>Sod2</t>
  </si>
  <si>
    <t>Dlat</t>
  </si>
  <si>
    <t>Sfxn4</t>
  </si>
  <si>
    <t>Lyplal1</t>
  </si>
  <si>
    <t>Mrpl44</t>
  </si>
  <si>
    <t>Stoml2</t>
  </si>
  <si>
    <t>Acsm5</t>
  </si>
  <si>
    <t>Mettl15</t>
  </si>
  <si>
    <t>Ifi27</t>
  </si>
  <si>
    <t>Bcl2a1d</t>
  </si>
  <si>
    <t>Mrps17</t>
  </si>
  <si>
    <t>Acadm</t>
  </si>
  <si>
    <t>Higd1a</t>
  </si>
  <si>
    <t>Mul1</t>
  </si>
  <si>
    <t>Idh3b</t>
  </si>
  <si>
    <t>mt-Nd6</t>
  </si>
  <si>
    <t>Ak4</t>
  </si>
  <si>
    <t>Mrps31</t>
  </si>
  <si>
    <t>Fpgs</t>
  </si>
  <si>
    <t>Mrpl11</t>
  </si>
  <si>
    <t>Mavs</t>
  </si>
  <si>
    <t>Cox19</t>
  </si>
  <si>
    <t>Atad1</t>
  </si>
  <si>
    <t>Alkbh1</t>
  </si>
  <si>
    <t>Nfu1</t>
  </si>
  <si>
    <t>Comtd1</t>
  </si>
  <si>
    <t>Styxl1</t>
  </si>
  <si>
    <t>Atp5j</t>
  </si>
  <si>
    <t>mt-Nd3</t>
  </si>
  <si>
    <t>Myg1</t>
  </si>
  <si>
    <t>Nipsnap2</t>
  </si>
  <si>
    <t>Mecr</t>
  </si>
  <si>
    <t>Agxt2</t>
  </si>
  <si>
    <t>Bckdhb</t>
  </si>
  <si>
    <t>Cmpk2</t>
  </si>
  <si>
    <t>Fdx1</t>
  </si>
  <si>
    <t>Acot9</t>
  </si>
  <si>
    <t>Phb2</t>
  </si>
  <si>
    <t>Coa7</t>
  </si>
  <si>
    <t>Star</t>
  </si>
  <si>
    <t>Ndufb11</t>
  </si>
  <si>
    <t>Dguok</t>
  </si>
  <si>
    <t>H2-Ke6</t>
  </si>
  <si>
    <t>Atp5g2</t>
  </si>
  <si>
    <t>Mrpl32</t>
  </si>
  <si>
    <t>Etfbkmt</t>
  </si>
  <si>
    <t>Yars2</t>
  </si>
  <si>
    <t>Atad3a</t>
  </si>
  <si>
    <t>Bcl2l13</t>
  </si>
  <si>
    <t>Armcx6</t>
  </si>
  <si>
    <t>Afg1l</t>
  </si>
  <si>
    <t>Atp5g3</t>
  </si>
  <si>
    <t>Cpt1c</t>
  </si>
  <si>
    <t>Abcd1</t>
  </si>
  <si>
    <t>Guf1</t>
  </si>
  <si>
    <t>Suox</t>
  </si>
  <si>
    <t>Mettl4</t>
  </si>
  <si>
    <t>Nudt8</t>
  </si>
  <si>
    <t>Ndufaf3</t>
  </si>
  <si>
    <t>Sphkap</t>
  </si>
  <si>
    <t>Mrps7</t>
  </si>
  <si>
    <t>Atp5d</t>
  </si>
  <si>
    <t>Pus1</t>
  </si>
  <si>
    <t>Timm13</t>
  </si>
  <si>
    <t>Mthfd1l</t>
  </si>
  <si>
    <t>Tufm</t>
  </si>
  <si>
    <t>Rars2</t>
  </si>
  <si>
    <t>Tomm6</t>
  </si>
  <si>
    <t>Scp2</t>
  </si>
  <si>
    <t>Fam185a</t>
  </si>
  <si>
    <t>Bcl2l11</t>
  </si>
  <si>
    <t>Htra2</t>
  </si>
  <si>
    <t>Plgrkt</t>
  </si>
  <si>
    <t>Gtpbp10</t>
  </si>
  <si>
    <t>Ahcyl1</t>
  </si>
  <si>
    <t>Slc25a18</t>
  </si>
  <si>
    <t>E130311K13Rik</t>
  </si>
  <si>
    <t>Hsdl1</t>
  </si>
  <si>
    <t>Coq8a</t>
  </si>
  <si>
    <t>Slc25a41</t>
  </si>
  <si>
    <t>Amacr</t>
  </si>
  <si>
    <t>Mrpl35</t>
  </si>
  <si>
    <t>Fxn</t>
  </si>
  <si>
    <t>Coq7</t>
  </si>
  <si>
    <t>Timm23</t>
  </si>
  <si>
    <t>Aldh4a1</t>
  </si>
  <si>
    <t>Bak1</t>
  </si>
  <si>
    <t>D2hgdh</t>
  </si>
  <si>
    <t>Hspe1</t>
  </si>
  <si>
    <t>Ngrn</t>
  </si>
  <si>
    <t>Tdrkh</t>
  </si>
  <si>
    <t>Mrps18c</t>
  </si>
  <si>
    <t>Pdp2</t>
  </si>
  <si>
    <t>Oxa1l</t>
  </si>
  <si>
    <t>Abcb10</t>
  </si>
  <si>
    <t>Cox8b</t>
  </si>
  <si>
    <t>Mto1</t>
  </si>
  <si>
    <t>Slc8b1</t>
  </si>
  <si>
    <t>Nudt13</t>
  </si>
  <si>
    <t>Prss35</t>
  </si>
  <si>
    <t>Cpt1b</t>
  </si>
  <si>
    <t>Cox17</t>
  </si>
  <si>
    <t>Apex1</t>
  </si>
  <si>
    <t>Sod1</t>
  </si>
  <si>
    <t>Nnt</t>
  </si>
  <si>
    <t>Amt</t>
  </si>
  <si>
    <t>Tmem177</t>
  </si>
  <si>
    <t>Mtarc2</t>
  </si>
  <si>
    <t>Sfxn3</t>
  </si>
  <si>
    <t>Tamm41</t>
  </si>
  <si>
    <t>Mtarc1</t>
  </si>
  <si>
    <t>mt-Nd5</t>
  </si>
  <si>
    <t>Slc25a46</t>
  </si>
  <si>
    <t>Slc25a11</t>
  </si>
  <si>
    <t>Letm1</t>
  </si>
  <si>
    <t>Ndufa7</t>
  </si>
  <si>
    <t>Agpat4</t>
  </si>
  <si>
    <t>Ttc19</t>
  </si>
  <si>
    <t>Stard7</t>
  </si>
  <si>
    <t>Dmpk</t>
  </si>
  <si>
    <t>Ndufaf6</t>
  </si>
  <si>
    <t>Slc25a28</t>
  </si>
  <si>
    <t>Vdac3</t>
  </si>
  <si>
    <t>Slc25a33</t>
  </si>
  <si>
    <t>Mrpl34</t>
  </si>
  <si>
    <t>Pabpc5</t>
  </si>
  <si>
    <t>Mtres1</t>
  </si>
  <si>
    <t>Slc25a19</t>
  </si>
  <si>
    <t>Gldc</t>
  </si>
  <si>
    <t>Mrps18b</t>
  </si>
  <si>
    <t>Endog</t>
  </si>
  <si>
    <t>Aldh1b1</t>
  </si>
  <si>
    <t>Mettl8</t>
  </si>
  <si>
    <t>Coa5</t>
  </si>
  <si>
    <t>Cbr2</t>
  </si>
  <si>
    <t>Nt5dc2</t>
  </si>
  <si>
    <t>Taco1</t>
  </si>
  <si>
    <t>Sphk2</t>
  </si>
  <si>
    <t>Dnaja3</t>
  </si>
  <si>
    <t>Casp3</t>
  </si>
  <si>
    <t>Mcat</t>
  </si>
  <si>
    <t>Dmgdh</t>
  </si>
  <si>
    <t>Slirp</t>
  </si>
  <si>
    <t>Ssbp1</t>
  </si>
  <si>
    <t>Abcb7</t>
  </si>
  <si>
    <t>Abcd3</t>
  </si>
  <si>
    <t>Ndufb5</t>
  </si>
  <si>
    <t>Polq</t>
  </si>
  <si>
    <t>Aldh7a1</t>
  </si>
  <si>
    <t>Pycr2</t>
  </si>
  <si>
    <t>Cs</t>
  </si>
  <si>
    <t>Mars2</t>
  </si>
  <si>
    <t>Mrpl21</t>
  </si>
  <si>
    <t>Hemk1</t>
  </si>
  <si>
    <t>Tsfm</t>
  </si>
  <si>
    <t>Pld6</t>
  </si>
  <si>
    <t>Ndufa1</t>
  </si>
  <si>
    <t>Mrps36</t>
  </si>
  <si>
    <t>Cebpzos</t>
  </si>
  <si>
    <t>Cry1</t>
  </si>
  <si>
    <t>Fam136a</t>
  </si>
  <si>
    <t>Timm17b</t>
  </si>
  <si>
    <t>Mrps12</t>
  </si>
  <si>
    <t>Ociad2</t>
  </si>
  <si>
    <t>Fastkd1</t>
  </si>
  <si>
    <t>Tha1</t>
  </si>
  <si>
    <t>Ndufs7</t>
  </si>
  <si>
    <t>Tfb1m</t>
  </si>
  <si>
    <t>Slc25a13</t>
  </si>
  <si>
    <t>Ndufa6</t>
  </si>
  <si>
    <t>Pdss2</t>
  </si>
  <si>
    <t>Tmlhe</t>
  </si>
  <si>
    <t>Slc30a9</t>
  </si>
  <si>
    <t>Eral1</t>
  </si>
  <si>
    <t>Mrpl40</t>
  </si>
  <si>
    <t>Nudt5</t>
  </si>
  <si>
    <t>Coq5</t>
  </si>
  <si>
    <t>Pdha1</t>
  </si>
  <si>
    <t>Mrpl51</t>
  </si>
  <si>
    <t>Uqcc2</t>
  </si>
  <si>
    <t>Comt</t>
  </si>
  <si>
    <t>Gfer</t>
  </si>
  <si>
    <t>Ldhb</t>
  </si>
  <si>
    <t>Adcy10</t>
  </si>
  <si>
    <t>Ckmt2</t>
  </si>
  <si>
    <t>Mrpl10</t>
  </si>
  <si>
    <t>Pet100</t>
  </si>
  <si>
    <t>Cdk5rap1</t>
  </si>
  <si>
    <t>Tomm70a</t>
  </si>
  <si>
    <t>Mrpl52</t>
  </si>
  <si>
    <t>Mgme1</t>
  </si>
  <si>
    <t>Dnajc19</t>
  </si>
  <si>
    <t>Bola3</t>
  </si>
  <si>
    <t>Ftmt</t>
  </si>
  <si>
    <t>Pmpcb</t>
  </si>
  <si>
    <t>Atpaf1</t>
  </si>
  <si>
    <t>Sptlc2</t>
  </si>
  <si>
    <t>Ndufa13</t>
  </si>
  <si>
    <t>Samm50</t>
  </si>
  <si>
    <t>Mrm1</t>
  </si>
  <si>
    <t>Exog</t>
  </si>
  <si>
    <t>Cyp27b1</t>
  </si>
  <si>
    <t>Slc25a51</t>
  </si>
  <si>
    <t>Pex11b</t>
  </si>
  <si>
    <t>Akr7a5</t>
  </si>
  <si>
    <t>Spata19</t>
  </si>
  <si>
    <t>Elac2</t>
  </si>
  <si>
    <t>Ldhal6b</t>
  </si>
  <si>
    <t>Idh3g</t>
  </si>
  <si>
    <t>Bid</t>
  </si>
  <si>
    <t>Txnrd2</t>
  </si>
  <si>
    <t>Fmc1</t>
  </si>
  <si>
    <t>Sdhaf4</t>
  </si>
  <si>
    <t>Eri3</t>
  </si>
  <si>
    <t>Hdhd3</t>
  </si>
  <si>
    <t>Mutyh</t>
  </si>
  <si>
    <t>Atp5l</t>
  </si>
  <si>
    <t>Septin4</t>
  </si>
  <si>
    <t>Cstad</t>
  </si>
  <si>
    <t>Neu4</t>
  </si>
  <si>
    <t>Rbfa</t>
  </si>
  <si>
    <t>Sirt5</t>
  </si>
  <si>
    <t>Nit1</t>
  </si>
  <si>
    <t>Aadat</t>
  </si>
  <si>
    <t>Timm21</t>
  </si>
  <si>
    <t>Mrpl50</t>
  </si>
  <si>
    <t>Uqcrc2</t>
  </si>
  <si>
    <t>Pdk3</t>
  </si>
  <si>
    <t>Gstz1</t>
  </si>
  <si>
    <t>Mrps33</t>
  </si>
  <si>
    <t>Acad8</t>
  </si>
  <si>
    <t>Mrpl9</t>
  </si>
  <si>
    <t>Mrps30</t>
  </si>
  <si>
    <t>Iba57</t>
  </si>
  <si>
    <t>Slc25a22</t>
  </si>
  <si>
    <t>Clpx</t>
  </si>
  <si>
    <t>Gcsh</t>
  </si>
  <si>
    <t>Bnip3</t>
  </si>
  <si>
    <t>Sdhaf2</t>
  </si>
  <si>
    <t>Got2</t>
  </si>
  <si>
    <t>Rexo2</t>
  </si>
  <si>
    <t>Chchd7</t>
  </si>
  <si>
    <t>Apool</t>
  </si>
  <si>
    <t>Cox4i1</t>
  </si>
  <si>
    <t>Nthl1</t>
  </si>
  <si>
    <t>Ndufab1</t>
  </si>
  <si>
    <t>Hint2</t>
  </si>
  <si>
    <t>Bcl2</t>
  </si>
  <si>
    <t>Hars2</t>
  </si>
  <si>
    <t>Micos10</t>
  </si>
  <si>
    <t>Acadsb</t>
  </si>
  <si>
    <t>Ndufa12</t>
  </si>
  <si>
    <t>Slc25a26</t>
  </si>
  <si>
    <t>Lars2</t>
  </si>
  <si>
    <t>Gatd3a</t>
  </si>
  <si>
    <t>Mcrip2</t>
  </si>
  <si>
    <t>Pet117</t>
  </si>
  <si>
    <t>Timm50</t>
  </si>
  <si>
    <t>Cpt2</t>
  </si>
  <si>
    <t>Spata20</t>
  </si>
  <si>
    <t>Tmem65</t>
  </si>
  <si>
    <t>Mrm2</t>
  </si>
  <si>
    <t>Ucp3</t>
  </si>
  <si>
    <t>Immp1l</t>
  </si>
  <si>
    <t>Slc25a35</t>
  </si>
  <si>
    <t>Uqcrh</t>
  </si>
  <si>
    <t>Mrps21</t>
  </si>
  <si>
    <t>Gpd2</t>
  </si>
  <si>
    <t>Slc25a42</t>
  </si>
  <si>
    <t>Nme3</t>
  </si>
  <si>
    <t>Slc25a10</t>
  </si>
  <si>
    <t>Gadd45gip1</t>
  </si>
  <si>
    <t>Trap1</t>
  </si>
  <si>
    <t>Idh3a</t>
  </si>
  <si>
    <t>Agxt</t>
  </si>
  <si>
    <t>Lyrm9</t>
  </si>
  <si>
    <t>Hoga1</t>
  </si>
  <si>
    <t>Grpel1</t>
  </si>
  <si>
    <t>Pcx</t>
  </si>
  <si>
    <t>Fh1</t>
  </si>
  <si>
    <t>Mpst</t>
  </si>
  <si>
    <t>Ddx28</t>
  </si>
  <si>
    <t>Sdhc</t>
  </si>
  <si>
    <t>Ephx2</t>
  </si>
  <si>
    <t>Ndufa3</t>
  </si>
  <si>
    <t>Nat8l</t>
  </si>
  <si>
    <t>Trnt1</t>
  </si>
  <si>
    <t>Slc25a47</t>
  </si>
  <si>
    <t>Prdx6</t>
  </si>
  <si>
    <t>Ech1</t>
  </si>
  <si>
    <t>Fastkd3</t>
  </si>
  <si>
    <t>Pdha2</t>
  </si>
  <si>
    <t>Akr1b7</t>
  </si>
  <si>
    <t>Phb</t>
  </si>
  <si>
    <t>Cox14</t>
  </si>
  <si>
    <t>mt-Nd1</t>
  </si>
  <si>
    <t>Rmnd1</t>
  </si>
  <si>
    <t>Alas2</t>
  </si>
  <si>
    <t>Bckdk</t>
  </si>
  <si>
    <t>Slc25a29</t>
  </si>
  <si>
    <t>Vps13d</t>
  </si>
  <si>
    <t>Lactb2</t>
  </si>
  <si>
    <t>Slc25a44</t>
  </si>
  <si>
    <t>Rsad1</t>
  </si>
  <si>
    <t>Prelid3b</t>
  </si>
  <si>
    <t>Atp5j2</t>
  </si>
  <si>
    <t>Gatc</t>
  </si>
  <si>
    <t>Ccdc127</t>
  </si>
  <si>
    <t>Cyb5r3</t>
  </si>
  <si>
    <t>Bok</t>
  </si>
  <si>
    <t>Pptc7</t>
  </si>
  <si>
    <t>Ndufv3</t>
  </si>
  <si>
    <t>Coa6</t>
  </si>
  <si>
    <t>AA467197</t>
  </si>
  <si>
    <t>Yme1l1</t>
  </si>
  <si>
    <t>Nudt6</t>
  </si>
  <si>
    <t>Dut</t>
  </si>
  <si>
    <t>Uqcrb</t>
  </si>
  <si>
    <t>Plpbp</t>
  </si>
  <si>
    <t>Mtfp1</t>
  </si>
  <si>
    <t>Me3</t>
  </si>
  <si>
    <t>Cox18</t>
  </si>
  <si>
    <t>2300009A05Rik</t>
  </si>
  <si>
    <t>Txn2</t>
  </si>
  <si>
    <t>Ptcd3</t>
  </si>
  <si>
    <t>2310061I04Rik</t>
  </si>
  <si>
    <t>Ndufs5</t>
  </si>
  <si>
    <t>Slc25a39</t>
  </si>
  <si>
    <t>Dmac2</t>
  </si>
  <si>
    <t>Mtg2</t>
  </si>
  <si>
    <t>Sqor</t>
  </si>
  <si>
    <t>Dbi</t>
  </si>
  <si>
    <t>Fabp1</t>
  </si>
  <si>
    <t>Acsl1</t>
  </si>
  <si>
    <t>Cyp11b1</t>
  </si>
  <si>
    <t>Slc25a30</t>
  </si>
  <si>
    <t>Iscu</t>
  </si>
  <si>
    <t>Mterf1a</t>
  </si>
  <si>
    <t>Timm17a</t>
  </si>
  <si>
    <t>Agpat5</t>
  </si>
  <si>
    <t>Mrpl49</t>
  </si>
  <si>
    <t>Slc25a31</t>
  </si>
  <si>
    <t>Slc25a14</t>
  </si>
  <si>
    <t>Chchd10</t>
  </si>
  <si>
    <t>Pdp1</t>
  </si>
  <si>
    <t>Shmt2</t>
  </si>
  <si>
    <t>Prdx4</t>
  </si>
  <si>
    <t>Mrpl20</t>
  </si>
  <si>
    <t>Fars2</t>
  </si>
  <si>
    <t>Mrps24</t>
  </si>
  <si>
    <t>Aldh5a1</t>
  </si>
  <si>
    <t>Etfb</t>
  </si>
  <si>
    <t>Gtpbp6</t>
  </si>
  <si>
    <t>Mrpl54</t>
  </si>
  <si>
    <t>Golph3</t>
  </si>
  <si>
    <t>Bco2</t>
  </si>
  <si>
    <t>Dhrs4</t>
  </si>
  <si>
    <t>Oxct1</t>
  </si>
  <si>
    <t>Dhx30</t>
  </si>
  <si>
    <t>Polg</t>
  </si>
  <si>
    <t>Osgepl1</t>
  </si>
  <si>
    <t>Lap3</t>
  </si>
  <si>
    <t>Cmc2</t>
  </si>
  <si>
    <t>Slc25a45</t>
  </si>
  <si>
    <t>Fam210a</t>
  </si>
  <si>
    <t>Timm8a1</t>
  </si>
  <si>
    <t>Gatm</t>
  </si>
  <si>
    <t>Mpc2</t>
  </si>
  <si>
    <t>Clpp</t>
  </si>
  <si>
    <t>Bcl2l2</t>
  </si>
  <si>
    <t>Auh</t>
  </si>
  <si>
    <t>Acads</t>
  </si>
  <si>
    <t>Timm10b</t>
  </si>
  <si>
    <t>Fastk</t>
  </si>
  <si>
    <t>Acad10</t>
  </si>
  <si>
    <t>Slc25a16</t>
  </si>
  <si>
    <t>Smim20</t>
  </si>
  <si>
    <t>Cox7c</t>
  </si>
  <si>
    <t>Hmgcs2</t>
  </si>
  <si>
    <t>Gpx1</t>
  </si>
  <si>
    <t>Sco2</t>
  </si>
  <si>
    <t>Clpb</t>
  </si>
  <si>
    <t>Acad9</t>
  </si>
  <si>
    <t>Pck2</t>
  </si>
  <si>
    <t>Sdha</t>
  </si>
  <si>
    <t>Hibch</t>
  </si>
  <si>
    <t>Aass</t>
  </si>
  <si>
    <t>Sfxn5</t>
  </si>
  <si>
    <t>Glrx5</t>
  </si>
  <si>
    <t>Acss3</t>
  </si>
  <si>
    <t>Uqcrq</t>
  </si>
  <si>
    <t>Slc25a25</t>
  </si>
  <si>
    <t>Mtg1</t>
  </si>
  <si>
    <t>Oat</t>
  </si>
  <si>
    <t>Pcca</t>
  </si>
  <si>
    <t>Lyrm4</t>
  </si>
  <si>
    <t>Prdx5</t>
  </si>
  <si>
    <t>Mrps10</t>
  </si>
  <si>
    <t>Cox7a2</t>
  </si>
  <si>
    <t>Atp5c1</t>
  </si>
  <si>
    <t>Me2</t>
  </si>
  <si>
    <t>Coq4</t>
  </si>
  <si>
    <t>Nme4</t>
  </si>
  <si>
    <t>Csl</t>
  </si>
  <si>
    <t>Tomm20l</t>
  </si>
  <si>
    <t>Nsun4</t>
  </si>
  <si>
    <t>Mcee</t>
  </si>
  <si>
    <t>Gstk1</t>
  </si>
  <si>
    <t>Apoo</t>
  </si>
  <si>
    <t>Nudt2</t>
  </si>
  <si>
    <t>Coq10b</t>
  </si>
  <si>
    <t>Prelid3a</t>
  </si>
  <si>
    <t>Foxred1</t>
  </si>
  <si>
    <t>Prelid2</t>
  </si>
  <si>
    <t>Pmaip1</t>
  </si>
  <si>
    <t>Akap10</t>
  </si>
  <si>
    <t>Micos13</t>
  </si>
  <si>
    <t>Tars2</t>
  </si>
  <si>
    <t>Akr1b10</t>
  </si>
  <si>
    <t>Cmc1</t>
  </si>
  <si>
    <t>Mterf3</t>
  </si>
  <si>
    <t>Marchf5</t>
  </si>
  <si>
    <t>Timm9</t>
  </si>
  <si>
    <t>L2hgdh</t>
  </si>
  <si>
    <t>Dhrs7b</t>
  </si>
  <si>
    <t>Ndufc2</t>
  </si>
  <si>
    <t>Cox8c</t>
  </si>
  <si>
    <t>Trmu</t>
  </si>
  <si>
    <t>Mpv17l</t>
  </si>
  <si>
    <t>Oxct2a</t>
  </si>
  <si>
    <t>Aifm2</t>
  </si>
  <si>
    <t>Smdt1</t>
  </si>
  <si>
    <t>Bdh1</t>
  </si>
  <si>
    <t>Rdh13</t>
  </si>
  <si>
    <t>Ndufs1</t>
  </si>
  <si>
    <t>Mrpl37</t>
  </si>
  <si>
    <t>Atp5md</t>
  </si>
  <si>
    <t>Ndufs3</t>
  </si>
  <si>
    <t>Metap1d</t>
  </si>
  <si>
    <t>Ndufb9</t>
  </si>
  <si>
    <t>Alas1</t>
  </si>
  <si>
    <t>Mlycd</t>
  </si>
  <si>
    <t>Antkmt</t>
  </si>
  <si>
    <t>Cpox</t>
  </si>
  <si>
    <t>Dele1</t>
  </si>
  <si>
    <t>Cox5b</t>
  </si>
  <si>
    <t>Atp5h</t>
  </si>
  <si>
    <t>Thg1l</t>
  </si>
  <si>
    <t>Tst</t>
  </si>
  <si>
    <t>Aldh1a7</t>
  </si>
  <si>
    <t>Suclg1</t>
  </si>
  <si>
    <t>Wars2</t>
  </si>
  <si>
    <t>Lonp1</t>
  </si>
  <si>
    <t>Pnpt1</t>
  </si>
  <si>
    <t>Rpusd4</t>
  </si>
  <si>
    <t>Ung</t>
  </si>
  <si>
    <t>Acacb</t>
  </si>
  <si>
    <t>Nubpl</t>
  </si>
  <si>
    <t>Rfk</t>
  </si>
  <si>
    <t>Twnk</t>
  </si>
  <si>
    <t>Kmo</t>
  </si>
  <si>
    <t>Tmem70</t>
  </si>
  <si>
    <t>Chchd1</t>
  </si>
  <si>
    <t>Dhrs2</t>
  </si>
  <si>
    <t>Coasy</t>
  </si>
  <si>
    <t>Ptpmt1</t>
  </si>
  <si>
    <t>Hao2</t>
  </si>
  <si>
    <t>Agmat</t>
  </si>
  <si>
    <t>Smim8</t>
  </si>
  <si>
    <t>Slc25a27</t>
  </si>
  <si>
    <t>Dnajc4</t>
  </si>
  <si>
    <t>Fbxl4</t>
  </si>
  <si>
    <t>Atp5g1</t>
  </si>
  <si>
    <t>Acaca</t>
  </si>
  <si>
    <t>Tomm20</t>
  </si>
  <si>
    <t>Mettl17</t>
  </si>
  <si>
    <t>Lypla1</t>
  </si>
  <si>
    <t>Ucp1</t>
  </si>
  <si>
    <t>Ppif</t>
  </si>
  <si>
    <t>Sdhaf3</t>
  </si>
  <si>
    <t>Echs1</t>
  </si>
  <si>
    <t>Iars2</t>
  </si>
  <si>
    <t>Rida</t>
  </si>
  <si>
    <t>Dld</t>
  </si>
  <si>
    <t>Mrps15</t>
  </si>
  <si>
    <t>Nadk2</t>
  </si>
  <si>
    <t>Htd2</t>
  </si>
  <si>
    <t>Smim26</t>
  </si>
  <si>
    <t>Acaa1a</t>
  </si>
  <si>
    <t>Top1mt</t>
  </si>
  <si>
    <t>Hibadh</t>
  </si>
  <si>
    <t>Prxl2a</t>
  </si>
  <si>
    <t>Stx17</t>
  </si>
  <si>
    <t>Gars</t>
  </si>
  <si>
    <t>Pde2a</t>
  </si>
  <si>
    <t>Mrps27</t>
  </si>
  <si>
    <t>Vars2</t>
  </si>
  <si>
    <t>Tbrg4</t>
  </si>
  <si>
    <t>Atp5mpl</t>
  </si>
  <si>
    <t>Atp5o</t>
  </si>
  <si>
    <t>Ndufv1</t>
  </si>
  <si>
    <t>Gcdh</t>
  </si>
  <si>
    <t>Tmem126a</t>
  </si>
  <si>
    <t>Sfxn1</t>
  </si>
  <si>
    <t>Pxmp4</t>
  </si>
  <si>
    <t>Lyrm1</t>
  </si>
  <si>
    <t>Snd1</t>
  </si>
  <si>
    <t>Mrpl22</t>
  </si>
  <si>
    <t>Ears2</t>
  </si>
  <si>
    <t>Mrpl42</t>
  </si>
  <si>
    <t>Gcat</t>
  </si>
  <si>
    <t>Tefm</t>
  </si>
  <si>
    <t>Etfrf1</t>
  </si>
  <si>
    <t>Timm8b</t>
  </si>
  <si>
    <t>Fdxr</t>
  </si>
  <si>
    <t>Uqcc3</t>
  </si>
  <si>
    <t>Slc25a38</t>
  </si>
  <si>
    <t>Adck2</t>
  </si>
  <si>
    <t>Slc25a54</t>
  </si>
  <si>
    <t>Cyb5b</t>
  </si>
  <si>
    <t>Slc25a48</t>
  </si>
  <si>
    <t>Cars2</t>
  </si>
  <si>
    <t>Arf5</t>
  </si>
  <si>
    <t>Cox7a2l</t>
  </si>
  <si>
    <t>Ide</t>
  </si>
  <si>
    <t>Rtn4ip1</t>
  </si>
  <si>
    <t>Gpat2</t>
  </si>
  <si>
    <t>Pgs1</t>
  </si>
  <si>
    <t>Mtfmt</t>
  </si>
  <si>
    <t>Dap3</t>
  </si>
  <si>
    <t>Glud1</t>
  </si>
  <si>
    <t>Paics</t>
  </si>
  <si>
    <t>Hagh</t>
  </si>
  <si>
    <t>Htatip2</t>
  </si>
  <si>
    <t>Mrpl15</t>
  </si>
  <si>
    <t>Spryd4</t>
  </si>
  <si>
    <t>Hscb</t>
  </si>
  <si>
    <t>Polg2</t>
  </si>
  <si>
    <t>Aldh1l2</t>
  </si>
  <si>
    <t>Cox6c</t>
  </si>
  <si>
    <t>Exd2</t>
  </si>
  <si>
    <t>Ptges2</t>
  </si>
  <si>
    <t>Diablo</t>
  </si>
  <si>
    <t>Fdps</t>
  </si>
  <si>
    <t>Prelid1</t>
  </si>
  <si>
    <t>Fth1</t>
  </si>
  <si>
    <t>Nrd1</t>
  </si>
  <si>
    <t>Hint1</t>
  </si>
  <si>
    <t>Pigbos1</t>
  </si>
  <si>
    <t>Aldh6a1</t>
  </si>
  <si>
    <t>Mtch1</t>
  </si>
  <si>
    <t>Fam162a</t>
  </si>
  <si>
    <t>Gdap1</t>
  </si>
  <si>
    <t>Mterf1b</t>
  </si>
  <si>
    <t>Nlrx1</t>
  </si>
  <si>
    <t>Slc25a12</t>
  </si>
  <si>
    <t>Slc25a37</t>
  </si>
  <si>
    <t>Tmem126b</t>
  </si>
  <si>
    <t>Armcx1</t>
  </si>
  <si>
    <t>Cox11</t>
  </si>
  <si>
    <t>Ogg1</t>
  </si>
  <si>
    <t>Mrpl53</t>
  </si>
  <si>
    <t>Zadh2</t>
  </si>
  <si>
    <t>Prkn</t>
  </si>
  <si>
    <t>Ndufa8</t>
  </si>
  <si>
    <t>Pdf</t>
  </si>
  <si>
    <t>Acaa1b</t>
  </si>
  <si>
    <t>Hint3</t>
  </si>
  <si>
    <t>Rmdn3</t>
  </si>
  <si>
    <t>Sardh</t>
  </si>
  <si>
    <t>Prdx3</t>
  </si>
  <si>
    <t>Chchd4</t>
  </si>
  <si>
    <t>Them7</t>
  </si>
  <si>
    <t>Rnaseh1</t>
  </si>
  <si>
    <t>Mtch2</t>
  </si>
  <si>
    <t>Mrpl24</t>
  </si>
  <si>
    <t>Tomm40</t>
  </si>
  <si>
    <t>Car5a</t>
  </si>
  <si>
    <t>Mrpl3</t>
  </si>
  <si>
    <t>Mrpl23</t>
  </si>
  <si>
    <t>Acsf3</t>
  </si>
  <si>
    <t>Pick1</t>
  </si>
  <si>
    <t>Oxnad1</t>
  </si>
  <si>
    <t>Ndufaf4</t>
  </si>
  <si>
    <t>Sdhb</t>
  </si>
  <si>
    <t>Fkbp8</t>
  </si>
  <si>
    <t>Rdh14</t>
  </si>
  <si>
    <t>Mrps26</t>
  </si>
  <si>
    <t>Fahd1</t>
  </si>
  <si>
    <t>Mrpl4</t>
  </si>
  <si>
    <t>Selenoo</t>
  </si>
  <si>
    <t>Mrpl19</t>
  </si>
  <si>
    <t>Top3a</t>
  </si>
  <si>
    <t>Polb</t>
  </si>
  <si>
    <t>Slc25a20</t>
  </si>
  <si>
    <t>Timmdc1</t>
  </si>
  <si>
    <t>Atp23</t>
  </si>
  <si>
    <t>Hsdl2</t>
  </si>
  <si>
    <t>Dhtkd1</t>
  </si>
  <si>
    <t>Ndufa11</t>
  </si>
  <si>
    <t>Decr1</t>
  </si>
  <si>
    <t>Cox20</t>
  </si>
  <si>
    <t>Phyh</t>
  </si>
  <si>
    <t>Acod1</t>
  </si>
  <si>
    <t>Parl</t>
  </si>
  <si>
    <t>Fahd2a</t>
  </si>
  <si>
    <t>Dnm1l</t>
  </si>
  <si>
    <t>Abcd2</t>
  </si>
  <si>
    <t>Rab5if</t>
  </si>
  <si>
    <t>Slc25a53</t>
  </si>
  <si>
    <t>Timm8a2</t>
  </si>
  <si>
    <t>Slc25a4</t>
  </si>
  <si>
    <t>Gm4952</t>
  </si>
  <si>
    <t>Tspo</t>
  </si>
  <si>
    <t>Abca9</t>
  </si>
  <si>
    <t>Poldip2</t>
  </si>
  <si>
    <t>Bcs1l</t>
  </si>
  <si>
    <t>Polrmt</t>
  </si>
  <si>
    <t>Nmnat3</t>
  </si>
  <si>
    <t>Coq2</t>
  </si>
  <si>
    <t>Acot2</t>
  </si>
  <si>
    <t>Mmadhc</t>
  </si>
  <si>
    <t>Nt5m</t>
  </si>
  <si>
    <t>Mrpl18</t>
  </si>
  <si>
    <t>Immt</t>
  </si>
  <si>
    <t>Atp5a1</t>
  </si>
  <si>
    <t>Pars2</t>
  </si>
  <si>
    <t>Gatb</t>
  </si>
  <si>
    <t>Fastkd5</t>
  </si>
  <si>
    <t>Mrpl58</t>
  </si>
  <si>
    <t>Idh2</t>
  </si>
  <si>
    <t>Myo19</t>
  </si>
  <si>
    <t>Coa8</t>
  </si>
  <si>
    <t>Sars2</t>
  </si>
  <si>
    <t>Mrps11</t>
  </si>
  <si>
    <t>Lactb</t>
  </si>
  <si>
    <t>mt-Nd4l</t>
  </si>
  <si>
    <t>Bphl</t>
  </si>
  <si>
    <t>Cox6a1</t>
  </si>
  <si>
    <t>Mrpl28</t>
  </si>
  <si>
    <t>Lyrm7</t>
  </si>
  <si>
    <t>Abcb8</t>
  </si>
  <si>
    <t>Slc25a3</t>
  </si>
  <si>
    <t>Naxd</t>
  </si>
  <si>
    <t>Pdk1</t>
  </si>
  <si>
    <t>Pde12</t>
  </si>
  <si>
    <t>Mtx1</t>
  </si>
  <si>
    <t>Slc25a21</t>
  </si>
  <si>
    <t>Crls1</t>
  </si>
  <si>
    <t>Chchd5</t>
  </si>
  <si>
    <t>Opa1</t>
  </si>
  <si>
    <t>Bax</t>
  </si>
  <si>
    <t>Armc10</t>
  </si>
  <si>
    <t>Dnajc11</t>
  </si>
  <si>
    <t>Adck5</t>
  </si>
  <si>
    <t>Aco2</t>
  </si>
  <si>
    <t>Grhpr</t>
  </si>
  <si>
    <t>Dnajc15</t>
  </si>
  <si>
    <t>Mrps25</t>
  </si>
  <si>
    <t>Eci2</t>
  </si>
  <si>
    <t>Casp9</t>
  </si>
  <si>
    <t>Fam210b</t>
  </si>
  <si>
    <t>Ndufv2</t>
  </si>
  <si>
    <t>Mpc1</t>
  </si>
  <si>
    <t>Crat</t>
  </si>
  <si>
    <t>Mtrf1</t>
  </si>
  <si>
    <t>Trub2</t>
  </si>
  <si>
    <t>Slc25a1</t>
  </si>
  <si>
    <t>Acsl6</t>
  </si>
  <si>
    <t>Cox7a1</t>
  </si>
  <si>
    <t>Bola1</t>
  </si>
  <si>
    <t>Gpt2</t>
  </si>
  <si>
    <t>Thnsl1</t>
  </si>
  <si>
    <t>Mcl1</t>
  </si>
  <si>
    <t>Fkbp10</t>
  </si>
  <si>
    <t>C030006K11Rik</t>
  </si>
  <si>
    <t>Clybl</t>
  </si>
  <si>
    <t>Slc25a32</t>
  </si>
  <si>
    <t>Cyct</t>
  </si>
  <si>
    <t>Ndufs6</t>
  </si>
  <si>
    <t>Acss1</t>
  </si>
  <si>
    <t>Gm4984</t>
  </si>
  <si>
    <t>Msrb2</t>
  </si>
  <si>
    <t>C1qbp</t>
  </si>
  <si>
    <t>Mrrf</t>
  </si>
  <si>
    <t>Tfam</t>
  </si>
  <si>
    <t>Sdsl</t>
  </si>
  <si>
    <t>Trmt2b</t>
  </si>
  <si>
    <t>Acp6</t>
  </si>
  <si>
    <t>Mrpl1</t>
  </si>
  <si>
    <t>Pdhx</t>
  </si>
  <si>
    <t>Tcaim</t>
  </si>
  <si>
    <t>Chchd6</t>
  </si>
  <si>
    <t>Immp2l</t>
  </si>
  <si>
    <t>Gsr</t>
  </si>
  <si>
    <t>Mterf2</t>
  </si>
  <si>
    <t>Opa3</t>
  </si>
  <si>
    <t>Cyp11a1</t>
  </si>
  <si>
    <t>Atp5pb</t>
  </si>
  <si>
    <t>Acad11</t>
  </si>
  <si>
    <t>Mipep</t>
  </si>
  <si>
    <t>Mrps6</t>
  </si>
  <si>
    <t>Uqcc1</t>
  </si>
  <si>
    <t>Lipt2</t>
  </si>
  <si>
    <t>Mief1</t>
  </si>
  <si>
    <t>Atp5e</t>
  </si>
  <si>
    <t>Mrps9</t>
  </si>
  <si>
    <t>Tomm5</t>
  </si>
  <si>
    <t>Mrps18a</t>
  </si>
  <si>
    <t>Etfdh</t>
  </si>
  <si>
    <t>Ogdh</t>
  </si>
  <si>
    <t>Hadh</t>
  </si>
  <si>
    <t>Mtif3</t>
  </si>
  <si>
    <t>Akap1</t>
  </si>
  <si>
    <t>Chpt1</t>
  </si>
  <si>
    <t>Mocs1</t>
  </si>
  <si>
    <t>Chchd3</t>
  </si>
  <si>
    <t>Grpel2</t>
  </si>
  <si>
    <t>Cyp11b2</t>
  </si>
  <si>
    <t>Lipt1</t>
  </si>
  <si>
    <t>Flad1</t>
  </si>
  <si>
    <t>Mrs2</t>
  </si>
  <si>
    <t>Supv3l1</t>
  </si>
  <si>
    <t>Tomm40l</t>
  </si>
  <si>
    <t>Fhit</t>
  </si>
  <si>
    <t>Sdr39u1</t>
  </si>
  <si>
    <t>Ptrh2</t>
  </si>
  <si>
    <t>Timm44</t>
  </si>
  <si>
    <t>Hadha</t>
  </si>
  <si>
    <t>Nfs1</t>
  </si>
  <si>
    <t>Dus2</t>
  </si>
  <si>
    <t>Pcbd2</t>
  </si>
  <si>
    <t>Dnajc30</t>
  </si>
  <si>
    <t>mt-Co1</t>
  </si>
  <si>
    <t>Chchd2</t>
  </si>
  <si>
    <t>Mmaa</t>
  </si>
  <si>
    <t>Gfm2</t>
  </si>
  <si>
    <t>Atp5b</t>
  </si>
  <si>
    <t>Hccs</t>
  </si>
  <si>
    <t>Qtrt1</t>
  </si>
  <si>
    <t>Hspa9</t>
  </si>
  <si>
    <t>Oxld1</t>
  </si>
  <si>
    <t>Mrps28</t>
  </si>
  <si>
    <t>Hadhb</t>
  </si>
  <si>
    <t>mt-Nd4</t>
  </si>
  <si>
    <t>Cat</t>
  </si>
  <si>
    <t>Agk</t>
  </si>
  <si>
    <t>Lyrm2</t>
  </si>
  <si>
    <t>Mrpl2</t>
  </si>
  <si>
    <t>Mrpl45</t>
  </si>
  <si>
    <t>Ndufs2</t>
  </si>
  <si>
    <t>Arl2</t>
  </si>
  <si>
    <t>Miga2</t>
  </si>
  <si>
    <t>Mmut</t>
  </si>
  <si>
    <t>Prkaca</t>
  </si>
  <si>
    <t>Pisd</t>
  </si>
  <si>
    <t>Taz</t>
  </si>
  <si>
    <t>Ndufaf2</t>
  </si>
  <si>
    <t>Otc</t>
  </si>
  <si>
    <t>Higd2a</t>
  </si>
  <si>
    <t>Tstd1</t>
  </si>
  <si>
    <t>Cisd1</t>
  </si>
  <si>
    <t>Acot13</t>
  </si>
  <si>
    <t>Nme6</t>
  </si>
  <si>
    <t>Tstd3</t>
  </si>
  <si>
    <t>Pycr1</t>
  </si>
  <si>
    <t>Glod4</t>
  </si>
  <si>
    <t>Fundc2</t>
  </si>
  <si>
    <t>Acot7</t>
  </si>
  <si>
    <t>Arg2</t>
  </si>
  <si>
    <t>Spire1</t>
  </si>
  <si>
    <t>Timm22</t>
  </si>
  <si>
    <t>Ehhadh</t>
  </si>
  <si>
    <t>Armcx3</t>
  </si>
  <si>
    <t>Sfxn2</t>
  </si>
  <si>
    <t>Pccb</t>
  </si>
  <si>
    <t>Tmem186</t>
  </si>
  <si>
    <t>Fastkd2</t>
  </si>
  <si>
    <t>Pdk2</t>
  </si>
  <si>
    <t>Mff</t>
  </si>
  <si>
    <t>Mgst3</t>
  </si>
  <si>
    <t>Cox4i2</t>
  </si>
  <si>
    <t>Stom</t>
  </si>
  <si>
    <t>Slc25a43</t>
  </si>
  <si>
    <t>Surf1</t>
  </si>
  <si>
    <t>Oxr1</t>
  </si>
  <si>
    <t>Naxe</t>
  </si>
  <si>
    <t>Dcakd</t>
  </si>
  <si>
    <t>Rab24</t>
  </si>
  <si>
    <t>Prodh</t>
  </si>
  <si>
    <t>Cox6b2</t>
  </si>
  <si>
    <t>Hmgcl</t>
  </si>
  <si>
    <t>Cox10</t>
  </si>
  <si>
    <t>Cox7b</t>
  </si>
  <si>
    <t>Cox15</t>
  </si>
  <si>
    <t>Acsm1</t>
  </si>
  <si>
    <t>Rmdn1</t>
  </si>
  <si>
    <t>Recql4</t>
  </si>
  <si>
    <t>Xpnpep3</t>
  </si>
  <si>
    <t>Casp8</t>
  </si>
  <si>
    <t>Acsf2</t>
  </si>
  <si>
    <t>Adhfe1</t>
  </si>
  <si>
    <t>Ccdc58</t>
  </si>
  <si>
    <t>Pnkd</t>
  </si>
  <si>
    <t>Them5</t>
  </si>
  <si>
    <t>Idi1</t>
  </si>
  <si>
    <t>Gtpbp3</t>
  </si>
  <si>
    <t>Spg7</t>
  </si>
  <si>
    <t>Ndufa10</t>
  </si>
  <si>
    <t>Timm29</t>
  </si>
  <si>
    <t>Nit2</t>
  </si>
  <si>
    <t>Pdss1</t>
  </si>
  <si>
    <t>Echdc3</t>
  </si>
  <si>
    <t>Mrps34</t>
  </si>
  <si>
    <t>Dna2</t>
  </si>
  <si>
    <t>Mrps14</t>
  </si>
  <si>
    <t>Vdac2</t>
  </si>
  <si>
    <t>Serac1</t>
  </si>
  <si>
    <t>Nipsnap3a</t>
  </si>
  <si>
    <t>Romo1</t>
  </si>
  <si>
    <t>Ivd</t>
  </si>
  <si>
    <t>Dars2</t>
  </si>
  <si>
    <t>Letmd1</t>
  </si>
  <si>
    <t>Acsm3</t>
  </si>
  <si>
    <t>Ccdc51</t>
  </si>
  <si>
    <t>Atpsckmt</t>
  </si>
  <si>
    <t>Atpaf2</t>
  </si>
  <si>
    <t>Ptcd2</t>
  </si>
  <si>
    <t>Tomm22</t>
  </si>
  <si>
    <t>Mtfr2</t>
  </si>
  <si>
    <t>Aldh2</t>
  </si>
  <si>
    <t>Maob</t>
  </si>
  <si>
    <t>Pnpo</t>
  </si>
  <si>
    <t>Grsf1</t>
  </si>
  <si>
    <t>Ppa2</t>
  </si>
  <si>
    <t>Sirt4</t>
  </si>
  <si>
    <t>Mrpl33</t>
  </si>
  <si>
    <t>Hspd1</t>
  </si>
  <si>
    <t>Pgam5</t>
  </si>
  <si>
    <t>Nags</t>
  </si>
  <si>
    <t>mt-Co2</t>
  </si>
  <si>
    <t>Dnajc28</t>
  </si>
  <si>
    <t>Ndufa4</t>
  </si>
  <si>
    <t>Mrps5</t>
  </si>
  <si>
    <t>Dhodh</t>
  </si>
  <si>
    <t>Nipsnap3b</t>
  </si>
  <si>
    <t>Gls</t>
  </si>
  <si>
    <t>Slc25a34</t>
  </si>
  <si>
    <t>Abhd11</t>
  </si>
  <si>
    <t>Mrpl47</t>
  </si>
  <si>
    <t>Mettl5</t>
  </si>
  <si>
    <t>Nsun3</t>
  </si>
  <si>
    <t>Ndufb4</t>
  </si>
  <si>
    <t>Suclg2</t>
  </si>
  <si>
    <t>Cox16</t>
  </si>
  <si>
    <t>Mtif2</t>
  </si>
  <si>
    <t>Ecsit</t>
  </si>
  <si>
    <t>Bcl2l1</t>
  </si>
  <si>
    <t>Pyurf</t>
  </si>
  <si>
    <t>Pif1</t>
  </si>
  <si>
    <t>Ndufaf7</t>
  </si>
  <si>
    <t>C330018D20Rik</t>
  </si>
  <si>
    <t>Mtx3</t>
  </si>
  <si>
    <t>Miga1</t>
  </si>
  <si>
    <t>Ndufa9</t>
  </si>
  <si>
    <t>Trmt10c</t>
  </si>
  <si>
    <t>Cycs</t>
  </si>
  <si>
    <t>Maip1</t>
  </si>
  <si>
    <t>Acly</t>
  </si>
  <si>
    <t>1700066M21Rik</t>
  </si>
  <si>
    <t>Tmem143</t>
  </si>
  <si>
    <t>Coq9</t>
  </si>
  <si>
    <t>Slc25a23</t>
  </si>
  <si>
    <t>Cryz</t>
  </si>
  <si>
    <t>Ndufs8</t>
  </si>
  <si>
    <t>Mtfr1l</t>
  </si>
  <si>
    <t>Pam16</t>
  </si>
  <si>
    <t>Mrpl46</t>
  </si>
  <si>
    <t>Glyat</t>
  </si>
  <si>
    <t>Afg3l1</t>
  </si>
  <si>
    <t>Rcc1l</t>
  </si>
  <si>
    <t>Malsu1</t>
  </si>
  <si>
    <t>Cyp24a1</t>
  </si>
  <si>
    <t>Triap1</t>
  </si>
  <si>
    <t>Aldh3a2</t>
  </si>
  <si>
    <t>Mrpl27</t>
  </si>
  <si>
    <t>Pxmp2</t>
  </si>
  <si>
    <t>Crot</t>
  </si>
  <si>
    <t>Plscr3</t>
  </si>
  <si>
    <t>Atp5k</t>
  </si>
  <si>
    <t>Acadl</t>
  </si>
  <si>
    <t>Msra</t>
  </si>
  <si>
    <t>Ogdhl</t>
  </si>
  <si>
    <t>Fdx2</t>
  </si>
  <si>
    <t>Uqcr11</t>
  </si>
  <si>
    <t>mt-Co3</t>
  </si>
  <si>
    <t>Hpdl</t>
  </si>
  <si>
    <t>Tomm34</t>
  </si>
  <si>
    <t>Sucla2</t>
  </si>
  <si>
    <t>Acadvl</t>
  </si>
  <si>
    <t>Armcx2</t>
  </si>
  <si>
    <t>Tomm7</t>
  </si>
  <si>
    <t>Car5b</t>
  </si>
  <si>
    <t>Ptcd1</t>
  </si>
  <si>
    <t>Mgarp</t>
  </si>
  <si>
    <t>Mpv17l2</t>
  </si>
  <si>
    <t>Bad</t>
  </si>
  <si>
    <t>Spr</t>
  </si>
  <si>
    <t>Gpam</t>
  </si>
  <si>
    <t>Alkbh7</t>
  </si>
  <si>
    <t>Mrpl41</t>
  </si>
  <si>
    <t>Pdk4</t>
  </si>
  <si>
    <t>Dbt</t>
  </si>
  <si>
    <t>Pdhb</t>
  </si>
  <si>
    <t>Timm10</t>
  </si>
  <si>
    <t>Qrsl1</t>
  </si>
  <si>
    <t>Tmem11</t>
  </si>
  <si>
    <t>Tk2</t>
  </si>
  <si>
    <t>Mief2</t>
  </si>
  <si>
    <t>Dlst</t>
  </si>
  <si>
    <t>Acot11</t>
  </si>
  <si>
    <t>Mpv17</t>
  </si>
  <si>
    <t>Ccdc90b</t>
  </si>
  <si>
    <t>Bloc1s1</t>
  </si>
  <si>
    <t>Rpia</t>
  </si>
  <si>
    <t>Ndufaf8</t>
  </si>
  <si>
    <t>Mtpap</t>
  </si>
  <si>
    <t>mt-Cytb</t>
  </si>
  <si>
    <t>Mrps35</t>
  </si>
  <si>
    <t>BC003965</t>
  </si>
  <si>
    <t>Mthfd2</t>
  </si>
  <si>
    <t>Qdpr</t>
  </si>
  <si>
    <t>Ndufb10</t>
  </si>
  <si>
    <t>Snap29</t>
  </si>
  <si>
    <t>Ppm1k</t>
  </si>
  <si>
    <t>Coa4</t>
  </si>
  <si>
    <t>Lias</t>
  </si>
  <si>
    <t>Vwa8</t>
  </si>
  <si>
    <t>Ucp2</t>
  </si>
  <si>
    <t>Mrpl17</t>
  </si>
  <si>
    <t>Rhot2</t>
  </si>
  <si>
    <t>Mrpl57</t>
  </si>
  <si>
    <t>Cox6a2</t>
  </si>
  <si>
    <t>Cpt1a</t>
  </si>
  <si>
    <t>Prorp</t>
  </si>
  <si>
    <t>Coq8b</t>
  </si>
  <si>
    <t>Trmt1</t>
  </si>
  <si>
    <t>Efhd1</t>
  </si>
  <si>
    <t>Ndufaf5</t>
  </si>
  <si>
    <t>Mtfr1</t>
  </si>
  <si>
    <t>Mrps22</t>
  </si>
  <si>
    <t>Pmpca</t>
  </si>
  <si>
    <t>Trit1</t>
  </si>
  <si>
    <t>Uqcrc1</t>
  </si>
  <si>
    <t>Slc25a36</t>
  </si>
  <si>
    <t>2810006K23Rik</t>
  </si>
  <si>
    <t>Mtrf1l</t>
  </si>
  <si>
    <t>Nsun2</t>
  </si>
  <si>
    <t>Aifm1</t>
  </si>
  <si>
    <t>Ptrh1</t>
  </si>
  <si>
    <t>Dnlz</t>
  </si>
  <si>
    <t>Mgst1</t>
  </si>
  <si>
    <t>Pink1</t>
  </si>
  <si>
    <t>Mrpl43</t>
  </si>
  <si>
    <t>Dmac1</t>
  </si>
  <si>
    <t>Bik</t>
  </si>
  <si>
    <t>Them4</t>
  </si>
  <si>
    <t>Noct</t>
  </si>
  <si>
    <t>Mrpl55</t>
  </si>
  <si>
    <t>Mrpl38</t>
  </si>
  <si>
    <t>Slc25a5</t>
  </si>
  <si>
    <t>Coq3</t>
  </si>
  <si>
    <t>Letm2</t>
  </si>
  <si>
    <t>Angel2</t>
  </si>
  <si>
    <t>Oxsm</t>
  </si>
  <si>
    <t>Ckmt1</t>
  </si>
  <si>
    <t>Micu3</t>
  </si>
  <si>
    <t>Hsd17b10</t>
  </si>
  <si>
    <t>Nbr1</t>
  </si>
  <si>
    <t>Cyc1</t>
  </si>
  <si>
    <t>Prdx2</t>
  </si>
  <si>
    <t>Adck1</t>
  </si>
  <si>
    <t>Dmac2l</t>
  </si>
  <si>
    <t>Aars2</t>
  </si>
  <si>
    <t>Isoc2a</t>
  </si>
  <si>
    <t>Pank2</t>
  </si>
  <si>
    <t>Mrpl16</t>
  </si>
  <si>
    <t>Mfn2</t>
  </si>
  <si>
    <t>Abcb6</t>
  </si>
  <si>
    <t>Kcnu1</t>
  </si>
  <si>
    <t>Rapgef2</t>
  </si>
  <si>
    <t>Gm572</t>
  </si>
  <si>
    <t>Hecw2</t>
  </si>
  <si>
    <t>Pex19</t>
  </si>
  <si>
    <t>Prex2</t>
  </si>
  <si>
    <t>Mapk1ip1l</t>
  </si>
  <si>
    <t>Shroom4</t>
  </si>
  <si>
    <t>Rhoq</t>
  </si>
  <si>
    <t>Lnx1</t>
  </si>
  <si>
    <t>Rab10</t>
  </si>
  <si>
    <t>Dcaf8</t>
  </si>
  <si>
    <t>Pigt</t>
  </si>
  <si>
    <t>Il6ra</t>
  </si>
  <si>
    <t>Ttc33</t>
  </si>
  <si>
    <t>Dnaaf5</t>
  </si>
  <si>
    <t>Zdhhc3</t>
  </si>
  <si>
    <t>Elf2</t>
  </si>
  <si>
    <t>Fitm2</t>
  </si>
  <si>
    <t>Fbxl17</t>
  </si>
  <si>
    <t>Dennd6a</t>
  </si>
  <si>
    <t>Mon2</t>
  </si>
  <si>
    <t>Fkrp</t>
  </si>
  <si>
    <t>Bms1</t>
  </si>
  <si>
    <t>Fem1a</t>
  </si>
  <si>
    <t>Zfp641</t>
  </si>
  <si>
    <t>Taf4</t>
  </si>
  <si>
    <t>Mkrn2</t>
  </si>
  <si>
    <t>Mllt1</t>
  </si>
  <si>
    <t>Agap2</t>
  </si>
  <si>
    <t>Car3</t>
  </si>
  <si>
    <t>Rtf1</t>
  </si>
  <si>
    <t>Hectd3</t>
  </si>
  <si>
    <t>Ppp3ca</t>
  </si>
  <si>
    <t>Asb16</t>
  </si>
  <si>
    <t>Zdhhc4</t>
  </si>
  <si>
    <t>Tmem184c</t>
  </si>
  <si>
    <t>Cops4</t>
  </si>
  <si>
    <t>Otud4</t>
  </si>
  <si>
    <t>Btbd7</t>
  </si>
  <si>
    <t>Babam1</t>
  </si>
  <si>
    <t>Ap2a1</t>
  </si>
  <si>
    <t>Map3k11</t>
  </si>
  <si>
    <t>Pacs2</t>
  </si>
  <si>
    <t>Babam2</t>
  </si>
  <si>
    <t>Serbp1</t>
  </si>
  <si>
    <t>Nr1d2</t>
  </si>
  <si>
    <t>Tlk2</t>
  </si>
  <si>
    <t>Down</t>
  </si>
  <si>
    <t>Tyrobp</t>
  </si>
  <si>
    <t>Adgre1</t>
  </si>
  <si>
    <t>S100a4</t>
  </si>
  <si>
    <t>Gripap1</t>
  </si>
  <si>
    <t>Ccl21a</t>
  </si>
  <si>
    <t>Ppil1</t>
  </si>
  <si>
    <t>Cand1</t>
  </si>
  <si>
    <t>Relb</t>
  </si>
  <si>
    <t>Cdkn2c</t>
  </si>
  <si>
    <t>Hpgds</t>
  </si>
  <si>
    <t>Mdp1</t>
  </si>
  <si>
    <t>Pagr1a</t>
  </si>
  <si>
    <t>Taf10</t>
  </si>
  <si>
    <t>Ube2i</t>
  </si>
  <si>
    <t>Spi1</t>
  </si>
  <si>
    <t>Adam8</t>
  </si>
  <si>
    <t>Msr1</t>
  </si>
  <si>
    <t>Ms4a7</t>
  </si>
  <si>
    <t>Nck1</t>
  </si>
  <si>
    <t>Csrp3</t>
  </si>
  <si>
    <t>Ncoa5</t>
  </si>
  <si>
    <t>Rbbp9</t>
  </si>
  <si>
    <t>Poglut1</t>
  </si>
  <si>
    <t>1700071M16Rik</t>
  </si>
  <si>
    <t>Lcp2</t>
  </si>
  <si>
    <t>Eif3l</t>
  </si>
  <si>
    <t>Unc13b</t>
  </si>
  <si>
    <t>Ablim3</t>
  </si>
  <si>
    <t>Zbtb49</t>
  </si>
  <si>
    <t>Carm1</t>
  </si>
  <si>
    <t>Slc4a8</t>
  </si>
  <si>
    <t>Syngr2</t>
  </si>
  <si>
    <t>Pigq</t>
  </si>
  <si>
    <t>Fmo2</t>
  </si>
  <si>
    <t>Mlip</t>
  </si>
  <si>
    <t>Sptbn2</t>
  </si>
  <si>
    <t>Ccpg1</t>
  </si>
  <si>
    <t>Uba1</t>
  </si>
  <si>
    <t>Ppl</t>
  </si>
  <si>
    <t>Wipf3</t>
  </si>
  <si>
    <t>Tctn1</t>
  </si>
  <si>
    <t>Rapgef5</t>
  </si>
  <si>
    <t>Fam76a</t>
  </si>
  <si>
    <t>Ppp5c</t>
  </si>
  <si>
    <t>Dock6</t>
  </si>
  <si>
    <t>Gtpbp2</t>
  </si>
  <si>
    <t>Top3b</t>
  </si>
  <si>
    <t>Tecpr1</t>
  </si>
  <si>
    <t>Dock9</t>
  </si>
  <si>
    <t>Gm12070</t>
  </si>
  <si>
    <t>Sh2b3</t>
  </si>
  <si>
    <t>Notch4</t>
  </si>
  <si>
    <t>Vps11</t>
  </si>
  <si>
    <t>Prkcg</t>
  </si>
  <si>
    <t>Mapk8ip3</t>
  </si>
  <si>
    <t>Dipk2b</t>
  </si>
  <si>
    <t>Dctn5</t>
  </si>
  <si>
    <t>Gtf2e1</t>
  </si>
  <si>
    <t>Stx7</t>
  </si>
  <si>
    <t>Timp1</t>
  </si>
  <si>
    <t>Rnft1</t>
  </si>
  <si>
    <t>Map4k1</t>
  </si>
  <si>
    <t>Taf2</t>
  </si>
  <si>
    <t>Nmd3</t>
  </si>
  <si>
    <t>Rbm39</t>
  </si>
  <si>
    <t>Stxbp3</t>
  </si>
  <si>
    <t>Armc1</t>
  </si>
  <si>
    <t>Arntl</t>
  </si>
  <si>
    <t>Nedd9</t>
  </si>
  <si>
    <t>Rhoj</t>
  </si>
  <si>
    <t>Cab39l</t>
  </si>
  <si>
    <t>Larp7</t>
  </si>
  <si>
    <t>E2f3</t>
  </si>
  <si>
    <t>Cd47</t>
  </si>
  <si>
    <t>Adamts4</t>
  </si>
  <si>
    <t>Orc2</t>
  </si>
  <si>
    <t>Ublcp1</t>
  </si>
  <si>
    <t>Efr3b</t>
  </si>
  <si>
    <t>Tmem237</t>
  </si>
  <si>
    <t>Hba-a1</t>
  </si>
  <si>
    <t>Psmc3</t>
  </si>
  <si>
    <t>Clca3a1</t>
  </si>
  <si>
    <t>Acer2</t>
  </si>
  <si>
    <t>Pnmt</t>
  </si>
  <si>
    <t>Itpr3</t>
  </si>
  <si>
    <t>Ctxn3</t>
  </si>
  <si>
    <t>Mapk11</t>
  </si>
  <si>
    <t>Igbp1</t>
  </si>
  <si>
    <t>Syt7</t>
  </si>
  <si>
    <t>Snca</t>
  </si>
  <si>
    <t>Rab1b</t>
  </si>
  <si>
    <t>Cpne2</t>
  </si>
  <si>
    <t>AI662270</t>
  </si>
  <si>
    <t>Nwd1</t>
  </si>
  <si>
    <t>Plvap</t>
  </si>
  <si>
    <t>Hbb-bt</t>
  </si>
  <si>
    <t>Rsad2</t>
  </si>
  <si>
    <t>Tent5c</t>
  </si>
  <si>
    <t>Hbb-b2</t>
  </si>
  <si>
    <t>1700096K18Rik</t>
  </si>
  <si>
    <t>Rbm18</t>
  </si>
  <si>
    <t>Sema3g</t>
  </si>
  <si>
    <t>B3gnt3</t>
  </si>
  <si>
    <t>Isg20</t>
  </si>
  <si>
    <t>Gm44504</t>
  </si>
  <si>
    <t>Jun</t>
  </si>
  <si>
    <t>Csf3r</t>
  </si>
  <si>
    <t>Gypa</t>
  </si>
  <si>
    <t>Cysltr1</t>
  </si>
  <si>
    <t>Rad23a</t>
  </si>
  <si>
    <t>Zzz3</t>
  </si>
  <si>
    <t>Scarb1</t>
  </si>
  <si>
    <t>Mmrn2</t>
  </si>
  <si>
    <t>Dgkd</t>
  </si>
  <si>
    <t>Specc1</t>
  </si>
  <si>
    <t>Slc12a7</t>
  </si>
  <si>
    <t>Ect2l</t>
  </si>
  <si>
    <t>Schip1</t>
  </si>
  <si>
    <t>Myot</t>
  </si>
  <si>
    <t>Traf7</t>
  </si>
  <si>
    <t>Gda</t>
  </si>
  <si>
    <t>2410006H16Rik</t>
  </si>
  <si>
    <t>Selp</t>
  </si>
  <si>
    <t>Mapk3</t>
  </si>
  <si>
    <t>Metap1</t>
  </si>
  <si>
    <t>Gm35607</t>
  </si>
  <si>
    <t>Rab11b</t>
  </si>
  <si>
    <t>Isg15</t>
  </si>
  <si>
    <t>Actn1</t>
  </si>
  <si>
    <t>Ube4a</t>
  </si>
  <si>
    <t>Syt15</t>
  </si>
  <si>
    <t>Hbb-bs</t>
  </si>
  <si>
    <t>Kpnb1</t>
  </si>
  <si>
    <t>Lrba</t>
  </si>
  <si>
    <t>Jak3</t>
  </si>
  <si>
    <t>Chrna1</t>
  </si>
  <si>
    <t>Ecscr</t>
  </si>
  <si>
    <t>Vwf</t>
  </si>
  <si>
    <t>Dmd</t>
  </si>
  <si>
    <t>Ccdc9</t>
  </si>
  <si>
    <t>Reps1</t>
  </si>
  <si>
    <t>Cdk16</t>
  </si>
  <si>
    <t>Nxpe2</t>
  </si>
  <si>
    <t>Gpi1</t>
  </si>
  <si>
    <t>Pnpla2</t>
  </si>
  <si>
    <t>Grina</t>
  </si>
  <si>
    <t>Hba-a2</t>
  </si>
  <si>
    <t>Car2</t>
  </si>
  <si>
    <t>Galnt15</t>
  </si>
  <si>
    <t>Marchf2</t>
  </si>
  <si>
    <t>Mkrn1</t>
  </si>
  <si>
    <t>Tbc1d22a</t>
  </si>
  <si>
    <t>Myl12a</t>
  </si>
  <si>
    <t>Prom1</t>
  </si>
  <si>
    <t>Gja5</t>
  </si>
  <si>
    <t>Rnf10</t>
  </si>
  <si>
    <t>Csf2rb2</t>
  </si>
  <si>
    <t>Nepn</t>
  </si>
  <si>
    <t>Pcdhb16</t>
  </si>
  <si>
    <t>Hipk4</t>
  </si>
  <si>
    <t>Hgs</t>
  </si>
  <si>
    <t>Ccdc93</t>
  </si>
  <si>
    <t>Cdr2</t>
  </si>
  <si>
    <t>Pecam1</t>
  </si>
  <si>
    <t>Osmr</t>
  </si>
  <si>
    <t>Atp8b1</t>
  </si>
  <si>
    <t>Lcn2</t>
  </si>
  <si>
    <t>Ankrd1</t>
  </si>
  <si>
    <t>Stab2</t>
  </si>
  <si>
    <t>Blvrb</t>
  </si>
  <si>
    <t>Qars</t>
  </si>
  <si>
    <t>Hdac5</t>
  </si>
  <si>
    <t>D730005E14Rik</t>
  </si>
  <si>
    <t>Rnf114</t>
  </si>
  <si>
    <t>Ccdc136</t>
  </si>
  <si>
    <t>Nxpe4</t>
  </si>
  <si>
    <t>Hbb-b1</t>
  </si>
  <si>
    <t>Mknk2</t>
  </si>
  <si>
    <t>Mylip</t>
  </si>
  <si>
    <t>Ets2</t>
  </si>
  <si>
    <t>Pcdh1</t>
  </si>
  <si>
    <t>Timeless</t>
  </si>
  <si>
    <t>Grrp1</t>
  </si>
  <si>
    <t>Ube2l6</t>
  </si>
  <si>
    <t>Adcy4</t>
  </si>
  <si>
    <t>Ikbip</t>
  </si>
  <si>
    <t>Cks1b</t>
  </si>
  <si>
    <t>Appl1</t>
  </si>
  <si>
    <t>Tmem50b</t>
  </si>
  <si>
    <t>Cnst</t>
  </si>
  <si>
    <t>Akr1b8</t>
  </si>
  <si>
    <t>Fen1</t>
  </si>
  <si>
    <t>Plac9b</t>
  </si>
  <si>
    <t>Gm9780</t>
  </si>
  <si>
    <t>Rcbtb1</t>
  </si>
  <si>
    <t>Hpf1</t>
  </si>
  <si>
    <t>Prss55</t>
  </si>
  <si>
    <t>Snx6</t>
  </si>
  <si>
    <t>Pla2g7</t>
  </si>
  <si>
    <t>Angptl1</t>
  </si>
  <si>
    <t>Ipo8</t>
  </si>
  <si>
    <t>Obi1</t>
  </si>
  <si>
    <t>Snx9</t>
  </si>
  <si>
    <t>Slc3a2</t>
  </si>
  <si>
    <t>Ralgps1</t>
  </si>
  <si>
    <t>Pacs1</t>
  </si>
  <si>
    <t>Uvssa</t>
  </si>
  <si>
    <t>Atg2b</t>
  </si>
  <si>
    <t>Eif3b</t>
  </si>
  <si>
    <t>Tnip2</t>
  </si>
  <si>
    <t>Thoc2l</t>
  </si>
  <si>
    <t>Ano6</t>
  </si>
  <si>
    <t>Lrp5</t>
  </si>
  <si>
    <t>Klhl21</t>
  </si>
  <si>
    <t>Dock8</t>
  </si>
  <si>
    <t>Arid3a</t>
  </si>
  <si>
    <t>Mtrex</t>
  </si>
  <si>
    <t>Anxa6</t>
  </si>
  <si>
    <t>Tbc1d15</t>
  </si>
  <si>
    <t>Syvn1</t>
  </si>
  <si>
    <t>Sema4a</t>
  </si>
  <si>
    <t>Taf5l</t>
  </si>
  <si>
    <t>Inpp5e</t>
  </si>
  <si>
    <t>Pik3r1</t>
  </si>
  <si>
    <t>Cdc42bpa</t>
  </si>
  <si>
    <t>Cwf19l2</t>
  </si>
  <si>
    <t>Meaf6</t>
  </si>
  <si>
    <t>Psmd12</t>
  </si>
  <si>
    <t>Cpne8</t>
  </si>
  <si>
    <t>Virma</t>
  </si>
  <si>
    <t>Exosc10</t>
  </si>
  <si>
    <t>Marf1</t>
  </si>
  <si>
    <t>Prrc2c</t>
  </si>
  <si>
    <t>Pip5k1a</t>
  </si>
  <si>
    <t>Ddx19a</t>
  </si>
  <si>
    <t>Tnfrsf1b</t>
  </si>
  <si>
    <t>Ifitm1</t>
  </si>
  <si>
    <t>Pold2</t>
  </si>
  <si>
    <t>Tkt</t>
  </si>
  <si>
    <t>Esam</t>
  </si>
  <si>
    <t>Wdr77</t>
  </si>
  <si>
    <t>Tmem255b</t>
  </si>
  <si>
    <t>Dym</t>
  </si>
  <si>
    <t>Clptm1</t>
  </si>
  <si>
    <t>Itga1</t>
  </si>
  <si>
    <t>Plekhg3</t>
  </si>
  <si>
    <t>Scamp4</t>
  </si>
  <si>
    <t>Dop1a</t>
  </si>
  <si>
    <t>Scaf1</t>
  </si>
  <si>
    <t>Pkd1</t>
  </si>
  <si>
    <t>Cul1</t>
  </si>
  <si>
    <t>Klf6</t>
  </si>
  <si>
    <t>Cmah</t>
  </si>
  <si>
    <t>Abr</t>
  </si>
  <si>
    <t>Pilra</t>
  </si>
  <si>
    <t>Arel1</t>
  </si>
  <si>
    <t>Vps37c</t>
  </si>
  <si>
    <t>Uprt</t>
  </si>
  <si>
    <t>Hsf1</t>
  </si>
  <si>
    <t>Mcph1</t>
  </si>
  <si>
    <t>St8sia6</t>
  </si>
  <si>
    <t>Atf6</t>
  </si>
  <si>
    <t>Aup1</t>
  </si>
  <si>
    <t>Zfp790</t>
  </si>
  <si>
    <t>Mef2a</t>
  </si>
  <si>
    <t>Khsrp</t>
  </si>
  <si>
    <t>Trim43c</t>
  </si>
  <si>
    <t>Prickle3</t>
  </si>
  <si>
    <t>Osbpl11</t>
  </si>
  <si>
    <t>Cab39</t>
  </si>
  <si>
    <t>Micall1</t>
  </si>
  <si>
    <t>Ltbp3</t>
  </si>
  <si>
    <t>Alpk2</t>
  </si>
  <si>
    <t>Slc39a14</t>
  </si>
  <si>
    <t>Sh2d3c</t>
  </si>
  <si>
    <t>Arid3b</t>
  </si>
  <si>
    <t>Eif4a3</t>
  </si>
  <si>
    <t>Golga3</t>
  </si>
  <si>
    <t>Prkaa1</t>
  </si>
  <si>
    <t>Shtn1</t>
  </si>
  <si>
    <t>Slc23a2</t>
  </si>
  <si>
    <t>Zfp869</t>
  </si>
  <si>
    <t>Mt2</t>
  </si>
  <si>
    <t>Zfpm1</t>
  </si>
  <si>
    <t>Sf3b3</t>
  </si>
  <si>
    <t>Samd4</t>
  </si>
  <si>
    <t>Vwa5a</t>
  </si>
  <si>
    <t>Nipbl</t>
  </si>
  <si>
    <t>Atmin</t>
  </si>
  <si>
    <t>Hcls1</t>
  </si>
  <si>
    <t>Zfp652</t>
  </si>
  <si>
    <t>Inpp5k</t>
  </si>
  <si>
    <t>Nckap5l</t>
  </si>
  <si>
    <t>Clip1</t>
  </si>
  <si>
    <t>Bicra</t>
  </si>
  <si>
    <t>Dusp16</t>
  </si>
  <si>
    <t>Ddx10</t>
  </si>
  <si>
    <t>Amotl2</t>
  </si>
  <si>
    <t>Ndor1</t>
  </si>
  <si>
    <t>Cdkn1a</t>
  </si>
  <si>
    <t>Golga1</t>
  </si>
  <si>
    <t>Hspb7</t>
  </si>
  <si>
    <t>Gnptab</t>
  </si>
  <si>
    <t>Gm13034</t>
  </si>
  <si>
    <t>Arhgap17</t>
  </si>
  <si>
    <t>Usp32</t>
  </si>
  <si>
    <t>Nomo1</t>
  </si>
  <si>
    <t>Flnc</t>
  </si>
  <si>
    <t>Zfp317</t>
  </si>
  <si>
    <t>Ptpn23</t>
  </si>
  <si>
    <t>Dis3</t>
  </si>
  <si>
    <t>Tpp2</t>
  </si>
  <si>
    <t>Fli1</t>
  </si>
  <si>
    <t>Klhl22</t>
  </si>
  <si>
    <t>Dock5</t>
  </si>
  <si>
    <t>Kat6b</t>
  </si>
  <si>
    <t>Arhgef15</t>
  </si>
  <si>
    <t>Elmod3</t>
  </si>
  <si>
    <t>Elovl5</t>
  </si>
  <si>
    <t>Foxk1</t>
  </si>
  <si>
    <t>Skiv2l</t>
  </si>
  <si>
    <t>Kcna5</t>
  </si>
  <si>
    <t>Ddx3y</t>
  </si>
  <si>
    <t>Khnyn</t>
  </si>
  <si>
    <t>Rad54l2</t>
  </si>
  <si>
    <t>Man2b1</t>
  </si>
  <si>
    <t>Ercc4</t>
  </si>
  <si>
    <t>Lvrn</t>
  </si>
  <si>
    <t>Gnai2</t>
  </si>
  <si>
    <t>Hnrnpul1</t>
  </si>
  <si>
    <t>Ndst1</t>
  </si>
  <si>
    <t>Ehd4</t>
  </si>
  <si>
    <t>Man1b1</t>
  </si>
  <si>
    <t>Sidt2</t>
  </si>
  <si>
    <t>Cttn</t>
  </si>
  <si>
    <t>Fgd5</t>
  </si>
  <si>
    <t>Eif4ebp2</t>
  </si>
  <si>
    <t>Usp48</t>
  </si>
  <si>
    <t>Nckap1</t>
  </si>
  <si>
    <t>Ep400</t>
  </si>
  <si>
    <t>Phf1</t>
  </si>
  <si>
    <t>Ctnnd1</t>
  </si>
  <si>
    <t>Lysmd3</t>
  </si>
  <si>
    <t>Brd2</t>
  </si>
  <si>
    <t>Taf6</t>
  </si>
  <si>
    <t>Supt6</t>
  </si>
  <si>
    <t>Ppfibp1</t>
  </si>
  <si>
    <t>Ubn2</t>
  </si>
  <si>
    <t>Brd1</t>
  </si>
  <si>
    <t>Gna11</t>
  </si>
  <si>
    <t>Casc3</t>
  </si>
  <si>
    <t>Casp4</t>
  </si>
  <si>
    <t>Avl9</t>
  </si>
  <si>
    <t>Esyt1</t>
  </si>
  <si>
    <t>Faf1</t>
  </si>
  <si>
    <t>Polr2b</t>
  </si>
  <si>
    <t>Shank3</t>
  </si>
  <si>
    <t>Crtc1</t>
  </si>
  <si>
    <t>Tsr1</t>
  </si>
  <si>
    <t>Ncoa6</t>
  </si>
  <si>
    <t>Syne1</t>
  </si>
  <si>
    <t>Clcn6</t>
  </si>
  <si>
    <t>Trp53</t>
  </si>
  <si>
    <t>Kmt2a</t>
  </si>
  <si>
    <t>Cnot1</t>
  </si>
  <si>
    <t>Diaph2</t>
  </si>
  <si>
    <t>Stat3</t>
  </si>
  <si>
    <t>Eef1a1</t>
  </si>
  <si>
    <t>Atp13a1</t>
  </si>
  <si>
    <t>Btnl9</t>
  </si>
  <si>
    <t>Srcap</t>
  </si>
  <si>
    <t>Atp2b4</t>
  </si>
  <si>
    <t>Lrrc8a</t>
  </si>
  <si>
    <t>Adarb1</t>
  </si>
  <si>
    <t>Phf2</t>
  </si>
  <si>
    <t>Hdc</t>
  </si>
  <si>
    <t>Pgd</t>
  </si>
  <si>
    <t>Atg9a</t>
  </si>
  <si>
    <t>Mllt11</t>
  </si>
  <si>
    <t>Sfi1</t>
  </si>
  <si>
    <t>Mme</t>
  </si>
  <si>
    <t>Lmf2</t>
  </si>
  <si>
    <t>Ikzf5</t>
  </si>
  <si>
    <t>Fgd6</t>
  </si>
  <si>
    <t>Baz2a</t>
  </si>
  <si>
    <t>Epg5</t>
  </si>
  <si>
    <t>Gga1</t>
  </si>
  <si>
    <t>Ptprm</t>
  </si>
  <si>
    <t>Rasa4</t>
  </si>
  <si>
    <t>Megf8</t>
  </si>
  <si>
    <t>Nsmaf</t>
  </si>
  <si>
    <t>Lcp1</t>
  </si>
  <si>
    <t>Vsig10</t>
  </si>
  <si>
    <t>Scaf11</t>
  </si>
  <si>
    <t>Mboat7</t>
  </si>
  <si>
    <t>Tanc2</t>
  </si>
  <si>
    <t>Plscr1</t>
  </si>
  <si>
    <t>Lmo7</t>
  </si>
  <si>
    <t>Sugp2</t>
  </si>
  <si>
    <t>Arrdc3</t>
  </si>
  <si>
    <t>Samd10</t>
  </si>
  <si>
    <t>Mlxip</t>
  </si>
  <si>
    <t>Pkn3</t>
  </si>
  <si>
    <t>Nbas</t>
  </si>
  <si>
    <t>Gm1966</t>
  </si>
  <si>
    <t>Btbd9</t>
  </si>
  <si>
    <t>Rbm33</t>
  </si>
  <si>
    <t>Masp1</t>
  </si>
  <si>
    <t>Nars</t>
  </si>
  <si>
    <t>Gpatch1</t>
  </si>
  <si>
    <t>Rasa3</t>
  </si>
  <si>
    <t>Trp53inp1</t>
  </si>
  <si>
    <t>Nsfl1c</t>
  </si>
  <si>
    <t>Ccdc85a</t>
  </si>
  <si>
    <t>Strn4</t>
  </si>
  <si>
    <t>Ints9</t>
  </si>
  <si>
    <t>Sgsm3</t>
  </si>
  <si>
    <t>Evl</t>
  </si>
  <si>
    <t>Asb2</t>
  </si>
  <si>
    <t>Cdc42se1</t>
  </si>
  <si>
    <t>Fubp1</t>
  </si>
  <si>
    <t>Appl2</t>
  </si>
  <si>
    <t>Larp1</t>
  </si>
  <si>
    <t>Eif4b</t>
  </si>
  <si>
    <t>Tsc1</t>
  </si>
  <si>
    <t>Scaf4</t>
  </si>
  <si>
    <t>Asap1</t>
  </si>
  <si>
    <t>Ube3a</t>
  </si>
  <si>
    <t>Ranbp3</t>
  </si>
  <si>
    <t>Jag2</t>
  </si>
  <si>
    <t>Gm46735</t>
  </si>
  <si>
    <t>Galnt7</t>
  </si>
  <si>
    <t>Ino80</t>
  </si>
  <si>
    <t>Spns1</t>
  </si>
  <si>
    <t>Dtx2</t>
  </si>
  <si>
    <t>Plekha7</t>
  </si>
  <si>
    <t>Tmem63b</t>
  </si>
  <si>
    <t>Gtf3c4</t>
  </si>
  <si>
    <t>Rai14</t>
  </si>
  <si>
    <t>Cep170</t>
  </si>
  <si>
    <t>Fcho2</t>
  </si>
  <si>
    <t>Akap8l</t>
  </si>
  <si>
    <t>Etv6</t>
  </si>
  <si>
    <t>Tcof1</t>
  </si>
  <si>
    <t>Mbtps2</t>
  </si>
  <si>
    <t>Atp9b</t>
  </si>
  <si>
    <t>Ptpn1</t>
  </si>
  <si>
    <t>Ankhd1</t>
  </si>
  <si>
    <t>Cd163</t>
  </si>
  <si>
    <t>Psen1</t>
  </si>
  <si>
    <t>Braf</t>
  </si>
  <si>
    <t>Ptprb</t>
  </si>
  <si>
    <t>Arhgap35</t>
  </si>
  <si>
    <t>Tgif1</t>
  </si>
  <si>
    <t>Fbxl20</t>
  </si>
  <si>
    <t>Sh3bgrl2</t>
  </si>
  <si>
    <t>Nfic</t>
  </si>
  <si>
    <t>Fbxo38</t>
  </si>
  <si>
    <t>Ccnk</t>
  </si>
  <si>
    <t>Ece1</t>
  </si>
  <si>
    <t>Elf3</t>
  </si>
  <si>
    <t>Smarca4</t>
  </si>
  <si>
    <t>Alkbh8</t>
  </si>
  <si>
    <t>Synpo</t>
  </si>
  <si>
    <t>Spry4</t>
  </si>
  <si>
    <t>Kdm4c</t>
  </si>
  <si>
    <t>Herc2</t>
  </si>
  <si>
    <t>Card14</t>
  </si>
  <si>
    <t>Camsap1</t>
  </si>
  <si>
    <t>Fbxo28</t>
  </si>
  <si>
    <t>Galnt2</t>
  </si>
  <si>
    <t>Pprc1</t>
  </si>
  <si>
    <t>Ankrd11</t>
  </si>
  <si>
    <t>Kpna1</t>
  </si>
  <si>
    <t>Iqgap1</t>
  </si>
  <si>
    <t>Klhl38</t>
  </si>
  <si>
    <t>Inpp5f</t>
  </si>
  <si>
    <t>Rhbdf2</t>
  </si>
  <si>
    <t>Kcnf1</t>
  </si>
  <si>
    <t>Pelp1</t>
  </si>
  <si>
    <t>Arid5a</t>
  </si>
  <si>
    <t>Ngfr</t>
  </si>
  <si>
    <t>Flt1</t>
  </si>
  <si>
    <t>Dock1</t>
  </si>
  <si>
    <t>Zfp110</t>
  </si>
  <si>
    <t>Svil</t>
  </si>
  <si>
    <t>Tmx4</t>
  </si>
  <si>
    <t>R3hcc1l</t>
  </si>
  <si>
    <t>Selplg</t>
  </si>
  <si>
    <t>Erc1</t>
  </si>
  <si>
    <t>Pggt1b</t>
  </si>
  <si>
    <t>Nolc1</t>
  </si>
  <si>
    <t>Hnrnpab</t>
  </si>
  <si>
    <t>Copb2</t>
  </si>
  <si>
    <t>Zfp865</t>
  </si>
  <si>
    <t>Gabbr1</t>
  </si>
  <si>
    <t>Foxo3</t>
  </si>
  <si>
    <t>Garem1</t>
  </si>
  <si>
    <t>Zfp609</t>
  </si>
  <si>
    <t>Mbd1</t>
  </si>
  <si>
    <t>Rbm24</t>
  </si>
  <si>
    <t>Pdia5</t>
  </si>
  <si>
    <t>Crtc2</t>
  </si>
  <si>
    <t>Rab3gap2</t>
  </si>
  <si>
    <t>Mllt10</t>
  </si>
  <si>
    <t>Sfswap</t>
  </si>
  <si>
    <t>Rasal2</t>
  </si>
  <si>
    <t>Wipi2</t>
  </si>
  <si>
    <t>Eps15</t>
  </si>
  <si>
    <t>Retreg1</t>
  </si>
  <si>
    <t>Ezh1</t>
  </si>
  <si>
    <t>R3hdm1</t>
  </si>
  <si>
    <t>Gm20498</t>
  </si>
  <si>
    <t>Itgb5</t>
  </si>
  <si>
    <t>9330133O14Rik</t>
  </si>
  <si>
    <t>Usp24</t>
  </si>
  <si>
    <t>Swap70</t>
  </si>
  <si>
    <t>Ube2l3</t>
  </si>
  <si>
    <t>Tet2</t>
  </si>
  <si>
    <t>Ccdc162</t>
  </si>
  <si>
    <t>Atxn3</t>
  </si>
  <si>
    <t>Fbrs</t>
  </si>
  <si>
    <t>Setd5</t>
  </si>
  <si>
    <t>B930095G15Rik</t>
  </si>
  <si>
    <t>Per1</t>
  </si>
  <si>
    <t>1700095B10Rik</t>
  </si>
  <si>
    <t>Sh3bp4</t>
  </si>
  <si>
    <t>Pgm2</t>
  </si>
  <si>
    <t>Cblb</t>
  </si>
  <si>
    <t>Catsper4</t>
  </si>
  <si>
    <t>Crybg3</t>
  </si>
  <si>
    <t>Cep131</t>
  </si>
  <si>
    <t>Uggt1</t>
  </si>
  <si>
    <t>Cep120</t>
  </si>
  <si>
    <t>Chd7</t>
  </si>
  <si>
    <t>Cdk11b</t>
  </si>
  <si>
    <t>Eif3j2</t>
  </si>
  <si>
    <t>Eml2</t>
  </si>
  <si>
    <t>Pdxdc1</t>
  </si>
  <si>
    <t>Trmt6</t>
  </si>
  <si>
    <t>Trp53bp1</t>
  </si>
  <si>
    <t>Fntb</t>
  </si>
  <si>
    <t>Nup93</t>
  </si>
  <si>
    <t>Ctdp1</t>
  </si>
  <si>
    <t>Usp46</t>
  </si>
  <si>
    <t>Slc26a1</t>
  </si>
  <si>
    <t>Sgms1</t>
  </si>
  <si>
    <t>Anapc1</t>
  </si>
  <si>
    <t>Vps52</t>
  </si>
  <si>
    <t>Bicral</t>
  </si>
  <si>
    <t>Prrx1</t>
  </si>
  <si>
    <t>Zbtb39</t>
  </si>
  <si>
    <t>Gnl2</t>
  </si>
  <si>
    <t>Stk24</t>
  </si>
  <si>
    <t>Tgfbrap1</t>
  </si>
  <si>
    <t>Prpf6</t>
  </si>
  <si>
    <t>Ube2o</t>
  </si>
  <si>
    <t>Srrt</t>
  </si>
  <si>
    <t>Rnf44</t>
  </si>
  <si>
    <t>Elk3</t>
  </si>
  <si>
    <t>Acox1</t>
  </si>
  <si>
    <t>Cygb</t>
  </si>
  <si>
    <t>Nfkb1</t>
  </si>
  <si>
    <t>Itga7</t>
  </si>
  <si>
    <t>Klhl5</t>
  </si>
  <si>
    <t>Abra</t>
  </si>
  <si>
    <t>Gdap10</t>
  </si>
  <si>
    <t>Zfp335</t>
  </si>
  <si>
    <t>Plekhm2</t>
  </si>
  <si>
    <t>Fbxo32</t>
  </si>
  <si>
    <t>Frem2</t>
  </si>
  <si>
    <t>Ddx56</t>
  </si>
  <si>
    <t>Zfp398</t>
  </si>
  <si>
    <t>Irs2</t>
  </si>
  <si>
    <t>Nacc1</t>
  </si>
  <si>
    <t>Hcfc1</t>
  </si>
  <si>
    <t>Brf1</t>
  </si>
  <si>
    <t>Arid1a</t>
  </si>
  <si>
    <t>Slc10a6</t>
  </si>
  <si>
    <t>Zbtb17</t>
  </si>
  <si>
    <t>Mapre2</t>
  </si>
  <si>
    <t>Slc6a8</t>
  </si>
  <si>
    <t>Rbm6</t>
  </si>
  <si>
    <t>Arhgap31</t>
  </si>
  <si>
    <t>Septin7</t>
  </si>
  <si>
    <t>Slco2b1</t>
  </si>
  <si>
    <t>Gtpbp1</t>
  </si>
  <si>
    <t>Pstpip2</t>
  </si>
  <si>
    <t>Scn3b</t>
  </si>
  <si>
    <t>Colgalt1</t>
  </si>
  <si>
    <t>Tgfbr2</t>
  </si>
  <si>
    <t>Irak3</t>
  </si>
  <si>
    <t>Cyb561</t>
  </si>
  <si>
    <t>Plin4</t>
  </si>
  <si>
    <t>Polr3e</t>
  </si>
  <si>
    <t>Filip1</t>
  </si>
  <si>
    <t>Pnrc1</t>
  </si>
  <si>
    <t>Arhgef3</t>
  </si>
  <si>
    <t>Cilk1</t>
  </si>
  <si>
    <t>Ankrd23</t>
  </si>
  <si>
    <t>Pkn2</t>
  </si>
  <si>
    <t>Usp54</t>
  </si>
  <si>
    <t>Marchf7</t>
  </si>
  <si>
    <t>Mafk</t>
  </si>
  <si>
    <t>Klf7</t>
  </si>
  <si>
    <t>Slfn3</t>
  </si>
  <si>
    <t>Dnajb2</t>
  </si>
  <si>
    <t>Gss</t>
  </si>
  <si>
    <t>Syne2</t>
  </si>
  <si>
    <t>Slc7a6</t>
  </si>
  <si>
    <t>Sik1</t>
  </si>
  <si>
    <t>Tll1</t>
  </si>
  <si>
    <t>Scrib</t>
  </si>
  <si>
    <t>Galnt18</t>
  </si>
  <si>
    <t>Glul</t>
  </si>
  <si>
    <t>Rnf216</t>
  </si>
  <si>
    <t>Gtf2ird2</t>
  </si>
  <si>
    <t>Ubap2</t>
  </si>
  <si>
    <t>Efl1</t>
  </si>
  <si>
    <t>Fignl2</t>
  </si>
  <si>
    <t>Prkd3</t>
  </si>
  <si>
    <t>Sde2</t>
  </si>
  <si>
    <t>Spty2d1</t>
  </si>
  <si>
    <t>Gpr146</t>
  </si>
  <si>
    <t>Chmp1b</t>
  </si>
  <si>
    <t>Erbin</t>
  </si>
  <si>
    <t>Gdpd5</t>
  </si>
  <si>
    <t>Gatad2b</t>
  </si>
  <si>
    <t>Galnt17</t>
  </si>
  <si>
    <t>Mfsd4a</t>
  </si>
  <si>
    <t>Brwd1</t>
  </si>
  <si>
    <t>Nup188</t>
  </si>
  <si>
    <t>Ppp1r10</t>
  </si>
  <si>
    <t>Ubr1</t>
  </si>
  <si>
    <t>Zc3h4</t>
  </si>
  <si>
    <t>Orai2</t>
  </si>
  <si>
    <t>Pros1</t>
  </si>
  <si>
    <t>Abcc9</t>
  </si>
  <si>
    <t>Tex2</t>
  </si>
  <si>
    <t>Il1r2</t>
  </si>
  <si>
    <t>Vav3</t>
  </si>
  <si>
    <t>Prkar1a</t>
  </si>
  <si>
    <t>AI837181</t>
  </si>
  <si>
    <t>Utp20</t>
  </si>
  <si>
    <t>D1Pas1</t>
  </si>
  <si>
    <t>Tbc1d5</t>
  </si>
  <si>
    <t>Sap30bp</t>
  </si>
  <si>
    <t>Aff4</t>
  </si>
  <si>
    <t>Cc2d1b</t>
  </si>
  <si>
    <t>Svep1</t>
  </si>
  <si>
    <t>Ipo13</t>
  </si>
  <si>
    <t>Lrp1</t>
  </si>
  <si>
    <t>Dido1</t>
  </si>
  <si>
    <t>Mafg</t>
  </si>
  <si>
    <t>Zfp738</t>
  </si>
  <si>
    <t>Bag3</t>
  </si>
  <si>
    <t>Dhx8</t>
  </si>
  <si>
    <t>Zkscan6</t>
  </si>
  <si>
    <t>Rcor1</t>
  </si>
  <si>
    <t>Arnt</t>
  </si>
  <si>
    <t>Polr3a</t>
  </si>
  <si>
    <t>Btbd2</t>
  </si>
  <si>
    <t>Dnajb4</t>
  </si>
  <si>
    <t>Magi1</t>
  </si>
  <si>
    <t>Patl1</t>
  </si>
  <si>
    <t>Tada2b</t>
  </si>
  <si>
    <t>Lats1</t>
  </si>
  <si>
    <t>Pcdh19</t>
  </si>
  <si>
    <t>Tmem176b</t>
  </si>
  <si>
    <t>Kat5</t>
  </si>
  <si>
    <t>Ascc2</t>
  </si>
  <si>
    <t>Drosha</t>
  </si>
  <si>
    <t>Adgrg1</t>
  </si>
  <si>
    <t>Wapl</t>
  </si>
  <si>
    <t>Pik3r5</t>
  </si>
  <si>
    <t>Ptpn6</t>
  </si>
  <si>
    <t>Ifi207</t>
  </si>
  <si>
    <t>Farp2</t>
  </si>
  <si>
    <t>Rffl</t>
  </si>
  <si>
    <t>Wac</t>
  </si>
  <si>
    <t>Parp4</t>
  </si>
  <si>
    <t>She</t>
  </si>
  <si>
    <t>Gm9917</t>
  </si>
  <si>
    <t>Dnajb12</t>
  </si>
  <si>
    <t>Igf1r</t>
  </si>
  <si>
    <t>Usp42</t>
  </si>
  <si>
    <t>Anxa11</t>
  </si>
  <si>
    <t>Ace</t>
  </si>
  <si>
    <t>Nup160</t>
  </si>
  <si>
    <t>Zhx3</t>
  </si>
  <si>
    <t>Gm42031</t>
  </si>
  <si>
    <t>Cherp</t>
  </si>
  <si>
    <t>Arhgap44</t>
  </si>
  <si>
    <t>Cytip</t>
  </si>
  <si>
    <t>Dusp11</t>
  </si>
  <si>
    <t>Mta1</t>
  </si>
  <si>
    <t>Slc43a3</t>
  </si>
  <si>
    <t>Zfp646</t>
  </si>
  <si>
    <t>Mrtfb</t>
  </si>
  <si>
    <t>6430548M08Rik</t>
  </si>
  <si>
    <t>Ppme1</t>
  </si>
  <si>
    <t>Serpina3n</t>
  </si>
  <si>
    <t>Spcs3</t>
  </si>
  <si>
    <t>Spidr</t>
  </si>
  <si>
    <t>Taf1</t>
  </si>
  <si>
    <t>Emilin1</t>
  </si>
  <si>
    <t>Parg</t>
  </si>
  <si>
    <t>Lmod2</t>
  </si>
  <si>
    <t>Entpd1</t>
  </si>
  <si>
    <t>Abl1</t>
  </si>
  <si>
    <t>Keap1</t>
  </si>
  <si>
    <t>Mapt</t>
  </si>
  <si>
    <t>Ftsj3</t>
  </si>
  <si>
    <t>Gm26604</t>
  </si>
  <si>
    <t>Eda2r</t>
  </si>
  <si>
    <t>Fam219a</t>
  </si>
  <si>
    <t>Dctn1</t>
  </si>
  <si>
    <t>Trp53bp2</t>
  </si>
  <si>
    <t>Tbc1d9b</t>
  </si>
  <si>
    <t>Hspg2</t>
  </si>
  <si>
    <t>Mgat4a</t>
  </si>
  <si>
    <t>Usp45</t>
  </si>
  <si>
    <t>Ckap5</t>
  </si>
  <si>
    <t>Nepro</t>
  </si>
  <si>
    <t>Sugp1</t>
  </si>
  <si>
    <t>Dhx29</t>
  </si>
  <si>
    <t>Mroh1</t>
  </si>
  <si>
    <t>Zfp966</t>
  </si>
  <si>
    <t>Proser1</t>
  </si>
  <si>
    <t>Prpf4b</t>
  </si>
  <si>
    <t>Pfkl</t>
  </si>
  <si>
    <t>St13</t>
  </si>
  <si>
    <t>Adgrd1</t>
  </si>
  <si>
    <t>Actr1b</t>
  </si>
  <si>
    <t>Tnpo1</t>
  </si>
  <si>
    <t>Calcoco1</t>
  </si>
  <si>
    <t>Gclm</t>
  </si>
  <si>
    <t>Atrn</t>
  </si>
  <si>
    <t>Ap3d1</t>
  </si>
  <si>
    <t>Wipi1</t>
  </si>
  <si>
    <t>Zfp551</t>
  </si>
  <si>
    <t>Adamts1</t>
  </si>
  <si>
    <t>Ccdc97</t>
  </si>
  <si>
    <t>Icmt</t>
  </si>
  <si>
    <t>D11Wsu47e</t>
  </si>
  <si>
    <t>Plekhm3</t>
  </si>
  <si>
    <t>Itpripl1</t>
  </si>
  <si>
    <t>Dag1</t>
  </si>
  <si>
    <t>Ddx21</t>
  </si>
  <si>
    <t>Arrb1</t>
  </si>
  <si>
    <t>Fzd4</t>
  </si>
  <si>
    <t>Gemin5</t>
  </si>
  <si>
    <t>Rnf40</t>
  </si>
  <si>
    <t>Epc1</t>
  </si>
  <si>
    <t>Tbck</t>
  </si>
  <si>
    <t>Macf1</t>
  </si>
  <si>
    <t>Mapk7</t>
  </si>
  <si>
    <t>Ttc37</t>
  </si>
  <si>
    <t>Pkn1</t>
  </si>
  <si>
    <t>Rnf125</t>
  </si>
  <si>
    <t>Plscr2</t>
  </si>
  <si>
    <t>Jaml</t>
  </si>
  <si>
    <t>Cluh</t>
  </si>
  <si>
    <t>Ralgapb</t>
  </si>
  <si>
    <t>Gsk3b</t>
  </si>
  <si>
    <t>Ehd3</t>
  </si>
  <si>
    <t>Chst11</t>
  </si>
  <si>
    <t>Ptpn14</t>
  </si>
  <si>
    <t>Col4a1</t>
  </si>
  <si>
    <t>Ccdc47</t>
  </si>
  <si>
    <t>Cpd</t>
  </si>
  <si>
    <t>Stip1</t>
  </si>
  <si>
    <t>Csrnp1</t>
  </si>
  <si>
    <t>Nucb1</t>
  </si>
  <si>
    <t>2610020C07Rik</t>
  </si>
  <si>
    <t>Chd6</t>
  </si>
  <si>
    <t>Zfp148</t>
  </si>
  <si>
    <t>Mecp2</t>
  </si>
  <si>
    <t>Xpnpep1</t>
  </si>
  <si>
    <t>Api5</t>
  </si>
  <si>
    <t>Hif1a</t>
  </si>
  <si>
    <t>Napepld</t>
  </si>
  <si>
    <t>Nfrkb</t>
  </si>
  <si>
    <t>Iars</t>
  </si>
  <si>
    <t>Slit3</t>
  </si>
  <si>
    <t>Trip12</t>
  </si>
  <si>
    <t>Brap</t>
  </si>
  <si>
    <t>Bclaf1</t>
  </si>
  <si>
    <t>4930429F24Rik</t>
  </si>
  <si>
    <t>Nat10</t>
  </si>
  <si>
    <t>Smurf2</t>
  </si>
  <si>
    <t>Fam120b</t>
  </si>
  <si>
    <t>Adam10</t>
  </si>
  <si>
    <t>Cant1</t>
  </si>
  <si>
    <t>Srp54c</t>
  </si>
  <si>
    <t>Pde4b</t>
  </si>
  <si>
    <t>Vps54</t>
  </si>
  <si>
    <t>Cped1</t>
  </si>
  <si>
    <t>Arid2</t>
  </si>
  <si>
    <t>Cic</t>
  </si>
  <si>
    <t>Bach1</t>
  </si>
  <si>
    <t>Nub1</t>
  </si>
  <si>
    <t>Clec1a</t>
  </si>
  <si>
    <t>Qrich1</t>
  </si>
  <si>
    <t>Fam120a</t>
  </si>
  <si>
    <t>Spg11</t>
  </si>
  <si>
    <t>B4galt4</t>
  </si>
  <si>
    <t>Rnf38</t>
  </si>
  <si>
    <t>Wdr48</t>
  </si>
  <si>
    <t>Thoc5</t>
  </si>
  <si>
    <t>Zbtb10</t>
  </si>
  <si>
    <t>Igdcc4</t>
  </si>
  <si>
    <t>Bcam</t>
  </si>
  <si>
    <t>Cdk13</t>
  </si>
  <si>
    <t>Tbk1</t>
  </si>
  <si>
    <t>Calcrl</t>
  </si>
  <si>
    <t>Cnot2</t>
  </si>
  <si>
    <t>Eftud2</t>
  </si>
  <si>
    <t>Edc4</t>
  </si>
  <si>
    <t>Zeb1</t>
  </si>
  <si>
    <t>Atf7</t>
  </si>
  <si>
    <t>Speg</t>
  </si>
  <si>
    <t>Fbxo31</t>
  </si>
  <si>
    <t>Nup98</t>
  </si>
  <si>
    <t>Abca2</t>
  </si>
  <si>
    <t>Top2b</t>
  </si>
  <si>
    <t>Twf2</t>
  </si>
  <si>
    <t>Mfsd6</t>
  </si>
  <si>
    <t>Zfp507</t>
  </si>
  <si>
    <t>Nampt</t>
  </si>
  <si>
    <t>Tm9sf4</t>
  </si>
  <si>
    <t>Ddx54</t>
  </si>
  <si>
    <t>Tram2</t>
  </si>
  <si>
    <t>Stk3</t>
  </si>
  <si>
    <t>Robo4</t>
  </si>
  <si>
    <t>C3</t>
  </si>
  <si>
    <t>Il13ra1</t>
  </si>
  <si>
    <t>Cct3</t>
  </si>
  <si>
    <t>Atn1</t>
  </si>
  <si>
    <t>Itpkc</t>
  </si>
  <si>
    <t>Smarca5-ps</t>
  </si>
  <si>
    <t>Tec</t>
  </si>
  <si>
    <t>Il6st</t>
  </si>
  <si>
    <t>Smg1</t>
  </si>
  <si>
    <t>Tmem100</t>
  </si>
  <si>
    <t>Efnb1</t>
  </si>
  <si>
    <t>Arhgap23</t>
  </si>
  <si>
    <t>Cd33</t>
  </si>
  <si>
    <t>Myo1d</t>
  </si>
  <si>
    <t>Itch</t>
  </si>
  <si>
    <t>Rassf4</t>
  </si>
  <si>
    <t>Eif2a</t>
  </si>
  <si>
    <t>Shprh</t>
  </si>
  <si>
    <t>Hectd1</t>
  </si>
  <si>
    <t>Fam107a</t>
  </si>
  <si>
    <t>Ubr4</t>
  </si>
  <si>
    <t>Gnb2</t>
  </si>
  <si>
    <t>Lrrc8b</t>
  </si>
  <si>
    <t>Ap5z1</t>
  </si>
  <si>
    <t>Adcy2</t>
  </si>
  <si>
    <t>Numa1</t>
  </si>
  <si>
    <t>Srsf5</t>
  </si>
  <si>
    <t>Lcorl</t>
  </si>
  <si>
    <t>Man2b2</t>
  </si>
  <si>
    <t>Zfp36l1</t>
  </si>
  <si>
    <t>Hif3a</t>
  </si>
  <si>
    <t>Ap1m1</t>
  </si>
  <si>
    <t>Aff1</t>
  </si>
  <si>
    <t>Pskh1</t>
  </si>
  <si>
    <t>H2-L</t>
  </si>
  <si>
    <t>Kat2a</t>
  </si>
  <si>
    <t>Hdac6</t>
  </si>
  <si>
    <t>Gorasp2</t>
  </si>
  <si>
    <t>Bod1l</t>
  </si>
  <si>
    <t>Tgfbr3</t>
  </si>
  <si>
    <t>Pygo2</t>
  </si>
  <si>
    <t>Ppp1r37</t>
  </si>
  <si>
    <t>Ptpn11</t>
  </si>
  <si>
    <t>Itpkb</t>
  </si>
  <si>
    <t>Sox17</t>
  </si>
  <si>
    <t>Abi1</t>
  </si>
  <si>
    <t>Zdhhc5</t>
  </si>
  <si>
    <t>Usp20</t>
  </si>
  <si>
    <t>Raver1</t>
  </si>
  <si>
    <t>Mcf2l</t>
  </si>
  <si>
    <t>Abcb1b</t>
  </si>
  <si>
    <t>Nvl</t>
  </si>
  <si>
    <t>Pou6f1</t>
  </si>
  <si>
    <t>Zc3h7b</t>
  </si>
  <si>
    <t>Cep350</t>
  </si>
  <si>
    <t>Nfe2l1</t>
  </si>
  <si>
    <t>Smarcc1</t>
  </si>
  <si>
    <t>Heatr6</t>
  </si>
  <si>
    <t>Clu</t>
  </si>
  <si>
    <t>Zfp26</t>
  </si>
  <si>
    <t>Myc</t>
  </si>
  <si>
    <t>Col19a1</t>
  </si>
  <si>
    <t>Slx4</t>
  </si>
  <si>
    <t>Tsc22d2</t>
  </si>
  <si>
    <t>Ppp1r13b</t>
  </si>
  <si>
    <t>Dnah3</t>
  </si>
  <si>
    <t>Il20rb</t>
  </si>
  <si>
    <t>Zxdc</t>
  </si>
  <si>
    <t>Itga6</t>
  </si>
  <si>
    <t>Ddx31</t>
  </si>
  <si>
    <t>Gimap8</t>
  </si>
  <si>
    <t>Nos3</t>
  </si>
  <si>
    <t>Slc9a8</t>
  </si>
  <si>
    <t>Trim3</t>
  </si>
  <si>
    <t>Map3k14</t>
  </si>
  <si>
    <t>Emsy</t>
  </si>
  <si>
    <t>Hp1bp3</t>
  </si>
  <si>
    <t>Cyfip1</t>
  </si>
  <si>
    <t>Zfp574</t>
  </si>
  <si>
    <t>Nt5c2</t>
  </si>
  <si>
    <t>Pkp4</t>
  </si>
  <si>
    <t>Adar</t>
  </si>
  <si>
    <t>BC052040</t>
  </si>
  <si>
    <t>Synj2</t>
  </si>
  <si>
    <t>Cmip</t>
  </si>
  <si>
    <t>Gm8363</t>
  </si>
  <si>
    <t>Nxpe3</t>
  </si>
  <si>
    <t>Gm14393</t>
  </si>
  <si>
    <t>Myd88</t>
  </si>
  <si>
    <t>Chm</t>
  </si>
  <si>
    <t>Bud13</t>
  </si>
  <si>
    <t>Safb2</t>
  </si>
  <si>
    <t>Osbpl5</t>
  </si>
  <si>
    <t>Pcsk7</t>
  </si>
  <si>
    <t>Arid5b</t>
  </si>
  <si>
    <t>Zkscan17</t>
  </si>
  <si>
    <t>Dmwd</t>
  </si>
  <si>
    <t>Zswim6</t>
  </si>
  <si>
    <t>Prdm2</t>
  </si>
  <si>
    <t>Abcc10</t>
  </si>
  <si>
    <t>Vps13a</t>
  </si>
  <si>
    <t>Kank1</t>
  </si>
  <si>
    <t>Cttnbp2nl</t>
  </si>
  <si>
    <t>Trip4</t>
  </si>
  <si>
    <t>N4bp2l2</t>
  </si>
  <si>
    <t>Zbtb40</t>
  </si>
  <si>
    <t>Dgkh</t>
  </si>
  <si>
    <t>Prr12</t>
  </si>
  <si>
    <t>Ubb-ps</t>
  </si>
  <si>
    <t>Pim3</t>
  </si>
  <si>
    <t>Pcdhga5</t>
  </si>
  <si>
    <t>Tango2</t>
  </si>
  <si>
    <t>Ttc28</t>
  </si>
  <si>
    <t>Hmcn2</t>
  </si>
  <si>
    <t>Sap130</t>
  </si>
  <si>
    <t>Rhbdf1</t>
  </si>
  <si>
    <t>Gmppa</t>
  </si>
  <si>
    <t>Plcb4</t>
  </si>
  <si>
    <t>Klf3</t>
  </si>
  <si>
    <t>Septin11</t>
  </si>
  <si>
    <t>Cfb</t>
  </si>
  <si>
    <t>Hdlbp</t>
  </si>
  <si>
    <t>Utp4</t>
  </si>
  <si>
    <t>Zfp36</t>
  </si>
  <si>
    <t>Zfp746</t>
  </si>
  <si>
    <t>Tmem140</t>
  </si>
  <si>
    <t>Stat6</t>
  </si>
  <si>
    <t>Stard13</t>
  </si>
  <si>
    <t>Etf1</t>
  </si>
  <si>
    <t>Wdr44</t>
  </si>
  <si>
    <t>Rab11fip1</t>
  </si>
  <si>
    <t>Ndrg1</t>
  </si>
  <si>
    <t>5730480H06Rik</t>
  </si>
  <si>
    <t>Akap13</t>
  </si>
  <si>
    <t>Adm</t>
  </si>
  <si>
    <t>Zfyve27</t>
  </si>
  <si>
    <t>Lbp</t>
  </si>
  <si>
    <t>Sfrp1</t>
  </si>
  <si>
    <t>Rangap1</t>
  </si>
  <si>
    <t>Slf2</t>
  </si>
  <si>
    <t>Snw1</t>
  </si>
  <si>
    <t>Tbc1d2b</t>
  </si>
  <si>
    <t>Dazap2</t>
  </si>
  <si>
    <t>Tnfrsf1a</t>
  </si>
  <si>
    <t>Srfbp1</t>
  </si>
  <si>
    <t>Atxn7</t>
  </si>
  <si>
    <t>Unk</t>
  </si>
  <si>
    <t>Vangl1</t>
  </si>
  <si>
    <t>Xrn1</t>
  </si>
  <si>
    <t>Piezo1</t>
  </si>
  <si>
    <t>Zer1</t>
  </si>
  <si>
    <t>Sp3</t>
  </si>
  <si>
    <t>Odf2</t>
  </si>
  <si>
    <t>Pi4ka</t>
  </si>
  <si>
    <t>Klf4</t>
  </si>
  <si>
    <t>Zbtb38</t>
  </si>
  <si>
    <t>Mmp9</t>
  </si>
  <si>
    <t>Emc1</t>
  </si>
  <si>
    <t>Dchs1</t>
  </si>
  <si>
    <t>Dlgap4</t>
  </si>
  <si>
    <t>Akt3</t>
  </si>
  <si>
    <t>Stat5b</t>
  </si>
  <si>
    <t>Zfp592</t>
  </si>
  <si>
    <t>Josd1</t>
  </si>
  <si>
    <t>Kctd10</t>
  </si>
  <si>
    <t>Cops2</t>
  </si>
  <si>
    <t>Fbln5</t>
  </si>
  <si>
    <t>Ncstn</t>
  </si>
  <si>
    <t>Ahsa1</t>
  </si>
  <si>
    <t>Zswim8</t>
  </si>
  <si>
    <t>Zbtb16</t>
  </si>
  <si>
    <t>Arid4a</t>
  </si>
  <si>
    <t>Chd1l</t>
  </si>
  <si>
    <t>Vps35l</t>
  </si>
  <si>
    <t>Tcf20</t>
  </si>
  <si>
    <t>Dok3</t>
  </si>
  <si>
    <t>Ptbp3</t>
  </si>
  <si>
    <t>Samd4b</t>
  </si>
  <si>
    <t>Znfx1</t>
  </si>
  <si>
    <t>Prr3</t>
  </si>
  <si>
    <t>Lyve1</t>
  </si>
  <si>
    <t>Tacc1</t>
  </si>
  <si>
    <t>Slu7</t>
  </si>
  <si>
    <t>Lzts2</t>
  </si>
  <si>
    <t>Inpp4b</t>
  </si>
  <si>
    <t>Ncoa3</t>
  </si>
  <si>
    <t>Wfikkn1</t>
  </si>
  <si>
    <t>Acap2</t>
  </si>
  <si>
    <t>Cltc</t>
  </si>
  <si>
    <t>Cd38</t>
  </si>
  <si>
    <t>F11r</t>
  </si>
  <si>
    <t>Capn15</t>
  </si>
  <si>
    <t>Rbm15</t>
  </si>
  <si>
    <t>Neurl4</t>
  </si>
  <si>
    <t>Pabpc4</t>
  </si>
  <si>
    <t>Wbp2</t>
  </si>
  <si>
    <t>Ubxn4</t>
  </si>
  <si>
    <t>Akna</t>
  </si>
  <si>
    <t>Snrnp200</t>
  </si>
  <si>
    <t>Adgrl4</t>
  </si>
  <si>
    <t>Spsb1</t>
  </si>
  <si>
    <t>Crbn</t>
  </si>
  <si>
    <t>Lpp</t>
  </si>
  <si>
    <t>Fat4</t>
  </si>
  <si>
    <t>Wiz</t>
  </si>
  <si>
    <t>Myo7a</t>
  </si>
  <si>
    <t>Llgl1</t>
  </si>
  <si>
    <t>Reep3</t>
  </si>
  <si>
    <t>Ubfd1</t>
  </si>
  <si>
    <t>Net1</t>
  </si>
  <si>
    <t>Dnm3</t>
  </si>
  <si>
    <t>Fam214b</t>
  </si>
  <si>
    <t>Tnrc6a</t>
  </si>
  <si>
    <t>Skap2</t>
  </si>
  <si>
    <t>Fxyd5</t>
  </si>
  <si>
    <t>Rb1</t>
  </si>
  <si>
    <t>Unkl</t>
  </si>
  <si>
    <t>Chordc1</t>
  </si>
  <si>
    <t>Rbm27</t>
  </si>
  <si>
    <t>Gnl3</t>
  </si>
  <si>
    <t>Midn</t>
  </si>
  <si>
    <t>Gab2</t>
  </si>
  <si>
    <t>Zfp644</t>
  </si>
  <si>
    <t>Shld2</t>
  </si>
  <si>
    <t>Elac1</t>
  </si>
  <si>
    <t>Maco1</t>
  </si>
  <si>
    <t>Tbc1d23</t>
  </si>
  <si>
    <t>Bop1</t>
  </si>
  <si>
    <t>Slc16a2</t>
  </si>
  <si>
    <t>Kifbp</t>
  </si>
  <si>
    <t>Crybg1</t>
  </si>
  <si>
    <t>Lrg1</t>
  </si>
  <si>
    <t>Brd8</t>
  </si>
  <si>
    <t>Slfn5</t>
  </si>
  <si>
    <t>Ticam1</t>
  </si>
  <si>
    <t>Rslcan18</t>
  </si>
  <si>
    <t>Cds2</t>
  </si>
  <si>
    <t>Apc</t>
  </si>
  <si>
    <t>Ap3s2</t>
  </si>
  <si>
    <t>Setd1b</t>
  </si>
  <si>
    <t>Ogfod1</t>
  </si>
  <si>
    <t>Zbtb2</t>
  </si>
  <si>
    <t>Mylk</t>
  </si>
  <si>
    <t>Gnl3l</t>
  </si>
  <si>
    <t>Igf2</t>
  </si>
  <si>
    <t>Fnbp1</t>
  </si>
  <si>
    <t>Ddx51</t>
  </si>
  <si>
    <t>Lrwd1</t>
  </si>
  <si>
    <t>Med1</t>
  </si>
  <si>
    <t>Cep170b</t>
  </si>
  <si>
    <t>Stag1</t>
  </si>
  <si>
    <t>Ctdspl2</t>
  </si>
  <si>
    <t>Als2</t>
  </si>
  <si>
    <t>Gfod1</t>
  </si>
  <si>
    <t>Prkaa2</t>
  </si>
  <si>
    <t>Lrrc2</t>
  </si>
  <si>
    <t>Myo18b</t>
  </si>
  <si>
    <t>Ppp1r3c</t>
  </si>
  <si>
    <t>Anxa7</t>
  </si>
  <si>
    <t>Arid4b</t>
  </si>
  <si>
    <t>Tmem209</t>
  </si>
  <si>
    <t>Ranbp10</t>
  </si>
  <si>
    <t>Bcl9</t>
  </si>
  <si>
    <t>Brd4</t>
  </si>
  <si>
    <t>Gga3</t>
  </si>
  <si>
    <t>Ankle2</t>
  </si>
  <si>
    <t>Tollip</t>
  </si>
  <si>
    <t>Smg9</t>
  </si>
  <si>
    <t>Tsc2</t>
  </si>
  <si>
    <t>Plcb1</t>
  </si>
  <si>
    <t>Htt</t>
  </si>
  <si>
    <t>Tubgcp6</t>
  </si>
  <si>
    <t>Smchd1</t>
  </si>
  <si>
    <t>Trim63</t>
  </si>
  <si>
    <t>Mga</t>
  </si>
  <si>
    <t>Bub3</t>
  </si>
  <si>
    <t>Gpr182</t>
  </si>
  <si>
    <t>Ddx27</t>
  </si>
  <si>
    <t>Dnaja1</t>
  </si>
  <si>
    <t>Ankrd27</t>
  </si>
  <si>
    <t>Psmd11</t>
  </si>
  <si>
    <t>Arhgap1</t>
  </si>
  <si>
    <t>Trim56</t>
  </si>
  <si>
    <t>Ttll11</t>
  </si>
  <si>
    <t>Pard3</t>
  </si>
  <si>
    <t>Cdc27</t>
  </si>
  <si>
    <t>Bdp1</t>
  </si>
  <si>
    <t>Zfp704</t>
  </si>
  <si>
    <t>Abca7</t>
  </si>
  <si>
    <t>Smpd4</t>
  </si>
  <si>
    <t>Ephb4</t>
  </si>
  <si>
    <t>Szt2</t>
  </si>
  <si>
    <t>Ythdf1</t>
  </si>
  <si>
    <t>Kif16b</t>
  </si>
  <si>
    <t>Map3k3</t>
  </si>
  <si>
    <t>Card10</t>
  </si>
  <si>
    <t>Eef2</t>
  </si>
  <si>
    <t>Mtr</t>
  </si>
  <si>
    <t>Pde8a</t>
  </si>
  <si>
    <t>Pcdhga6</t>
  </si>
  <si>
    <t>Inpp5d</t>
  </si>
  <si>
    <t>Pear1</t>
  </si>
  <si>
    <t>Itgam</t>
  </si>
  <si>
    <t>Ncapd3</t>
  </si>
  <si>
    <t>Hdac4</t>
  </si>
  <si>
    <t>Tubgcp4</t>
  </si>
  <si>
    <t>Nbea</t>
  </si>
  <si>
    <t>Zmiz1</t>
  </si>
  <si>
    <t>Hmbox1</t>
  </si>
  <si>
    <t>Dgcr2</t>
  </si>
  <si>
    <t>Ipo7</t>
  </si>
  <si>
    <t>Lpin2</t>
  </si>
  <si>
    <t>Tmem131</t>
  </si>
  <si>
    <t>Ube2j1</t>
  </si>
  <si>
    <t>Bsdc1</t>
  </si>
  <si>
    <t>Tcf7l1</t>
  </si>
  <si>
    <t>Tstd2</t>
  </si>
  <si>
    <t>Man2c1</t>
  </si>
  <si>
    <t>Vwa7</t>
  </si>
  <si>
    <t>Adrm1</t>
  </si>
  <si>
    <t>Gm12592</t>
  </si>
  <si>
    <t>Fgfr3</t>
  </si>
  <si>
    <t>Gaa</t>
  </si>
  <si>
    <t>Dmxl2</t>
  </si>
  <si>
    <t>Ralb</t>
  </si>
  <si>
    <t>Rasgef1a</t>
  </si>
  <si>
    <t>Prr13</t>
  </si>
  <si>
    <t>Tbc1d25</t>
  </si>
  <si>
    <t>Nrde2</t>
  </si>
  <si>
    <t>Tie1</t>
  </si>
  <si>
    <t>Washc5</t>
  </si>
  <si>
    <t>Helz</t>
  </si>
  <si>
    <t>Aqr</t>
  </si>
  <si>
    <t>Phf8</t>
  </si>
  <si>
    <t>Tal1</t>
  </si>
  <si>
    <t>Rara</t>
  </si>
  <si>
    <t>Psmd8</t>
  </si>
  <si>
    <t>Myh9</t>
  </si>
  <si>
    <t>Eef1a2</t>
  </si>
  <si>
    <t>Pcnt</t>
  </si>
  <si>
    <t>Arl8a</t>
  </si>
  <si>
    <t>Ranbp2</t>
  </si>
  <si>
    <t>Huwe1</t>
  </si>
  <si>
    <t>Gmeb2</t>
  </si>
  <si>
    <t>Phrf1</t>
  </si>
  <si>
    <t>Taf3</t>
  </si>
  <si>
    <t>Tns2</t>
  </si>
  <si>
    <t>Klf15</t>
  </si>
  <si>
    <t>Mapk1ip1</t>
  </si>
  <si>
    <t>Pcdhb14</t>
  </si>
  <si>
    <t>Brpf3</t>
  </si>
  <si>
    <t>Pdlim3</t>
  </si>
  <si>
    <t>Ankib1</t>
  </si>
  <si>
    <t>Dclre1b</t>
  </si>
  <si>
    <t>Inf2</t>
  </si>
  <si>
    <t>Habp2</t>
  </si>
  <si>
    <t>Dlg1</t>
  </si>
  <si>
    <t>Myo1c</t>
  </si>
  <si>
    <t>Akt1</t>
  </si>
  <si>
    <t>Hyou1</t>
  </si>
  <si>
    <t>Carmil1</t>
  </si>
  <si>
    <t>Lipe</t>
  </si>
  <si>
    <t>Atp2a3</t>
  </si>
  <si>
    <t>Ranbp9</t>
  </si>
  <si>
    <t>Pde9a</t>
  </si>
  <si>
    <t>Smad5</t>
  </si>
  <si>
    <t>Tfe3</t>
  </si>
  <si>
    <t>Klhl3</t>
  </si>
  <si>
    <t>Lrch1</t>
  </si>
  <si>
    <t>Slc38a2</t>
  </si>
  <si>
    <t>Aebp1</t>
  </si>
  <si>
    <t>Mtmr1</t>
  </si>
  <si>
    <t>Dusp1</t>
  </si>
  <si>
    <t>Ascc3</t>
  </si>
  <si>
    <t>Slc35f5</t>
  </si>
  <si>
    <t>Golga4</t>
  </si>
  <si>
    <t>Man1a</t>
  </si>
  <si>
    <t>Wdr43</t>
  </si>
  <si>
    <t>Phf3</t>
  </si>
  <si>
    <t>Hdac7</t>
  </si>
  <si>
    <t>Pcif1</t>
  </si>
  <si>
    <t>Sart3</t>
  </si>
  <si>
    <t>Pmepa1</t>
  </si>
  <si>
    <t>Dyrk1a</t>
  </si>
  <si>
    <t>Tep1</t>
  </si>
  <si>
    <t>Ap2m1</t>
  </si>
  <si>
    <t>Resf1</t>
  </si>
  <si>
    <t>Kat7</t>
  </si>
  <si>
    <t>Slc15a4</t>
  </si>
  <si>
    <t>Lmtk2</t>
  </si>
  <si>
    <t>Lyst</t>
  </si>
  <si>
    <t>Lamc1</t>
  </si>
  <si>
    <t>Ikzf1</t>
  </si>
  <si>
    <t>Trappc8</t>
  </si>
  <si>
    <t>Wnk2</t>
  </si>
  <si>
    <t>Arap3</t>
  </si>
  <si>
    <t>Mfsd10</t>
  </si>
  <si>
    <t>Ccndbp1</t>
  </si>
  <si>
    <t>Numb</t>
  </si>
  <si>
    <t>Slc35c1</t>
  </si>
  <si>
    <t>Gns</t>
  </si>
  <si>
    <t>Traf6</t>
  </si>
  <si>
    <t>Rgs16</t>
  </si>
  <si>
    <t>Mtmr3</t>
  </si>
  <si>
    <t>Zdhhc23</t>
  </si>
  <si>
    <t>Cep85l</t>
  </si>
  <si>
    <t>Baz2b</t>
  </si>
  <si>
    <t>Marchf8</t>
  </si>
  <si>
    <t>Dennd1a</t>
  </si>
  <si>
    <t>Pik3c2a</t>
  </si>
  <si>
    <t>Phc2</t>
  </si>
  <si>
    <t>Plekhg5</t>
  </si>
  <si>
    <t>Dnajc1</t>
  </si>
  <si>
    <t>Dnhd1</t>
  </si>
  <si>
    <t>Yy1</t>
  </si>
  <si>
    <t>Zeb2</t>
  </si>
  <si>
    <t>Myo18a</t>
  </si>
  <si>
    <t>Ptp4a1</t>
  </si>
  <si>
    <t>Abtb2</t>
  </si>
  <si>
    <t>Kdm6b</t>
  </si>
  <si>
    <t>Ipo5</t>
  </si>
  <si>
    <t>Ctps2</t>
  </si>
  <si>
    <t>Phf12</t>
  </si>
  <si>
    <t>Wdr26</t>
  </si>
  <si>
    <t>Dazap1</t>
  </si>
  <si>
    <t>Tfeb</t>
  </si>
  <si>
    <t>Pum1</t>
  </si>
  <si>
    <t>Pcnx</t>
  </si>
  <si>
    <t>Ambra1</t>
  </si>
  <si>
    <t>Csf2rb</t>
  </si>
  <si>
    <t>Pdzrn3</t>
  </si>
  <si>
    <t>Ddx23</t>
  </si>
  <si>
    <t>Sting1</t>
  </si>
  <si>
    <t>Pogz</t>
  </si>
  <si>
    <t>Ppp4r3b</t>
  </si>
  <si>
    <t>Atp6v1h</t>
  </si>
  <si>
    <t>Spen</t>
  </si>
  <si>
    <t>Txlna</t>
  </si>
  <si>
    <t>Gucd1</t>
  </si>
  <si>
    <t>Zfp516</t>
  </si>
  <si>
    <t>Rnf113a2</t>
  </si>
  <si>
    <t>Scyl1</t>
  </si>
  <si>
    <t>Bcl9l</t>
  </si>
  <si>
    <t>Tbc1d8</t>
  </si>
  <si>
    <t>Cbx7</t>
  </si>
  <si>
    <t>Stk40</t>
  </si>
  <si>
    <t>Cyyr1</t>
  </si>
  <si>
    <t>Kdm2a</t>
  </si>
  <si>
    <t>Dnajc16</t>
  </si>
  <si>
    <t>Gpatch2</t>
  </si>
  <si>
    <t>Lrrc47</t>
  </si>
  <si>
    <t>Alpk3</t>
  </si>
  <si>
    <t>Phactr2</t>
  </si>
  <si>
    <t>Gramd1b</t>
  </si>
  <si>
    <t>Trim54</t>
  </si>
  <si>
    <t>Shc1</t>
  </si>
  <si>
    <t>Uhrf1bp1l</t>
  </si>
  <si>
    <t>Rlf</t>
  </si>
  <si>
    <t>Fndc3a</t>
  </si>
  <si>
    <t>Inpp4a</t>
  </si>
  <si>
    <t>Fyco1</t>
  </si>
  <si>
    <t>Tmem214</t>
  </si>
  <si>
    <t>Abhd4</t>
  </si>
  <si>
    <t>Kcnj15</t>
  </si>
  <si>
    <t>Fam217b</t>
  </si>
  <si>
    <t>Rapgef6</t>
  </si>
  <si>
    <t>Mid2</t>
  </si>
  <si>
    <t>Sorbs3</t>
  </si>
  <si>
    <t>Yod1</t>
  </si>
  <si>
    <t>Sgcb</t>
  </si>
  <si>
    <t>Scap</t>
  </si>
  <si>
    <t>Zmynd8</t>
  </si>
  <si>
    <t>Nlgn2</t>
  </si>
  <si>
    <t>Mycbp2</t>
  </si>
  <si>
    <t>Fmnl3</t>
  </si>
  <si>
    <t>Cldn15</t>
  </si>
  <si>
    <t>Flii</t>
  </si>
  <si>
    <t>Ubl4a</t>
  </si>
  <si>
    <t>Hmgxb3</t>
  </si>
  <si>
    <t>Zbtb1</t>
  </si>
  <si>
    <t>Atg13</t>
  </si>
  <si>
    <t>Man1a2</t>
  </si>
  <si>
    <t>Mrgprh</t>
  </si>
  <si>
    <t>Ctnna1</t>
  </si>
  <si>
    <t>Tmcc1</t>
  </si>
  <si>
    <t>Trpv2</t>
  </si>
  <si>
    <t>Cbll1</t>
  </si>
  <si>
    <t>Lrch4</t>
  </si>
  <si>
    <t>Ythdc1</t>
  </si>
  <si>
    <t>Slc52a3</t>
  </si>
  <si>
    <t>Pan2</t>
  </si>
  <si>
    <t>Zbtb7a</t>
  </si>
  <si>
    <t>Kctd9</t>
  </si>
  <si>
    <t>Ube4b</t>
  </si>
  <si>
    <t>Arl15</t>
  </si>
  <si>
    <t>Igfn1</t>
  </si>
  <si>
    <t>Plaa</t>
  </si>
  <si>
    <t>Elmod2</t>
  </si>
  <si>
    <t>Sec16a</t>
  </si>
  <si>
    <t>Simc1</t>
  </si>
  <si>
    <t>Obscn</t>
  </si>
  <si>
    <t>Acox3</t>
  </si>
  <si>
    <t>Wasf2</t>
  </si>
  <si>
    <t>Ccbe1</t>
  </si>
  <si>
    <t>Sulf1</t>
  </si>
  <si>
    <t>Retsat</t>
  </si>
  <si>
    <t>Usp19</t>
  </si>
  <si>
    <t>Hsph1</t>
  </si>
  <si>
    <t>Med25</t>
  </si>
  <si>
    <t>Tmem104</t>
  </si>
  <si>
    <t>Etv3</t>
  </si>
  <si>
    <t>Zfp341</t>
  </si>
  <si>
    <t>Ints6</t>
  </si>
  <si>
    <t>Nfasc</t>
  </si>
  <si>
    <t>Dync1h1</t>
  </si>
  <si>
    <t>Als2cl</t>
  </si>
  <si>
    <t>Ryr1</t>
  </si>
  <si>
    <t>Klhl18</t>
  </si>
  <si>
    <t>Tmem248</t>
  </si>
  <si>
    <t>Gbf1</t>
  </si>
  <si>
    <t>Gosr2</t>
  </si>
  <si>
    <t>Dennd3</t>
  </si>
  <si>
    <t>Serinc1</t>
  </si>
  <si>
    <t>Sertad2</t>
  </si>
  <si>
    <t>Syk</t>
  </si>
  <si>
    <t>Tmem127</t>
  </si>
  <si>
    <t>Stox2</t>
  </si>
  <si>
    <t>Naca</t>
  </si>
  <si>
    <t>Npc1</t>
  </si>
  <si>
    <t>Cpeb4</t>
  </si>
  <si>
    <t>Ier3</t>
  </si>
  <si>
    <t>Tubgcp3</t>
  </si>
  <si>
    <t>Dpp9</t>
  </si>
  <si>
    <t>Mapre3</t>
  </si>
  <si>
    <t>Gm4737</t>
  </si>
  <si>
    <t>Asb6</t>
  </si>
  <si>
    <t>Syne3</t>
  </si>
  <si>
    <t>Prpf40b</t>
  </si>
  <si>
    <t>Caprin1</t>
  </si>
  <si>
    <t>Bcl3</t>
  </si>
  <si>
    <t>Gm10052</t>
  </si>
  <si>
    <t>Cwc27</t>
  </si>
  <si>
    <t>Dhx37</t>
  </si>
  <si>
    <t>Lin7a</t>
  </si>
  <si>
    <t>Senp3</t>
  </si>
  <si>
    <t>Rhou</t>
  </si>
  <si>
    <t>Dll1</t>
  </si>
  <si>
    <t>Cog1</t>
  </si>
  <si>
    <t>Ltn1</t>
  </si>
  <si>
    <t>Egfr</t>
  </si>
  <si>
    <t>Cast</t>
  </si>
  <si>
    <t>Naa80</t>
  </si>
  <si>
    <t>Zfp697</t>
  </si>
  <si>
    <t>Plxnb2</t>
  </si>
  <si>
    <t>Hsp90aa1</t>
  </si>
  <si>
    <t>Mall</t>
  </si>
  <si>
    <t>Lcor</t>
  </si>
  <si>
    <t>Hook2</t>
  </si>
  <si>
    <t>Ggta1</t>
  </si>
  <si>
    <t>Utrn</t>
  </si>
  <si>
    <t>9930021J03Rik</t>
  </si>
  <si>
    <t>Impact</t>
  </si>
  <si>
    <t>Ankrd52</t>
  </si>
  <si>
    <t>Psme3</t>
  </si>
  <si>
    <t>Lama5</t>
  </si>
  <si>
    <t>Sptb</t>
  </si>
  <si>
    <t>Eml3</t>
  </si>
  <si>
    <t>Cd36</t>
  </si>
  <si>
    <t>Tom1l1</t>
  </si>
  <si>
    <t>Hid1</t>
  </si>
  <si>
    <t>Stk11ip</t>
  </si>
  <si>
    <t>Eif4g1</t>
  </si>
  <si>
    <t>Rusc1</t>
  </si>
  <si>
    <t>Abcf2</t>
  </si>
  <si>
    <t>Las1l</t>
  </si>
  <si>
    <t>Ubl3</t>
  </si>
  <si>
    <t>Usp5</t>
  </si>
  <si>
    <t>Usp36</t>
  </si>
  <si>
    <t>Glyr1</t>
  </si>
  <si>
    <t>Rac2</t>
  </si>
  <si>
    <t>Phactr4</t>
  </si>
  <si>
    <t>Rrp12</t>
  </si>
  <si>
    <t>Synj1</t>
  </si>
  <si>
    <t>Larp4</t>
  </si>
  <si>
    <t>Ccar2</t>
  </si>
  <si>
    <t>Gak</t>
  </si>
  <si>
    <t>Ahnak</t>
  </si>
  <si>
    <t>Nr2c1</t>
  </si>
  <si>
    <t>Plod3</t>
  </si>
  <si>
    <t>Sbno2</t>
  </si>
  <si>
    <t>Tmem184b</t>
  </si>
  <si>
    <t>Surf4</t>
  </si>
  <si>
    <t>Rph3al</t>
  </si>
  <si>
    <t>Aox1</t>
  </si>
  <si>
    <t>Rfx1</t>
  </si>
  <si>
    <t>Ttf1</t>
  </si>
  <si>
    <t>Mbd5</t>
  </si>
  <si>
    <t>Rbl2</t>
  </si>
  <si>
    <t>Rsf1</t>
  </si>
  <si>
    <t>H19</t>
  </si>
  <si>
    <t>Setd1a</t>
  </si>
  <si>
    <t>Zfp169</t>
  </si>
  <si>
    <t>Tmem252</t>
  </si>
  <si>
    <t>Tmem71</t>
  </si>
  <si>
    <t>Rbfox1</t>
  </si>
  <si>
    <t>Srp72</t>
  </si>
  <si>
    <t>Mcm9</t>
  </si>
  <si>
    <t>Sorbs1</t>
  </si>
  <si>
    <t>Ubtf</t>
  </si>
  <si>
    <t>Sema3f</t>
  </si>
  <si>
    <t>Hook1</t>
  </si>
  <si>
    <t>Ddi2</t>
  </si>
  <si>
    <t>Nav3</t>
  </si>
  <si>
    <t>Gpalpp1</t>
  </si>
  <si>
    <t>Blzf1</t>
  </si>
  <si>
    <t>Fam222b</t>
  </si>
  <si>
    <t>Sart1</t>
  </si>
  <si>
    <t>Arfgef2</t>
  </si>
  <si>
    <t>Specc1l</t>
  </si>
  <si>
    <t>Lima1</t>
  </si>
  <si>
    <t>Map3k8</t>
  </si>
  <si>
    <t>Spata13</t>
  </si>
  <si>
    <t>Nfe2l2</t>
  </si>
  <si>
    <t>Abcc4</t>
  </si>
  <si>
    <t>Tlr3</t>
  </si>
  <si>
    <t>Ldlrad3</t>
  </si>
  <si>
    <t>Cog4</t>
  </si>
  <si>
    <t>Edn1</t>
  </si>
  <si>
    <t>Hlcs</t>
  </si>
  <si>
    <t>Thbd</t>
  </si>
  <si>
    <t>Rusc2</t>
  </si>
  <si>
    <t>BC005537</t>
  </si>
  <si>
    <t>Spn</t>
  </si>
  <si>
    <t>Pdgfd</t>
  </si>
  <si>
    <t>Lamp2</t>
  </si>
  <si>
    <t>Marchf6</t>
  </si>
  <si>
    <t>Foxo1</t>
  </si>
  <si>
    <t>Eif2s3x</t>
  </si>
  <si>
    <t>Apod</t>
  </si>
  <si>
    <t>Rel</t>
  </si>
  <si>
    <t>Zim1</t>
  </si>
  <si>
    <t>Med14</t>
  </si>
  <si>
    <t>Rbm25</t>
  </si>
  <si>
    <t>Zfp362</t>
  </si>
  <si>
    <t>Nelfa</t>
  </si>
  <si>
    <t>Kmt2d</t>
  </si>
  <si>
    <t>C2cd3</t>
  </si>
  <si>
    <t>Tax1bp1</t>
  </si>
  <si>
    <t>Bcr</t>
  </si>
  <si>
    <t>Baz1b</t>
  </si>
  <si>
    <t>Xrn2</t>
  </si>
  <si>
    <t>Map3k2</t>
  </si>
  <si>
    <t>Nfam1</t>
  </si>
  <si>
    <t>Cul9</t>
  </si>
  <si>
    <t>Angel1</t>
  </si>
  <si>
    <t>Daxx</t>
  </si>
  <si>
    <t>Serpine1</t>
  </si>
  <si>
    <t>Rin1</t>
  </si>
  <si>
    <t>Psmd4</t>
  </si>
  <si>
    <t>Kdsr</t>
  </si>
  <si>
    <t>Fam111a</t>
  </si>
  <si>
    <t>Slc8a1</t>
  </si>
  <si>
    <t>Prpf4</t>
  </si>
  <si>
    <t>9530068E07Rik</t>
  </si>
  <si>
    <t>Sqstm1</t>
  </si>
  <si>
    <t>Nav1</t>
  </si>
  <si>
    <t>Btg2</t>
  </si>
  <si>
    <t>Mia2</t>
  </si>
  <si>
    <t>Wfikkn2</t>
  </si>
  <si>
    <t>Abcf3</t>
  </si>
  <si>
    <t>Abce1</t>
  </si>
  <si>
    <t>E2f4</t>
  </si>
  <si>
    <t>Canx</t>
  </si>
  <si>
    <t>Garre1</t>
  </si>
  <si>
    <t>Tnrc6b</t>
  </si>
  <si>
    <t>Aatf</t>
  </si>
  <si>
    <t>Rpap1</t>
  </si>
  <si>
    <t>Txnl1</t>
  </si>
  <si>
    <t>Rlim</t>
  </si>
  <si>
    <t>Rnf31</t>
  </si>
  <si>
    <t>Dzip3</t>
  </si>
  <si>
    <t>Bysl</t>
  </si>
  <si>
    <t>Rhpn2</t>
  </si>
  <si>
    <t>Ptprq</t>
  </si>
  <si>
    <t>Atic</t>
  </si>
  <si>
    <t>Prkcsh</t>
  </si>
  <si>
    <t>Cry2</t>
  </si>
  <si>
    <t>Snx29</t>
  </si>
  <si>
    <t>Arhgap45</t>
  </si>
  <si>
    <t>Mark4</t>
  </si>
  <si>
    <t>Prdm15</t>
  </si>
  <si>
    <t>Srp68</t>
  </si>
  <si>
    <t>Klhl15</t>
  </si>
  <si>
    <t>Mier1</t>
  </si>
  <si>
    <t>Arv1</t>
  </si>
  <si>
    <t>Telo2</t>
  </si>
  <si>
    <t>Fip1l1</t>
  </si>
  <si>
    <t>Gon4l</t>
  </si>
  <si>
    <t>Arhgef11</t>
  </si>
  <si>
    <t>Sync</t>
  </si>
  <si>
    <t>Plxna2</t>
  </si>
  <si>
    <t>Wwp2</t>
  </si>
  <si>
    <t>Birc6</t>
  </si>
  <si>
    <t>Nol8</t>
  </si>
  <si>
    <t>Rims4</t>
  </si>
  <si>
    <t>Mapkapk3</t>
  </si>
  <si>
    <t>Tcf3</t>
  </si>
  <si>
    <t>Senp1</t>
  </si>
  <si>
    <t>Synrg</t>
  </si>
  <si>
    <t>Il4ra</t>
  </si>
  <si>
    <t>Galnt4</t>
  </si>
  <si>
    <t>Atp10a</t>
  </si>
  <si>
    <t>Usp14</t>
  </si>
  <si>
    <t>Lpin1</t>
  </si>
  <si>
    <t>Upf1</t>
  </si>
  <si>
    <t>Trim30a</t>
  </si>
  <si>
    <t>Plekhm1</t>
  </si>
  <si>
    <t>Dhx32</t>
  </si>
  <si>
    <t>Tcf12</t>
  </si>
  <si>
    <t>Ubr2</t>
  </si>
  <si>
    <t>Mau2</t>
  </si>
  <si>
    <t>Trim33</t>
  </si>
  <si>
    <t>Chd1</t>
  </si>
  <si>
    <t>Eln</t>
  </si>
  <si>
    <t>Tbc1d17</t>
  </si>
  <si>
    <t>Ino80e</t>
  </si>
  <si>
    <t>Mak16</t>
  </si>
  <si>
    <t>Tsc22d1</t>
  </si>
  <si>
    <t>Dnm2</t>
  </si>
  <si>
    <t>Pias4</t>
  </si>
  <si>
    <t>Apobec3</t>
  </si>
  <si>
    <t>Pttg1ip</t>
  </si>
  <si>
    <t>Sec31b</t>
  </si>
  <si>
    <t>Mgat5</t>
  </si>
  <si>
    <t>Myf6</t>
  </si>
  <si>
    <t>Chfr</t>
  </si>
  <si>
    <t>Sf3b4</t>
  </si>
  <si>
    <t>Gm44502</t>
  </si>
  <si>
    <t>Xpo7</t>
  </si>
  <si>
    <t>Erg</t>
  </si>
  <si>
    <t>Prdm10</t>
  </si>
  <si>
    <t>Golga5</t>
  </si>
  <si>
    <t>Slco2a1</t>
  </si>
  <si>
    <t>Smg6</t>
  </si>
  <si>
    <t>Agrn</t>
  </si>
  <si>
    <t>Vegfd</t>
  </si>
  <si>
    <t>Wwtr1</t>
  </si>
  <si>
    <t>Tmem176a</t>
  </si>
  <si>
    <t>Cers2</t>
  </si>
  <si>
    <t>Zcchc24</t>
  </si>
  <si>
    <t>Smurf1</t>
  </si>
  <si>
    <t>Vps53</t>
  </si>
  <si>
    <t>Tmem154</t>
  </si>
  <si>
    <t>Zc3h3</t>
  </si>
  <si>
    <t>Ints1</t>
  </si>
  <si>
    <t>Arhgap26</t>
  </si>
  <si>
    <t>Nop2</t>
  </si>
  <si>
    <t>Zfp384</t>
  </si>
  <si>
    <t>Frmd4a</t>
  </si>
  <si>
    <t>Crkl</t>
  </si>
  <si>
    <t>Nos1</t>
  </si>
  <si>
    <t>Nr1h2</t>
  </si>
  <si>
    <t>Caskin2</t>
  </si>
  <si>
    <t>Itpr2</t>
  </si>
  <si>
    <t>Ddhd2</t>
  </si>
  <si>
    <t>Il1rap</t>
  </si>
  <si>
    <t>Smg5</t>
  </si>
  <si>
    <t>Xdh</t>
  </si>
  <si>
    <t>Nfatc3</t>
  </si>
  <si>
    <t>Klhl24</t>
  </si>
  <si>
    <t>Tlk1</t>
  </si>
  <si>
    <t>Foxp1</t>
  </si>
  <si>
    <t>Tead2</t>
  </si>
  <si>
    <t>Flrt1</t>
  </si>
  <si>
    <t>App</t>
  </si>
  <si>
    <t>Chpf2</t>
  </si>
  <si>
    <t>Washc4</t>
  </si>
  <si>
    <t>Pwp2</t>
  </si>
  <si>
    <t>Pdpk1</t>
  </si>
  <si>
    <t>Mitf</t>
  </si>
  <si>
    <t>Pak2</t>
  </si>
  <si>
    <t>Spg20</t>
  </si>
  <si>
    <t>Txlng</t>
  </si>
  <si>
    <t>Mtmr4</t>
  </si>
  <si>
    <t>Tmed10</t>
  </si>
  <si>
    <t>Sipa1l3</t>
  </si>
  <si>
    <t>Ewsr1</t>
  </si>
  <si>
    <t>Prmt5</t>
  </si>
  <si>
    <t>Qsox1</t>
  </si>
  <si>
    <t>Pitpnb</t>
  </si>
  <si>
    <t>Tnfrsf10b</t>
  </si>
  <si>
    <t>Psme4</t>
  </si>
  <si>
    <t>D830031N03Rik</t>
  </si>
  <si>
    <t>Tshz1</t>
  </si>
  <si>
    <t>Siglece</t>
  </si>
  <si>
    <t>Pdcd11</t>
  </si>
  <si>
    <t>Abcc8</t>
  </si>
  <si>
    <t>Thoc2</t>
  </si>
  <si>
    <t>Atg4b</t>
  </si>
  <si>
    <t>Med12</t>
  </si>
  <si>
    <t>Runx1</t>
  </si>
  <si>
    <t>Ap1g1</t>
  </si>
  <si>
    <t>Dnajc13</t>
  </si>
  <si>
    <t>Cnksr1</t>
  </si>
  <si>
    <t>Sh3tc1</t>
  </si>
  <si>
    <t>Mef2d</t>
  </si>
  <si>
    <t>Gpat3</t>
  </si>
  <si>
    <t>Faf2</t>
  </si>
  <si>
    <t>Cadm3</t>
  </si>
  <si>
    <t>Slc1a1</t>
  </si>
  <si>
    <t>Acin1</t>
  </si>
  <si>
    <t>Snx19</t>
  </si>
  <si>
    <t>Sema6a</t>
  </si>
  <si>
    <t>Cacna1i</t>
  </si>
  <si>
    <t>Tor1aip1</t>
  </si>
  <si>
    <t>Ceacam1</t>
  </si>
  <si>
    <t>Vcl</t>
  </si>
  <si>
    <t>Ppp6r3</t>
  </si>
  <si>
    <t>Arhgef28</t>
  </si>
  <si>
    <t>Wbp11</t>
  </si>
  <si>
    <t>Dhx15</t>
  </si>
  <si>
    <t>Ap1b1</t>
  </si>
  <si>
    <t>Ankrd33b</t>
  </si>
  <si>
    <t>Tti2</t>
  </si>
  <si>
    <t>Git2</t>
  </si>
  <si>
    <t>Sbf2</t>
  </si>
  <si>
    <t>Ifi205</t>
  </si>
  <si>
    <t>Dus3l</t>
  </si>
  <si>
    <t>Atp10d</t>
  </si>
  <si>
    <t>Peg13</t>
  </si>
  <si>
    <t>Sell</t>
  </si>
  <si>
    <t>Thrap3</t>
  </si>
  <si>
    <t>Exoc7</t>
  </si>
  <si>
    <t>Appbp2</t>
  </si>
  <si>
    <t>Sin3a</t>
  </si>
  <si>
    <t>Fam53c</t>
  </si>
  <si>
    <t>Zfp967</t>
  </si>
  <si>
    <t>Hnrnpd</t>
  </si>
  <si>
    <t>Litaf</t>
  </si>
  <si>
    <t>Psmb2</t>
  </si>
  <si>
    <t>Thada</t>
  </si>
  <si>
    <t>Ddx59</t>
  </si>
  <si>
    <t>Med13l</t>
  </si>
  <si>
    <t>Flot1</t>
  </si>
  <si>
    <t>Fbxw8</t>
  </si>
  <si>
    <t>Zfp458</t>
  </si>
  <si>
    <t>Gan</t>
  </si>
  <si>
    <t>Cdh5</t>
  </si>
  <si>
    <t>Ctsd</t>
  </si>
  <si>
    <t>Gabpa</t>
  </si>
  <si>
    <t>Plek</t>
  </si>
  <si>
    <t>Kat6a</t>
  </si>
  <si>
    <t>Limch1</t>
  </si>
  <si>
    <t>Aars</t>
  </si>
  <si>
    <t>Ern1</t>
  </si>
  <si>
    <t>Mbd6</t>
  </si>
  <si>
    <t>Phc3</t>
  </si>
  <si>
    <t>Rere</t>
  </si>
  <si>
    <t>Nup214</t>
  </si>
  <si>
    <t>Vldlr</t>
  </si>
  <si>
    <t>Chd8</t>
  </si>
  <si>
    <t>Slc43a2</t>
  </si>
  <si>
    <t>Enox2</t>
  </si>
  <si>
    <t>Nfatc1</t>
  </si>
  <si>
    <t>Tbc1d10b</t>
  </si>
  <si>
    <t>Adam15</t>
  </si>
  <si>
    <t>Nop14</t>
  </si>
  <si>
    <t>Lrrc8c</t>
  </si>
  <si>
    <t>Baz1a</t>
  </si>
  <si>
    <t>Abi3</t>
  </si>
  <si>
    <t>Ddx42</t>
  </si>
  <si>
    <t>Ldb1</t>
  </si>
  <si>
    <t>Evi5</t>
  </si>
  <si>
    <t>Prkce</t>
  </si>
  <si>
    <t>Papola</t>
  </si>
  <si>
    <t>Sdf4</t>
  </si>
  <si>
    <t>Ttc41</t>
  </si>
  <si>
    <t>Stxbp5</t>
  </si>
  <si>
    <t>Arfgap1</t>
  </si>
  <si>
    <t>Rnf126</t>
  </si>
  <si>
    <t>Ppm1b</t>
  </si>
  <si>
    <t>Pir</t>
  </si>
  <si>
    <t>Hyal2</t>
  </si>
  <si>
    <t>Mindy1</t>
  </si>
  <si>
    <t>Ptger4</t>
  </si>
  <si>
    <t>Nbeal2</t>
  </si>
  <si>
    <t>Nr4a3</t>
  </si>
  <si>
    <t>Wdr62</t>
  </si>
  <si>
    <t>Ubc</t>
  </si>
  <si>
    <t>Fbxo42</t>
  </si>
  <si>
    <t>Zc3h18</t>
  </si>
  <si>
    <t>Otud5</t>
  </si>
  <si>
    <t>Ackr1</t>
  </si>
  <si>
    <t>3425401B19Rik</t>
  </si>
  <si>
    <t>Noc3l</t>
  </si>
  <si>
    <t>Prkch</t>
  </si>
  <si>
    <t>Ehd2</t>
  </si>
  <si>
    <t>Golgb1</t>
  </si>
  <si>
    <t>Ids</t>
  </si>
  <si>
    <t>Cpsf1</t>
  </si>
  <si>
    <t>Bcor</t>
  </si>
  <si>
    <t>Gm11201</t>
  </si>
  <si>
    <t>Sf1</t>
  </si>
  <si>
    <t>Themis2</t>
  </si>
  <si>
    <t>Plekhg2</t>
  </si>
  <si>
    <t>Rabgap1</t>
  </si>
  <si>
    <t>Vps13b</t>
  </si>
  <si>
    <t>Tjap1</t>
  </si>
  <si>
    <t>Wbp1l</t>
  </si>
  <si>
    <t>Polr1b</t>
  </si>
  <si>
    <t>Sirt1</t>
  </si>
  <si>
    <t>Bag6</t>
  </si>
  <si>
    <t>Gm16897</t>
  </si>
  <si>
    <t>Nup54</t>
  </si>
  <si>
    <t>Tcf25</t>
  </si>
  <si>
    <t>Vps18</t>
  </si>
  <si>
    <t>Zwint</t>
  </si>
  <si>
    <t>Uso1</t>
  </si>
  <si>
    <t>Hnrnpf</t>
  </si>
  <si>
    <t>Trpc4ap</t>
  </si>
  <si>
    <t>Herc4</t>
  </si>
  <si>
    <t>Hivep3</t>
  </si>
  <si>
    <t>Kidins220</t>
  </si>
  <si>
    <t>Pomt2</t>
  </si>
  <si>
    <t>Ints12</t>
  </si>
  <si>
    <t>Tbcd</t>
  </si>
  <si>
    <t>Sec61a1</t>
  </si>
  <si>
    <t>Rgs12</t>
  </si>
  <si>
    <t>Dhx16</t>
  </si>
  <si>
    <t>Cplane1</t>
  </si>
  <si>
    <t>Git1</t>
  </si>
  <si>
    <t>Lgals8</t>
  </si>
  <si>
    <t>Maml1</t>
  </si>
  <si>
    <t>Irak1</t>
  </si>
  <si>
    <t>Sec24c</t>
  </si>
  <si>
    <t>Zfp189</t>
  </si>
  <si>
    <t>Hook3</t>
  </si>
  <si>
    <t>Ssh2</t>
  </si>
  <si>
    <t>Mocos</t>
  </si>
  <si>
    <t>Orc3</t>
  </si>
  <si>
    <t>Icam1</t>
  </si>
  <si>
    <t>Amot</t>
  </si>
  <si>
    <t>Nmt1</t>
  </si>
  <si>
    <t>Usp47</t>
  </si>
  <si>
    <t>Kcnj11</t>
  </si>
  <si>
    <t>Rab35</t>
  </si>
  <si>
    <t>Ppm1g</t>
  </si>
  <si>
    <t>Ttc17</t>
  </si>
  <si>
    <t>Adamtsl4</t>
  </si>
  <si>
    <t>Dpf2</t>
  </si>
  <si>
    <t>Slfn4</t>
  </si>
  <si>
    <t>Dpp3</t>
  </si>
  <si>
    <t>Pik3r4</t>
  </si>
  <si>
    <t>Farp1</t>
  </si>
  <si>
    <t>Zfp809</t>
  </si>
  <si>
    <t>Tpr</t>
  </si>
  <si>
    <t>Tgfbr1</t>
  </si>
  <si>
    <t>Ep300</t>
  </si>
  <si>
    <t>Csde1</t>
  </si>
  <si>
    <t>Napa</t>
  </si>
  <si>
    <t>Rab43</t>
  </si>
  <si>
    <t>Ppp2r5d</t>
  </si>
  <si>
    <t>Lpin3</t>
  </si>
  <si>
    <t>Pram1</t>
  </si>
  <si>
    <t>G6pdx</t>
  </si>
  <si>
    <t>Ralgapa2</t>
  </si>
  <si>
    <t>Apold1</t>
  </si>
  <si>
    <t>Gapvd1</t>
  </si>
  <si>
    <t>Prep</t>
  </si>
  <si>
    <t>Nt5dc1</t>
  </si>
  <si>
    <t>Ess2</t>
  </si>
  <si>
    <t>Arhgef5</t>
  </si>
  <si>
    <t>Mtor</t>
  </si>
  <si>
    <t>Pirb</t>
  </si>
  <si>
    <t>Ncoa4</t>
  </si>
  <si>
    <t>Safb</t>
  </si>
  <si>
    <t>Rab7</t>
  </si>
  <si>
    <t>Vps37a</t>
  </si>
  <si>
    <t>Asxl1</t>
  </si>
  <si>
    <t>Mon1b</t>
  </si>
  <si>
    <t>Cspp1</t>
  </si>
  <si>
    <t>Cars</t>
  </si>
  <si>
    <t>Bach2</t>
  </si>
  <si>
    <t>Nol9</t>
  </si>
  <si>
    <t>Zfyve1</t>
  </si>
  <si>
    <t>Rbpj</t>
  </si>
  <si>
    <t>Tom1l2</t>
  </si>
  <si>
    <t>Slc9a1</t>
  </si>
  <si>
    <t>Sec23ip</t>
  </si>
  <si>
    <t>Nploc4</t>
  </si>
  <si>
    <t>Ubr3</t>
  </si>
  <si>
    <t>Kdm4b</t>
  </si>
  <si>
    <t>Polr1a</t>
  </si>
  <si>
    <t>Zfp292</t>
  </si>
  <si>
    <t>Eif4g2</t>
  </si>
  <si>
    <t>Spag5</t>
  </si>
  <si>
    <t>Ctif</t>
  </si>
  <si>
    <t>Elk4</t>
  </si>
  <si>
    <t>Vps33a</t>
  </si>
  <si>
    <t>Tgm2</t>
  </si>
  <si>
    <t>Vps72</t>
  </si>
  <si>
    <t>Trex1</t>
  </si>
  <si>
    <t>Plbd2</t>
  </si>
  <si>
    <t>Lrch3</t>
  </si>
  <si>
    <t>Epc2</t>
  </si>
  <si>
    <t>Spns2</t>
  </si>
  <si>
    <t>Trim65</t>
  </si>
  <si>
    <t>Kmt2e</t>
  </si>
  <si>
    <t>5830417I10Rik</t>
  </si>
  <si>
    <t>Zrsr1</t>
  </si>
  <si>
    <t>Arhgef7</t>
  </si>
  <si>
    <t>Cirbp</t>
  </si>
  <si>
    <t>Dcaf1</t>
  </si>
  <si>
    <t>Otud1</t>
  </si>
  <si>
    <t>Cxcl13</t>
  </si>
  <si>
    <t>Cdk12</t>
  </si>
  <si>
    <t>Gdi1</t>
  </si>
  <si>
    <t>AI987944</t>
  </si>
  <si>
    <t>Taok2</t>
  </si>
  <si>
    <t>Zfhx3</t>
  </si>
  <si>
    <t>Cmya5</t>
  </si>
  <si>
    <t>Sik3</t>
  </si>
  <si>
    <t>Gopc</t>
  </si>
  <si>
    <t>Zyx</t>
  </si>
  <si>
    <t>Furin</t>
  </si>
  <si>
    <t>Ptp4a3</t>
  </si>
  <si>
    <t>Zfp715</t>
  </si>
  <si>
    <t>Ctr9</t>
  </si>
  <si>
    <t>2210408I21Rik</t>
  </si>
  <si>
    <t>Mepce</t>
  </si>
  <si>
    <t>Lats2</t>
  </si>
  <si>
    <t>Ncor1</t>
  </si>
  <si>
    <t>Myh14</t>
  </si>
  <si>
    <t>Brpf1</t>
  </si>
  <si>
    <t>Prcc</t>
  </si>
  <si>
    <t>Trappc12</t>
  </si>
  <si>
    <t>Rps6ka3</t>
  </si>
  <si>
    <t>Maml3</t>
  </si>
  <si>
    <t>Add1</t>
  </si>
  <si>
    <t>Fam171a1</t>
  </si>
  <si>
    <t>Dhdh</t>
  </si>
  <si>
    <t>Trafd1</t>
  </si>
  <si>
    <t>Sox9</t>
  </si>
  <si>
    <t>BC024978</t>
  </si>
  <si>
    <t>Psmd3</t>
  </si>
  <si>
    <t>Atp11c</t>
  </si>
  <si>
    <t>Axin1</t>
  </si>
  <si>
    <t>Nova2</t>
  </si>
  <si>
    <t>Kdm3a</t>
  </si>
  <si>
    <t>Ltbr</t>
  </si>
  <si>
    <t>Xpc</t>
  </si>
  <si>
    <t>Ecpas</t>
  </si>
  <si>
    <t>Tubgcp2</t>
  </si>
  <si>
    <t>Mir682</t>
  </si>
  <si>
    <t>Tsc22d3</t>
  </si>
  <si>
    <t>Hinfp</t>
  </si>
  <si>
    <t>Hs6st1</t>
  </si>
  <si>
    <t>Itgb4</t>
  </si>
  <si>
    <t>Mia3</t>
  </si>
  <si>
    <t>Mfap1b</t>
  </si>
  <si>
    <t>Psmd7</t>
  </si>
  <si>
    <t>Nf1</t>
  </si>
  <si>
    <t>Fosl2</t>
  </si>
  <si>
    <t>Arid1b</t>
  </si>
  <si>
    <t>Vars</t>
  </si>
  <si>
    <t>Rbm19</t>
  </si>
  <si>
    <t>Rassf5</t>
  </si>
  <si>
    <t>Slc39a10</t>
  </si>
  <si>
    <t>2310057M21Rik</t>
  </si>
  <si>
    <t>Ebf3</t>
  </si>
  <si>
    <t>D230025D16Rik</t>
  </si>
  <si>
    <t>Ip6k3</t>
  </si>
  <si>
    <t>Bcas3</t>
  </si>
  <si>
    <t>Sec31a</t>
  </si>
  <si>
    <t>Zcchc2</t>
  </si>
  <si>
    <t>Zfp608</t>
  </si>
  <si>
    <t>P4hb</t>
  </si>
  <si>
    <t>Ablim2</t>
  </si>
  <si>
    <t>Epas1</t>
  </si>
  <si>
    <t>Ap2b1</t>
  </si>
  <si>
    <t>Usp10</t>
  </si>
  <si>
    <t>Polr3b</t>
  </si>
  <si>
    <t>Inhbb</t>
  </si>
  <si>
    <t>Mamld1</t>
  </si>
  <si>
    <t>BC048403</t>
  </si>
  <si>
    <t>Dysf</t>
  </si>
  <si>
    <t>Scn3a</t>
  </si>
  <si>
    <t>Med13</t>
  </si>
  <si>
    <t>C4b</t>
  </si>
  <si>
    <t>Tle3</t>
  </si>
  <si>
    <t>Dcaf13</t>
  </si>
  <si>
    <t>Cdc40</t>
  </si>
  <si>
    <t>Taf8</t>
  </si>
  <si>
    <t>Cp</t>
  </si>
  <si>
    <t>Zscan25</t>
  </si>
  <si>
    <t>Zfp598</t>
  </si>
  <si>
    <t>Ago2</t>
  </si>
  <si>
    <t>Ubqln2</t>
  </si>
  <si>
    <t>Ints4</t>
  </si>
  <si>
    <t>Lars</t>
  </si>
  <si>
    <t>Bahcc1</t>
  </si>
  <si>
    <t>Arhgap21</t>
  </si>
  <si>
    <t>Zmym4</t>
  </si>
  <si>
    <t>Nemf</t>
  </si>
  <si>
    <t>Rnf144b</t>
  </si>
  <si>
    <t>Rnase13</t>
  </si>
  <si>
    <t>Epb41</t>
  </si>
  <si>
    <t>Kazn</t>
  </si>
  <si>
    <t>Noc2l</t>
  </si>
  <si>
    <t>Sox13</t>
  </si>
  <si>
    <t>Ptprc</t>
  </si>
  <si>
    <t>Epha2</t>
  </si>
  <si>
    <t>Myh10</t>
  </si>
  <si>
    <t>Rapgef3</t>
  </si>
  <si>
    <t>Bptf</t>
  </si>
  <si>
    <t>Cd93</t>
  </si>
  <si>
    <t>Ldb2</t>
  </si>
  <si>
    <t>Gigyf1</t>
  </si>
  <si>
    <t>Apbb2</t>
  </si>
  <si>
    <t>N4bp1</t>
  </si>
  <si>
    <t>Rapgef1</t>
  </si>
  <si>
    <t>Rnps1</t>
  </si>
  <si>
    <t>Thsd1</t>
  </si>
  <si>
    <t>Pxdn</t>
  </si>
  <si>
    <t>Qk</t>
  </si>
  <si>
    <t>Pla2g6</t>
  </si>
  <si>
    <t>Btbd3</t>
  </si>
  <si>
    <t>Senp6</t>
  </si>
  <si>
    <t>Setd2</t>
  </si>
  <si>
    <t>Zkscan1</t>
  </si>
  <si>
    <t>Ttbk2</t>
  </si>
  <si>
    <t>Zdhhc18</t>
  </si>
  <si>
    <t>Aak1</t>
  </si>
  <si>
    <t>Iqsec2</t>
  </si>
  <si>
    <t>Arvcf</t>
  </si>
  <si>
    <t>Sncaip</t>
  </si>
  <si>
    <t>Map3k6</t>
  </si>
  <si>
    <t>Papss2</t>
  </si>
  <si>
    <t>Sec24b</t>
  </si>
  <si>
    <t>Eif2b4</t>
  </si>
  <si>
    <t>Ebf1</t>
  </si>
  <si>
    <t>Pygl</t>
  </si>
  <si>
    <t>Gatad2a</t>
  </si>
  <si>
    <t>Ubxn2b</t>
  </si>
  <si>
    <t>Pcyt1a</t>
  </si>
  <si>
    <t>Smad4</t>
  </si>
  <si>
    <t>Tbc1d20</t>
  </si>
  <si>
    <t>Scn7a</t>
  </si>
  <si>
    <t>Helz2</t>
  </si>
  <si>
    <t>Musk</t>
  </si>
  <si>
    <t>Ankfy1</t>
  </si>
  <si>
    <t>Cpne3</t>
  </si>
  <si>
    <t>Shoc2</t>
  </si>
  <si>
    <t>Bahd1</t>
  </si>
  <si>
    <t>Lgals3bp</t>
  </si>
  <si>
    <t>Atad2b</t>
  </si>
  <si>
    <t>Heatr5b</t>
  </si>
  <si>
    <t>Fhod1</t>
  </si>
  <si>
    <t>Psmd2</t>
  </si>
  <si>
    <t>Gba</t>
  </si>
  <si>
    <t>Tanc1</t>
  </si>
  <si>
    <t>Ncl</t>
  </si>
  <si>
    <t>Prkd2</t>
  </si>
  <si>
    <t>Washc2</t>
  </si>
  <si>
    <t>Brox</t>
  </si>
  <si>
    <t>Clint1</t>
  </si>
  <si>
    <t>Ciz1</t>
  </si>
  <si>
    <t>Tm9sf3</t>
  </si>
  <si>
    <t>Chd4</t>
  </si>
  <si>
    <t>Nynrin</t>
  </si>
  <si>
    <t>Stk4</t>
  </si>
  <si>
    <t>Urb2</t>
  </si>
  <si>
    <t>Frrs1</t>
  </si>
  <si>
    <t>Dip2b</t>
  </si>
  <si>
    <t>Hipk1</t>
  </si>
  <si>
    <t>Golga2</t>
  </si>
  <si>
    <t>Ddx24</t>
  </si>
  <si>
    <t>Plcg2</t>
  </si>
  <si>
    <t>Iqsec1</t>
  </si>
  <si>
    <t>Tpcn1</t>
  </si>
  <si>
    <t>Arhgap27</t>
  </si>
  <si>
    <t>Zfp36l2</t>
  </si>
  <si>
    <t>Ubqln1</t>
  </si>
  <si>
    <t>Plcb3</t>
  </si>
  <si>
    <t>Pef1</t>
  </si>
  <si>
    <t>Mvp</t>
  </si>
  <si>
    <t>Ncdn</t>
  </si>
  <si>
    <t>Herpud2</t>
  </si>
  <si>
    <t>Tug1</t>
  </si>
  <si>
    <t>Arih1</t>
  </si>
  <si>
    <t>Slc6a9</t>
  </si>
  <si>
    <t>Il17ra</t>
  </si>
  <si>
    <t>Rgs11</t>
  </si>
  <si>
    <t>Ino80d</t>
  </si>
  <si>
    <t>Scaper</t>
  </si>
  <si>
    <t>Zfp263</t>
  </si>
  <si>
    <t>Prpf39</t>
  </si>
  <si>
    <t>Rxra</t>
  </si>
  <si>
    <t>D430042O09Rik</t>
  </si>
  <si>
    <t>Nebl</t>
  </si>
  <si>
    <t>Ddx3x</t>
  </si>
  <si>
    <t>Rnf169</t>
  </si>
  <si>
    <t>Rprd2</t>
  </si>
  <si>
    <t>Recql5</t>
  </si>
  <si>
    <t>Copg1</t>
  </si>
  <si>
    <t>Supt16</t>
  </si>
  <si>
    <t>Trp63</t>
  </si>
  <si>
    <t>Rab27a</t>
  </si>
  <si>
    <t>Ncor2</t>
  </si>
  <si>
    <t>Zfp729a</t>
  </si>
  <si>
    <t>Lrrc32</t>
  </si>
  <si>
    <t>Phf20l1</t>
  </si>
  <si>
    <t>Cobll1</t>
  </si>
  <si>
    <t>Tek</t>
  </si>
  <si>
    <t>Flt4</t>
  </si>
  <si>
    <t>Tfdp2</t>
  </si>
  <si>
    <t>A930013F10Rik</t>
  </si>
  <si>
    <t>Mrgpre</t>
  </si>
  <si>
    <t>Cpsf7</t>
  </si>
  <si>
    <t>Gna13</t>
  </si>
  <si>
    <t>Eif4enif1</t>
  </si>
  <si>
    <t>Mical3</t>
  </si>
  <si>
    <t>Eps15l1</t>
  </si>
  <si>
    <t>Zfp207</t>
  </si>
  <si>
    <t>Map2k7</t>
  </si>
  <si>
    <t>N4bp3</t>
  </si>
  <si>
    <t>Rasgrp4</t>
  </si>
  <si>
    <t>Ctdsp2</t>
  </si>
  <si>
    <t>Sp1</t>
  </si>
  <si>
    <t>Usp13</t>
  </si>
  <si>
    <t>Zxda</t>
  </si>
  <si>
    <t>Nup210</t>
  </si>
  <si>
    <t>Tmem38b</t>
  </si>
  <si>
    <t>Utp14a</t>
  </si>
  <si>
    <t>Rbm7</t>
  </si>
  <si>
    <t>Mcam</t>
  </si>
  <si>
    <t>Sel1l</t>
  </si>
  <si>
    <t>Sbf1</t>
  </si>
  <si>
    <t>Tnks</t>
  </si>
  <si>
    <t>Mkln1</t>
  </si>
  <si>
    <t>Atoh8</t>
  </si>
  <si>
    <t>Apobr</t>
  </si>
  <si>
    <t>Ahr</t>
  </si>
  <si>
    <t>Ptprk</t>
  </si>
  <si>
    <t>Ubqln4</t>
  </si>
  <si>
    <t>Herc1</t>
  </si>
  <si>
    <t>Mdc1</t>
  </si>
  <si>
    <t>Jmjd1c</t>
  </si>
  <si>
    <t>Eprs</t>
  </si>
  <si>
    <t>Actr1a</t>
  </si>
  <si>
    <t>Rora</t>
  </si>
  <si>
    <t>Egln3</t>
  </si>
  <si>
    <t>Zfp236</t>
  </si>
  <si>
    <t>Heatr1</t>
  </si>
  <si>
    <t>Kat14</t>
  </si>
  <si>
    <t>Zc3h12a</t>
  </si>
  <si>
    <t>Pdcd6ip</t>
  </si>
  <si>
    <t>Cep192</t>
  </si>
  <si>
    <t>Zc3h6</t>
  </si>
  <si>
    <t>Rest</t>
  </si>
  <si>
    <t>Cipc</t>
  </si>
  <si>
    <t>Diaph1</t>
  </si>
  <si>
    <t>Zfp366</t>
  </si>
  <si>
    <t>Sema7a</t>
  </si>
  <si>
    <t>Ddx18</t>
  </si>
  <si>
    <t>Bmp2k</t>
  </si>
  <si>
    <t>Psmc1</t>
  </si>
  <si>
    <t>Gm12758</t>
  </si>
  <si>
    <t>Rbbp6</t>
  </si>
  <si>
    <t>Rnf6</t>
  </si>
  <si>
    <t>Fryl</t>
  </si>
  <si>
    <t>Sec24a</t>
  </si>
  <si>
    <t>Tmod3</t>
  </si>
  <si>
    <t>Ywhab</t>
  </si>
  <si>
    <t>Kmt2b</t>
  </si>
  <si>
    <t>Hspa8</t>
  </si>
  <si>
    <t>Atxn7l3</t>
  </si>
  <si>
    <t>Gosr1</t>
  </si>
  <si>
    <t>Ppp1r3a</t>
  </si>
  <si>
    <t>Isg20l2</t>
  </si>
  <si>
    <t>Zfp358</t>
  </si>
  <si>
    <t>Zfp280d</t>
  </si>
  <si>
    <t>Arcn1</t>
  </si>
  <si>
    <t>Mtmr12</t>
  </si>
  <si>
    <t>Dhx57</t>
  </si>
  <si>
    <t>Zc3h10</t>
  </si>
  <si>
    <t>Fkbp5</t>
  </si>
  <si>
    <t>Senp5</t>
  </si>
  <si>
    <t>Itgal</t>
  </si>
  <si>
    <t>Gm20597</t>
  </si>
  <si>
    <t>Nrp2</t>
  </si>
  <si>
    <t>Zfp112</t>
  </si>
  <si>
    <t>Itprid2</t>
  </si>
  <si>
    <t>Ric1</t>
  </si>
  <si>
    <t>Tbc1d24</t>
  </si>
  <si>
    <t>Jade2</t>
  </si>
  <si>
    <t>Cnppd1</t>
  </si>
  <si>
    <t>Phc1</t>
  </si>
  <si>
    <t>Endov</t>
  </si>
  <si>
    <t>Raph1</t>
  </si>
  <si>
    <t>Ctsl</t>
  </si>
  <si>
    <t>Exoc6b</t>
  </si>
  <si>
    <t>Pan3</t>
  </si>
  <si>
    <t>Patj</t>
  </si>
  <si>
    <t>Mxd1</t>
  </si>
  <si>
    <t>Pik3ca</t>
  </si>
  <si>
    <t>Heg1</t>
  </si>
  <si>
    <t>Pabpc1</t>
  </si>
  <si>
    <t>Ppp1r15b</t>
  </si>
  <si>
    <t>Dhx33</t>
  </si>
  <si>
    <t>Zfp523</t>
  </si>
  <si>
    <t>4932438A13Rik</t>
  </si>
  <si>
    <t>Sympk</t>
  </si>
  <si>
    <t>Clcn7</t>
  </si>
  <si>
    <t>Ahctf1</t>
  </si>
  <si>
    <t>Asap2</t>
  </si>
  <si>
    <t>Sdad1</t>
  </si>
  <si>
    <t>Stam2</t>
  </si>
  <si>
    <t>Zbtb34</t>
  </si>
  <si>
    <t>R3hdm2</t>
  </si>
  <si>
    <t>Strn</t>
  </si>
  <si>
    <t>Mta2</t>
  </si>
  <si>
    <t>Crebrf</t>
  </si>
  <si>
    <t>Aacs</t>
  </si>
  <si>
    <t>Rreb1</t>
  </si>
  <si>
    <t>Abraxas2</t>
  </si>
  <si>
    <t>Wasl</t>
  </si>
  <si>
    <t>Eif2b5</t>
  </si>
  <si>
    <t>Ash1l</t>
  </si>
  <si>
    <t>Tut7</t>
  </si>
  <si>
    <t>Ugcg</t>
  </si>
  <si>
    <t>Ipo11</t>
  </si>
  <si>
    <t>Rela</t>
  </si>
  <si>
    <t>Dnmbp</t>
  </si>
  <si>
    <t>Zfp628</t>
  </si>
  <si>
    <t>Cog8</t>
  </si>
  <si>
    <t>Rilpl1</t>
  </si>
  <si>
    <t>Tmem182</t>
  </si>
  <si>
    <t>Trim44</t>
  </si>
  <si>
    <t>Tent4a</t>
  </si>
  <si>
    <t>Fmnl1</t>
  </si>
  <si>
    <t>Tnrc18</t>
  </si>
  <si>
    <t>Nup88</t>
  </si>
  <si>
    <t>Rps6kb1</t>
  </si>
  <si>
    <t>Dnajb9</t>
  </si>
  <si>
    <t>Mideas</t>
  </si>
  <si>
    <t>Nsd1</t>
  </si>
  <si>
    <t>Vcpip1</t>
  </si>
  <si>
    <t>Prr14</t>
  </si>
  <si>
    <t>Copa</t>
  </si>
  <si>
    <t>Snx13</t>
  </si>
  <si>
    <t>Hspa2</t>
  </si>
  <si>
    <t>Srbd1</t>
  </si>
  <si>
    <t>Serping1</t>
  </si>
  <si>
    <t>Fnip2</t>
  </si>
  <si>
    <t>Ubb</t>
  </si>
  <si>
    <t>Tnks1bp1</t>
  </si>
  <si>
    <t>Nsd3</t>
  </si>
  <si>
    <t>Pm20d2</t>
  </si>
  <si>
    <t>Cstf1</t>
  </si>
  <si>
    <t>Tln1</t>
  </si>
  <si>
    <t>Anapc2</t>
  </si>
  <si>
    <t>Srxn1</t>
  </si>
  <si>
    <t>Itsn2</t>
  </si>
  <si>
    <t>Pcdhb17</t>
  </si>
  <si>
    <t>Phf24</t>
  </si>
  <si>
    <t>Napb</t>
  </si>
  <si>
    <t>Dot1l</t>
  </si>
  <si>
    <t>Kdm5d</t>
  </si>
  <si>
    <t>Tmcc3</t>
  </si>
  <si>
    <t>Usp22</t>
  </si>
  <si>
    <t>Smap2</t>
  </si>
  <si>
    <t>Bmf</t>
  </si>
  <si>
    <t>Plekhg1</t>
  </si>
  <si>
    <t>Plcg1</t>
  </si>
  <si>
    <t>Mybbp1a</t>
  </si>
  <si>
    <t>Ercc3</t>
  </si>
  <si>
    <t>Edem1</t>
  </si>
  <si>
    <t>Tcerg1</t>
  </si>
  <si>
    <t>Smcr8</t>
  </si>
  <si>
    <t>Flna</t>
  </si>
  <si>
    <t>Snrk</t>
  </si>
  <si>
    <t>Srrm1</t>
  </si>
  <si>
    <t>Zrsr2</t>
  </si>
  <si>
    <t>Tbc1d1</t>
  </si>
  <si>
    <t>Morf4l1</t>
  </si>
  <si>
    <t>Cep85</t>
  </si>
  <si>
    <t>Fam13b</t>
  </si>
  <si>
    <t>Dennd5b</t>
  </si>
  <si>
    <t>Bcl7b</t>
  </si>
  <si>
    <t>Pnpla7</t>
  </si>
  <si>
    <t>Gcnt2</t>
  </si>
  <si>
    <t>Nisch</t>
  </si>
  <si>
    <t>Napg</t>
  </si>
  <si>
    <t>Ctnnal1</t>
  </si>
  <si>
    <t>Sufu</t>
  </si>
  <si>
    <t>Nhsl2</t>
  </si>
  <si>
    <t>Scmh1</t>
  </si>
  <si>
    <t>6820431F20Rik</t>
  </si>
  <si>
    <t>Nfil3</t>
  </si>
  <si>
    <t>Acap1</t>
  </si>
  <si>
    <t>Msn</t>
  </si>
  <si>
    <t>Tlr4</t>
  </si>
  <si>
    <t>Nr6a1</t>
  </si>
  <si>
    <t>Abca1</t>
  </si>
  <si>
    <t>Ppp1r15a</t>
  </si>
  <si>
    <t>Cfh</t>
  </si>
  <si>
    <t>Nup155</t>
  </si>
  <si>
    <t>Rab11fip2</t>
  </si>
  <si>
    <t>Eif3a</t>
  </si>
  <si>
    <t>Nr2c2</t>
  </si>
  <si>
    <t>Sf3b1</t>
  </si>
  <si>
    <t>Hip1</t>
  </si>
  <si>
    <t>Topors</t>
  </si>
  <si>
    <t>Prpf40a</t>
  </si>
  <si>
    <t>Nadk</t>
  </si>
  <si>
    <t>Rgp1</t>
  </si>
  <si>
    <t>Smarca2</t>
  </si>
  <si>
    <t>Prune1</t>
  </si>
  <si>
    <t>Rb1cc1</t>
  </si>
  <si>
    <t>Usp8</t>
  </si>
  <si>
    <t>Tnpo3</t>
  </si>
  <si>
    <t>Tshz2</t>
  </si>
  <si>
    <t>Cmtr1</t>
  </si>
  <si>
    <t>Ripor1</t>
  </si>
  <si>
    <t>Rnf111</t>
  </si>
  <si>
    <t>Tapbp</t>
  </si>
  <si>
    <t>Arhgap10</t>
  </si>
  <si>
    <t>Lrrc59</t>
  </si>
  <si>
    <t>Wdr3</t>
  </si>
  <si>
    <t>Fam120c</t>
  </si>
  <si>
    <t>Fto</t>
  </si>
  <si>
    <t>Acvrl1</t>
  </si>
  <si>
    <t>Det1</t>
  </si>
  <si>
    <t>Mfge8</t>
  </si>
  <si>
    <t>Tmbim1</t>
  </si>
  <si>
    <t>Uvrag</t>
  </si>
  <si>
    <t>Ganab</t>
  </si>
  <si>
    <t>Dctn4</t>
  </si>
  <si>
    <t>Fkbp15</t>
  </si>
  <si>
    <t>Sf3b2</t>
  </si>
  <si>
    <t>Gcn1</t>
  </si>
  <si>
    <t>Abcf1</t>
  </si>
  <si>
    <t>Cldnd1</t>
  </si>
  <si>
    <t>Wdr59</t>
  </si>
  <si>
    <t>Fam193a</t>
  </si>
  <si>
    <t>Arhgef12</t>
  </si>
  <si>
    <t>Glg1</t>
  </si>
  <si>
    <t>Ppp1r18</t>
  </si>
  <si>
    <t>Gprasp1</t>
  </si>
  <si>
    <t>Ank3</t>
  </si>
  <si>
    <t>Rin3</t>
  </si>
  <si>
    <t>Wnt2b</t>
  </si>
  <si>
    <t>Acvr1b</t>
  </si>
  <si>
    <t>Hira</t>
  </si>
  <si>
    <t>Arhgdia</t>
  </si>
  <si>
    <t>Uhrf2</t>
  </si>
  <si>
    <t>Zbtb44</t>
  </si>
  <si>
    <t>Atp9a</t>
  </si>
  <si>
    <t>Tinagl1</t>
  </si>
  <si>
    <t>Kdm4a</t>
  </si>
  <si>
    <t>Ablim1</t>
  </si>
  <si>
    <t>Nrp1</t>
  </si>
  <si>
    <t>Gm13498</t>
  </si>
  <si>
    <t>Ext2</t>
  </si>
  <si>
    <t>Peg3</t>
  </si>
  <si>
    <t>Npr1</t>
  </si>
  <si>
    <t>Rprd1b</t>
  </si>
  <si>
    <t>Tox4</t>
  </si>
  <si>
    <t>Ptpn21</t>
  </si>
  <si>
    <t>Acot1</t>
  </si>
  <si>
    <t>Notch2</t>
  </si>
  <si>
    <t>Tln2</t>
  </si>
  <si>
    <t>Luzp1</t>
  </si>
  <si>
    <t>Pop1</t>
  </si>
  <si>
    <t>Mier3</t>
  </si>
  <si>
    <t>Smarcd1</t>
  </si>
  <si>
    <t>Lrrk2</t>
  </si>
  <si>
    <t>Pde10a</t>
  </si>
  <si>
    <t>Atf6b</t>
  </si>
  <si>
    <t>Dvl3</t>
  </si>
  <si>
    <t>Acer3</t>
  </si>
  <si>
    <t>Ddit4</t>
  </si>
  <si>
    <t>Ppp1r12a</t>
  </si>
  <si>
    <t>Rexo1</t>
  </si>
  <si>
    <t>Bdkrb2</t>
  </si>
  <si>
    <t>Polr2a</t>
  </si>
  <si>
    <t>St3gal1</t>
  </si>
  <si>
    <t>Depp1</t>
  </si>
  <si>
    <t>Ripk1</t>
  </si>
  <si>
    <t>Dclre1c</t>
  </si>
  <si>
    <t>C87436</t>
  </si>
  <si>
    <t>Hsp90ab1</t>
  </si>
  <si>
    <t>Btbd19</t>
  </si>
  <si>
    <t>Tekt1</t>
  </si>
  <si>
    <t>Pxn</t>
  </si>
  <si>
    <t>Mtss2</t>
  </si>
  <si>
    <t>Crim1</t>
  </si>
  <si>
    <t>Gpx3</t>
  </si>
  <si>
    <t>Scaf8</t>
  </si>
  <si>
    <t>Wwc2</t>
  </si>
  <si>
    <t>Zfyve26</t>
  </si>
  <si>
    <t>Eloa</t>
  </si>
  <si>
    <t>Rtcb</t>
  </si>
  <si>
    <t>Tgoln1</t>
  </si>
  <si>
    <t>E2f7</t>
  </si>
  <si>
    <t>Vgll2</t>
  </si>
  <si>
    <t>Mcoln1</t>
  </si>
  <si>
    <t>Nup153</t>
  </si>
  <si>
    <t>Pank3</t>
  </si>
  <si>
    <t>Ncoa1</t>
  </si>
  <si>
    <t>Dhx38</t>
  </si>
  <si>
    <t>Smarcc2</t>
  </si>
  <si>
    <t>Sipa1l2</t>
  </si>
  <si>
    <t>Zfhx2</t>
  </si>
  <si>
    <t>Tjp1</t>
  </si>
  <si>
    <t>Slc20a1</t>
  </si>
  <si>
    <t>Zc3h13</t>
  </si>
  <si>
    <t>Whamm</t>
  </si>
  <si>
    <t>Wdr7</t>
  </si>
  <si>
    <t>Aldoart2</t>
  </si>
  <si>
    <t>Usp7</t>
  </si>
  <si>
    <t>Sptan1</t>
  </si>
  <si>
    <t>Supt20</t>
  </si>
  <si>
    <t>Zfp638</t>
  </si>
  <si>
    <t>Kansl1</t>
  </si>
  <si>
    <t>Kctd20</t>
  </si>
  <si>
    <t>Fgl2</t>
  </si>
  <si>
    <t>Zfr</t>
  </si>
  <si>
    <t>Luc7l</t>
  </si>
  <si>
    <t>Zmym5</t>
  </si>
  <si>
    <t>Pias1</t>
  </si>
  <si>
    <t>Csnk2a2</t>
  </si>
  <si>
    <t>AU040320</t>
  </si>
  <si>
    <t>Pofut2</t>
  </si>
  <si>
    <t>Ap3b1</t>
  </si>
  <si>
    <t>Ulk1</t>
  </si>
  <si>
    <t>Ankrd13a</t>
  </si>
  <si>
    <t>Nrap</t>
  </si>
  <si>
    <t>Flnb</t>
  </si>
  <si>
    <t>Son</t>
  </si>
  <si>
    <t>Dennd4a</t>
  </si>
  <si>
    <t>Zscan21</t>
  </si>
  <si>
    <t>Map4</t>
  </si>
  <si>
    <t>Ppp6c</t>
  </si>
  <si>
    <t>Zfp407</t>
  </si>
  <si>
    <t>Casz1</t>
  </si>
  <si>
    <t>Stau1</t>
  </si>
  <si>
    <t>Cramp1l</t>
  </si>
  <si>
    <t>Doc2b</t>
  </si>
  <si>
    <t>Tmem229b</t>
  </si>
  <si>
    <t>Xab2</t>
  </si>
  <si>
    <t>Ift172</t>
  </si>
  <si>
    <t>Zcchc14</t>
  </si>
  <si>
    <t>Dennd5a</t>
  </si>
  <si>
    <t>Lnx2</t>
  </si>
  <si>
    <t>Atf7ip</t>
  </si>
  <si>
    <t>Mcm3ap</t>
  </si>
  <si>
    <t>Zfp451</t>
  </si>
  <si>
    <t>Myo9b</t>
  </si>
  <si>
    <t>Slmap</t>
  </si>
  <si>
    <t>Tmf1</t>
  </si>
  <si>
    <t>Setdb1</t>
  </si>
  <si>
    <t>Thsd7a</t>
  </si>
  <si>
    <t>Erf</t>
  </si>
  <si>
    <t>Adgrf5</t>
  </si>
  <si>
    <t>Snapc4</t>
  </si>
  <si>
    <t>Ufl1</t>
  </si>
  <si>
    <t>Lepr</t>
  </si>
  <si>
    <t>Dlg5</t>
  </si>
  <si>
    <t>Nfatc2</t>
  </si>
  <si>
    <t>Phip</t>
  </si>
  <si>
    <t>Trrap</t>
  </si>
  <si>
    <t>Enah</t>
  </si>
  <si>
    <t>Prrc1</t>
  </si>
  <si>
    <t>M6pr</t>
  </si>
  <si>
    <t>Trmt10a</t>
  </si>
  <si>
    <t>Mob1a</t>
  </si>
  <si>
    <t>Zfp839</t>
  </si>
  <si>
    <t>Sp2</t>
  </si>
  <si>
    <t>Pitpnm2</t>
  </si>
  <si>
    <t>Trim39</t>
  </si>
  <si>
    <t>Fxr2</t>
  </si>
  <si>
    <t>Usp4</t>
  </si>
  <si>
    <t>Lin54</t>
  </si>
  <si>
    <t>Nufip2</t>
  </si>
  <si>
    <t>Mt1</t>
  </si>
  <si>
    <t>Atg2a</t>
  </si>
  <si>
    <t>Rbm14</t>
  </si>
  <si>
    <t>Tom1</t>
  </si>
  <si>
    <t>Gimap4</t>
  </si>
  <si>
    <t>Ksr1</t>
  </si>
  <si>
    <t>Bmp4</t>
  </si>
  <si>
    <t>Atp8b2</t>
  </si>
  <si>
    <t>Ndst2</t>
  </si>
  <si>
    <t>Sft2d2</t>
  </si>
  <si>
    <t>Col4a2</t>
  </si>
  <si>
    <t>Cul4b</t>
  </si>
  <si>
    <t>Sdc3</t>
  </si>
  <si>
    <t>Fes</t>
  </si>
  <si>
    <t>Tmem44</t>
  </si>
  <si>
    <t>Wdfy4</t>
  </si>
  <si>
    <t>Zfand5</t>
  </si>
  <si>
    <t>Sptbn1</t>
  </si>
  <si>
    <t>Rrad</t>
  </si>
  <si>
    <t>Ptbp2</t>
  </si>
  <si>
    <t>Kcnc2</t>
  </si>
  <si>
    <t>Itga5</t>
  </si>
  <si>
    <t>Atp11a</t>
  </si>
  <si>
    <t>Jmy</t>
  </si>
  <si>
    <t>Ilf3</t>
  </si>
  <si>
    <t>Armc5</t>
  </si>
  <si>
    <t>Srsf10</t>
  </si>
  <si>
    <t>Clip4</t>
  </si>
  <si>
    <t>Xbp1</t>
  </si>
  <si>
    <t>Jcad</t>
  </si>
  <si>
    <t>Ncln</t>
  </si>
  <si>
    <t>Gtf3c2</t>
  </si>
  <si>
    <t>Med15</t>
  </si>
  <si>
    <t>Atxn2l</t>
  </si>
  <si>
    <t>Por</t>
  </si>
  <si>
    <t>Etl4</t>
  </si>
  <si>
    <t>Myom1</t>
  </si>
  <si>
    <t>Poc1b</t>
  </si>
  <si>
    <t>Morc2a</t>
  </si>
  <si>
    <t>Os9</t>
  </si>
  <si>
    <t>Pdzrn4</t>
  </si>
  <si>
    <t>Prob1</t>
  </si>
  <si>
    <t>Ddb1</t>
  </si>
  <si>
    <t>Cnot3</t>
  </si>
  <si>
    <t>Cdc42bpb</t>
  </si>
  <si>
    <t>Smarcal1</t>
  </si>
  <si>
    <t>Psmc2</t>
  </si>
  <si>
    <t>Lonp2</t>
  </si>
  <si>
    <t>Tbc1d14</t>
  </si>
  <si>
    <t>Pcdh17</t>
  </si>
  <si>
    <t>Slk</t>
  </si>
  <si>
    <t>Naa25</t>
  </si>
  <si>
    <t>Lamc2</t>
  </si>
  <si>
    <t>Jup</t>
  </si>
  <si>
    <t>C1ra</t>
  </si>
  <si>
    <t>Itsn1</t>
  </si>
  <si>
    <t>Scfd2</t>
  </si>
  <si>
    <t>Ighmbp2</t>
  </si>
  <si>
    <t>Cd300lg</t>
  </si>
  <si>
    <t>Relch</t>
  </si>
  <si>
    <t>Rptor</t>
  </si>
  <si>
    <t>Foxj2</t>
  </si>
  <si>
    <t>Usp16</t>
  </si>
  <si>
    <t>Tead1</t>
  </si>
  <si>
    <t>Arhgef18</t>
  </si>
  <si>
    <t>Nrip1</t>
  </si>
  <si>
    <t>4930481A15Rik</t>
  </si>
  <si>
    <t>Pgap6</t>
  </si>
  <si>
    <t>Pcdhgb2</t>
  </si>
  <si>
    <t>Il1r1</t>
  </si>
  <si>
    <t>Agap3</t>
  </si>
  <si>
    <t>Il2rg</t>
  </si>
  <si>
    <t>Eif2ak4</t>
  </si>
  <si>
    <t>Hspa1a</t>
  </si>
  <si>
    <t>2900026A02Rik</t>
  </si>
  <si>
    <t>Jam2</t>
  </si>
  <si>
    <t>Ammecr1l</t>
  </si>
  <si>
    <t>Zbtb24</t>
  </si>
  <si>
    <t>S1pr1</t>
  </si>
  <si>
    <t>Gm28364</t>
  </si>
  <si>
    <t>Slc36a4</t>
  </si>
  <si>
    <t>Ssh3</t>
  </si>
  <si>
    <t>Klf10</t>
  </si>
  <si>
    <t>Abhd2</t>
  </si>
  <si>
    <t>Tmem87b</t>
  </si>
  <si>
    <t>Armh3</t>
  </si>
  <si>
    <t>Fndc3b</t>
  </si>
  <si>
    <t>Ptpn12</t>
  </si>
  <si>
    <t>Pcnx3</t>
  </si>
  <si>
    <t>Xirp1</t>
  </si>
  <si>
    <t>Atp7a</t>
  </si>
  <si>
    <t>Kcnq1</t>
  </si>
  <si>
    <t>Gm45927</t>
  </si>
  <si>
    <t>Ppard</t>
  </si>
  <si>
    <t>Eif3d</t>
  </si>
  <si>
    <t>Tbc1d13</t>
  </si>
  <si>
    <t>Vezt</t>
  </si>
  <si>
    <t>Ncoa7</t>
  </si>
  <si>
    <t>Mctp1</t>
  </si>
  <si>
    <t>Flcn</t>
  </si>
  <si>
    <t>Secisbp2</t>
  </si>
  <si>
    <t>Gimap5</t>
  </si>
  <si>
    <t>Usp53</t>
  </si>
  <si>
    <t>Traf3ip2</t>
  </si>
  <si>
    <t>Eif4ebp1</t>
  </si>
  <si>
    <t>Mbtps1</t>
  </si>
  <si>
    <t>Efnb2</t>
  </si>
  <si>
    <t>Gpr89</t>
  </si>
  <si>
    <t>Ecd</t>
  </si>
  <si>
    <t>Sesn1</t>
  </si>
  <si>
    <t>Vsig2</t>
  </si>
  <si>
    <t>Ercc1</t>
  </si>
  <si>
    <t>Prkg1</t>
  </si>
  <si>
    <t>Smg8</t>
  </si>
  <si>
    <t>Ppp1r9b</t>
  </si>
  <si>
    <t>Myo5a</t>
  </si>
  <si>
    <t>Mast2</t>
  </si>
  <si>
    <t>Armcx5</t>
  </si>
  <si>
    <t>Ggt5</t>
  </si>
  <si>
    <t>Mnt</t>
  </si>
  <si>
    <t>Stap2</t>
  </si>
  <si>
    <t>Cpm</t>
  </si>
  <si>
    <t>Hip1r</t>
  </si>
  <si>
    <t>Flywch1</t>
  </si>
  <si>
    <t>Rasgrf2</t>
  </si>
  <si>
    <t>Gigyf2</t>
  </si>
  <si>
    <t>Cdc42ep4</t>
  </si>
  <si>
    <t>Kalrn</t>
  </si>
  <si>
    <t>Oga</t>
  </si>
  <si>
    <t>Eps8</t>
  </si>
  <si>
    <t>Otud7b</t>
  </si>
  <si>
    <t>Nktr</t>
  </si>
  <si>
    <t>Slain2</t>
  </si>
  <si>
    <t>Fbln2</t>
  </si>
  <si>
    <t>Kdm3b</t>
  </si>
  <si>
    <t>Itgb1</t>
  </si>
  <si>
    <t>Fiz1</t>
  </si>
  <si>
    <t>Mib2</t>
  </si>
  <si>
    <t>Rnf167</t>
  </si>
  <si>
    <t>Npr3</t>
  </si>
  <si>
    <t>Leng8</t>
  </si>
  <si>
    <t>Ddx46</t>
  </si>
  <si>
    <t>Shroom3</t>
  </si>
  <si>
    <t>U2af2</t>
  </si>
  <si>
    <t>Eif4g3</t>
  </si>
  <si>
    <t>Ipo4</t>
  </si>
  <si>
    <t>Trpv4</t>
  </si>
  <si>
    <t>Camsap2</t>
  </si>
  <si>
    <t>Sim2</t>
  </si>
  <si>
    <t>Cc2d1a</t>
  </si>
  <si>
    <t>Ints3</t>
  </si>
  <si>
    <t>Stc1</t>
  </si>
  <si>
    <t>Snai3</t>
  </si>
  <si>
    <t>Dnttip2</t>
  </si>
  <si>
    <t>Alox5</t>
  </si>
  <si>
    <t>Cd2ap</t>
  </si>
  <si>
    <t>Ankrd50</t>
  </si>
  <si>
    <t>Elf1</t>
  </si>
  <si>
    <t>Ampd3</t>
  </si>
  <si>
    <t>Actn4</t>
  </si>
  <si>
    <t>Tfip11</t>
  </si>
  <si>
    <t>Urb1</t>
  </si>
  <si>
    <t>Notch1</t>
  </si>
  <si>
    <t>Gnal</t>
  </si>
  <si>
    <t>Pcf11</t>
  </si>
  <si>
    <t>Notch3</t>
  </si>
  <si>
    <t>Aox2</t>
  </si>
  <si>
    <t>Phka2</t>
  </si>
  <si>
    <t>Junb</t>
  </si>
  <si>
    <t>Smc1a</t>
  </si>
  <si>
    <t>Lrrc58</t>
  </si>
  <si>
    <t>Zfp445</t>
  </si>
  <si>
    <t>Prpf8</t>
  </si>
  <si>
    <t>Pbx2</t>
  </si>
  <si>
    <t>Sned1</t>
  </si>
  <si>
    <t>2610005L07Rik</t>
  </si>
  <si>
    <t>Rbm15b</t>
  </si>
  <si>
    <t>Ubr5</t>
  </si>
  <si>
    <t>Afap1</t>
  </si>
  <si>
    <t>Pdgfrb</t>
  </si>
  <si>
    <t>Rasip1</t>
  </si>
  <si>
    <t>Trappc11</t>
  </si>
  <si>
    <t>Idua</t>
  </si>
  <si>
    <t>Prrc2a</t>
  </si>
  <si>
    <t>Eng</t>
  </si>
  <si>
    <t>Podxl</t>
  </si>
  <si>
    <t>Gadd45a</t>
  </si>
  <si>
    <t>Mtmr9</t>
  </si>
  <si>
    <t>Rbm20</t>
  </si>
  <si>
    <t>Dlc1</t>
  </si>
  <si>
    <t>Oas2</t>
  </si>
  <si>
    <t>Xpo5</t>
  </si>
  <si>
    <t>Usp28</t>
  </si>
  <si>
    <t>Cnot4</t>
  </si>
  <si>
    <t>Gphn</t>
  </si>
  <si>
    <t>Slc4a3</t>
  </si>
  <si>
    <t>Spag9</t>
  </si>
  <si>
    <t>Akap8</t>
  </si>
  <si>
    <t>Ankrd17</t>
  </si>
  <si>
    <t>Elf4</t>
  </si>
  <si>
    <t>Psmd1</t>
  </si>
  <si>
    <t>Fam3a</t>
  </si>
  <si>
    <t>Neu1</t>
  </si>
  <si>
    <t>Sf3a2</t>
  </si>
  <si>
    <t>Ctla2a</t>
  </si>
  <si>
    <t>Zfp318</t>
  </si>
  <si>
    <t>Imp4</t>
  </si>
  <si>
    <t>Ap5b1</t>
  </si>
  <si>
    <t>Togaram2</t>
  </si>
  <si>
    <t>Serpina3c</t>
  </si>
  <si>
    <t>Rab11fip3</t>
  </si>
  <si>
    <t>Ctcf</t>
  </si>
  <si>
    <t>Max</t>
  </si>
  <si>
    <t>Mypn</t>
  </si>
  <si>
    <t>Adamts9</t>
  </si>
  <si>
    <t>Mecom</t>
  </si>
  <si>
    <t>Arpc1b</t>
  </si>
  <si>
    <t>Fry</t>
  </si>
  <si>
    <t>Ankrd13b</t>
  </si>
  <si>
    <t>Fam117b</t>
  </si>
  <si>
    <t>Mettl3</t>
  </si>
  <si>
    <t>Usp31</t>
  </si>
  <si>
    <t>Maff</t>
  </si>
  <si>
    <t>Eea1</t>
  </si>
  <si>
    <t>Gtf3c1</t>
  </si>
  <si>
    <t>Ipo9</t>
  </si>
  <si>
    <t>Polr3d</t>
  </si>
  <si>
    <t>Kdm5c</t>
  </si>
  <si>
    <t>Med16</t>
  </si>
  <si>
    <t>Zzef1</t>
  </si>
  <si>
    <t>9530026P05Rik</t>
  </si>
  <si>
    <t>Plekha1</t>
  </si>
  <si>
    <t>Psmc4</t>
  </si>
  <si>
    <t>Lpcat3</t>
  </si>
  <si>
    <t>H6pd</t>
  </si>
  <si>
    <t>Pom121</t>
  </si>
  <si>
    <t>Fbxo40</t>
  </si>
  <si>
    <t>Arhgap29</t>
  </si>
  <si>
    <t>Samd9l</t>
  </si>
  <si>
    <t>Ccnl1</t>
  </si>
  <si>
    <t>Supt5</t>
  </si>
  <si>
    <t>Rif1</t>
  </si>
  <si>
    <t>Tial1</t>
  </si>
  <si>
    <t>Vcp</t>
  </si>
  <si>
    <t>Lrrc41</t>
  </si>
  <si>
    <t>Rgs3</t>
  </si>
  <si>
    <t>Ptk2</t>
  </si>
  <si>
    <t>Gpr157</t>
  </si>
  <si>
    <t>Tns1</t>
  </si>
  <si>
    <t>Cpsf6</t>
  </si>
  <si>
    <t>Kmt5b</t>
  </si>
  <si>
    <t>Foxn2</t>
  </si>
  <si>
    <t>Rnpepl1</t>
  </si>
  <si>
    <t>Ptprj</t>
  </si>
  <si>
    <t>Clec14a</t>
  </si>
  <si>
    <t>Errfi1</t>
  </si>
  <si>
    <t>Insr</t>
  </si>
  <si>
    <t>Sema6b</t>
  </si>
  <si>
    <t>Myo9a</t>
  </si>
  <si>
    <t>Ttf2</t>
  </si>
  <si>
    <t>Irf2</t>
  </si>
  <si>
    <t>Rorc</t>
  </si>
  <si>
    <t>Ap4e1</t>
  </si>
  <si>
    <t>Vamp2</t>
  </si>
  <si>
    <t>Ylpm1</t>
  </si>
  <si>
    <t>Rad23b</t>
  </si>
  <si>
    <t>Abca3</t>
  </si>
  <si>
    <t>Slc12a2</t>
  </si>
  <si>
    <t>Hk1</t>
  </si>
  <si>
    <t>Nol6</t>
  </si>
  <si>
    <t>Wdr81</t>
  </si>
  <si>
    <t>Zfp143</t>
  </si>
  <si>
    <t>Mid1ip1</t>
  </si>
  <si>
    <t>Usp3</t>
  </si>
  <si>
    <t>Actr8</t>
  </si>
  <si>
    <t>Crebbp</t>
  </si>
  <si>
    <t>Tmem63a</t>
  </si>
  <si>
    <t>Hectd4</t>
  </si>
  <si>
    <t>Tnrc6c</t>
  </si>
  <si>
    <t>Pum3</t>
  </si>
  <si>
    <t>Tacc2</t>
  </si>
  <si>
    <t>Zbtb21</t>
  </si>
  <si>
    <t>Bend4</t>
  </si>
  <si>
    <t>Srrm2</t>
  </si>
  <si>
    <t>Wdfy3</t>
  </si>
  <si>
    <t>Kmt2c</t>
  </si>
  <si>
    <t>Nfat5</t>
  </si>
  <si>
    <t>Ttc9c</t>
  </si>
  <si>
    <t>Dusp13</t>
  </si>
  <si>
    <t>Ncoa2</t>
  </si>
  <si>
    <t>Usp34</t>
  </si>
  <si>
    <t>Cebpd</t>
  </si>
  <si>
    <t>Hnrnph2</t>
  </si>
  <si>
    <t>Rad21</t>
  </si>
  <si>
    <t>Cd14</t>
  </si>
  <si>
    <t>Ppp6r1</t>
  </si>
  <si>
    <t>Tspyl2</t>
  </si>
  <si>
    <t>Fos</t>
  </si>
  <si>
    <t>Psmc6</t>
  </si>
  <si>
    <t>Patz1</t>
  </si>
  <si>
    <t>Pbrm1</t>
  </si>
  <si>
    <t>Srpk1</t>
  </si>
  <si>
    <t>Dab2ip</t>
  </si>
  <si>
    <t>Fam13c</t>
  </si>
  <si>
    <t>Tut1</t>
  </si>
  <si>
    <t>Ell</t>
  </si>
  <si>
    <t>Dennd4c</t>
  </si>
  <si>
    <t>Pde4dip</t>
  </si>
  <si>
    <t>Trip11</t>
  </si>
  <si>
    <t>Coro6</t>
  </si>
  <si>
    <t>Ptprg</t>
  </si>
  <si>
    <t>Naif1</t>
  </si>
  <si>
    <t>Slc10a3</t>
  </si>
  <si>
    <t>Ubap2l</t>
  </si>
  <si>
    <t>Ing5</t>
  </si>
  <si>
    <t>Myrip</t>
  </si>
  <si>
    <t>Eya3</t>
  </si>
  <si>
    <t>Foxp4</t>
  </si>
  <si>
    <t>Npm1</t>
  </si>
  <si>
    <t>Tceal8</t>
  </si>
  <si>
    <t>Gm6654</t>
  </si>
  <si>
    <t>Gm26808</t>
  </si>
  <si>
    <t>Psme2</t>
  </si>
  <si>
    <t>Spsb3</t>
  </si>
  <si>
    <t>4632428C04Rik</t>
  </si>
  <si>
    <t>Pgpep1l</t>
  </si>
  <si>
    <t>Tmem266</t>
  </si>
  <si>
    <t>Nhej1</t>
  </si>
  <si>
    <t>Glmn</t>
  </si>
  <si>
    <t>Rab11a</t>
  </si>
  <si>
    <t>Klhl25</t>
  </si>
  <si>
    <t>Dctpp1</t>
  </si>
  <si>
    <t>Cyb5r1</t>
  </si>
  <si>
    <t>Ube2a</t>
  </si>
  <si>
    <t>Pkia</t>
  </si>
  <si>
    <t>Hexb</t>
  </si>
  <si>
    <t>Tube1</t>
  </si>
  <si>
    <t>Trpm4</t>
  </si>
  <si>
    <t>4930579G24Rik</t>
  </si>
  <si>
    <t>AI854703</t>
  </si>
  <si>
    <t>Mcts1</t>
  </si>
  <si>
    <t>Scx</t>
  </si>
  <si>
    <t>Arl2bp</t>
  </si>
  <si>
    <t>Trim12c</t>
  </si>
  <si>
    <t>Gstcd</t>
  </si>
  <si>
    <t>Pgpep1</t>
  </si>
  <si>
    <t>Tnfaip2</t>
  </si>
  <si>
    <t>Spast</t>
  </si>
  <si>
    <t>Dbndd2</t>
  </si>
  <si>
    <t>Rnaset2b</t>
  </si>
  <si>
    <t>Fam219b</t>
  </si>
  <si>
    <t>Twistnb</t>
  </si>
  <si>
    <t>Tmed1</t>
  </si>
  <si>
    <t>Cdk2ap1</t>
  </si>
  <si>
    <t>Tmem109</t>
  </si>
  <si>
    <t>Cst3</t>
  </si>
  <si>
    <t>Metrnl</t>
  </si>
  <si>
    <t>Eif4e</t>
  </si>
  <si>
    <t>Chst14</t>
  </si>
  <si>
    <t>2410004B18Rik</t>
  </si>
  <si>
    <t>Polr2f</t>
  </si>
  <si>
    <t>Rfxap</t>
  </si>
  <si>
    <t>Sdc2</t>
  </si>
  <si>
    <t>Exosc4</t>
  </si>
  <si>
    <t>Dkc1</t>
  </si>
  <si>
    <t>Amd1</t>
  </si>
  <si>
    <t>Mest</t>
  </si>
  <si>
    <t>2700054A10Rik</t>
  </si>
  <si>
    <t>Sycp3</t>
  </si>
  <si>
    <t>Tcf15</t>
  </si>
  <si>
    <t>Tpi1</t>
  </si>
  <si>
    <t>C1qtnf2</t>
  </si>
  <si>
    <t>Alkbh6</t>
  </si>
  <si>
    <t>Tmed9</t>
  </si>
  <si>
    <t>Parp3</t>
  </si>
  <si>
    <t>6330410L21Rik</t>
  </si>
  <si>
    <t>Crnde</t>
  </si>
  <si>
    <t>Crip1</t>
  </si>
  <si>
    <t>D330023K18Rik</t>
  </si>
  <si>
    <t>Chodl</t>
  </si>
  <si>
    <t>Gm17546</t>
  </si>
  <si>
    <t>Mycbp</t>
  </si>
  <si>
    <t>Acp5</t>
  </si>
  <si>
    <t>Rxylt1</t>
  </si>
  <si>
    <t>Gm5105</t>
  </si>
  <si>
    <t>Rcbtb2</t>
  </si>
  <si>
    <t>Gm5817</t>
  </si>
  <si>
    <t>Entpd2</t>
  </si>
  <si>
    <t>1700123M08Rik</t>
  </si>
  <si>
    <t>Umad1</t>
  </si>
  <si>
    <t>1110065P20Rik</t>
  </si>
  <si>
    <t>8430426J06Rik</t>
  </si>
  <si>
    <t>Vps29</t>
  </si>
  <si>
    <t>Sf3b5</t>
  </si>
  <si>
    <t>Gadd45b</t>
  </si>
  <si>
    <t>Foxo6os</t>
  </si>
  <si>
    <t>Mblac1</t>
  </si>
  <si>
    <t>Tsr3</t>
  </si>
  <si>
    <t>Ccl21c</t>
  </si>
  <si>
    <t>Tgds</t>
  </si>
  <si>
    <t>Tsen34</t>
  </si>
  <si>
    <t>Lrrc14</t>
  </si>
  <si>
    <t>Prpsap2</t>
  </si>
  <si>
    <t>Commd2</t>
  </si>
  <si>
    <t>Kctd1</t>
  </si>
  <si>
    <t>Polr2d</t>
  </si>
  <si>
    <t>Tmem192</t>
  </si>
  <si>
    <t>Gm16124</t>
  </si>
  <si>
    <t>Pgm1</t>
  </si>
  <si>
    <t>Uba5</t>
  </si>
  <si>
    <t>Wnt11</t>
  </si>
  <si>
    <t>Hacd1</t>
  </si>
  <si>
    <t>Ado</t>
  </si>
  <si>
    <t>Pld2</t>
  </si>
  <si>
    <t>Myl1</t>
  </si>
  <si>
    <t>Polr3g</t>
  </si>
  <si>
    <t>Lrpap1</t>
  </si>
  <si>
    <t>Sh3bp5</t>
  </si>
  <si>
    <t>2500002B13Rik</t>
  </si>
  <si>
    <t>Mettl21a</t>
  </si>
  <si>
    <t>Psd3</t>
  </si>
  <si>
    <t>Cited4</t>
  </si>
  <si>
    <t>Npl</t>
  </si>
  <si>
    <t>Gm10516</t>
  </si>
  <si>
    <t>Snx24</t>
  </si>
  <si>
    <t>Il2ra</t>
  </si>
  <si>
    <t>Spa17</t>
  </si>
  <si>
    <t>Cpe</t>
  </si>
  <si>
    <t>E330011O21Rik</t>
  </si>
  <si>
    <t>Ap4s1</t>
  </si>
  <si>
    <t>Fbxo9</t>
  </si>
  <si>
    <t>Myorg</t>
  </si>
  <si>
    <t>Snx21</t>
  </si>
  <si>
    <t>Gtf3c6</t>
  </si>
  <si>
    <t>Ctnnbip1</t>
  </si>
  <si>
    <t>Ppih</t>
  </si>
  <si>
    <t>Polk</t>
  </si>
  <si>
    <t>Cdadc1</t>
  </si>
  <si>
    <t>Sccpdh</t>
  </si>
  <si>
    <t>Polr3k</t>
  </si>
  <si>
    <t>Fkbp1a</t>
  </si>
  <si>
    <t>0610012G03Rik</t>
  </si>
  <si>
    <t>Ptx3</t>
  </si>
  <si>
    <t>Selenof</t>
  </si>
  <si>
    <t>Abhd14b</t>
  </si>
  <si>
    <t>Mvb12a</t>
  </si>
  <si>
    <t>Msh2</t>
  </si>
  <si>
    <t>Pus3</t>
  </si>
  <si>
    <t>Apip</t>
  </si>
  <si>
    <t>Uxs1</t>
  </si>
  <si>
    <t>Rad1</t>
  </si>
  <si>
    <t>Arl6</t>
  </si>
  <si>
    <t>Eva1b</t>
  </si>
  <si>
    <t>0610040J01Rik</t>
  </si>
  <si>
    <t>Fbln7</t>
  </si>
  <si>
    <t>Exosc8</t>
  </si>
  <si>
    <t>B230217O12Rik</t>
  </si>
  <si>
    <t>Nfyc</t>
  </si>
  <si>
    <t>Selenok</t>
  </si>
  <si>
    <t>Tmem41a</t>
  </si>
  <si>
    <t>Nicn1</t>
  </si>
  <si>
    <t>Tmem101</t>
  </si>
  <si>
    <t>Scin</t>
  </si>
  <si>
    <t>Atraid</t>
  </si>
  <si>
    <t>Ap5s1</t>
  </si>
  <si>
    <t>Rnf5</t>
  </si>
  <si>
    <t>Mcrip1</t>
  </si>
  <si>
    <t>Agbl3</t>
  </si>
  <si>
    <t>Dynll1</t>
  </si>
  <si>
    <t>Smim11</t>
  </si>
  <si>
    <t>Lcmt1</t>
  </si>
  <si>
    <t>Mb</t>
  </si>
  <si>
    <t>Zfp946</t>
  </si>
  <si>
    <t>Prorsd1</t>
  </si>
  <si>
    <t>Vamp1</t>
  </si>
  <si>
    <t>Gemin7</t>
  </si>
  <si>
    <t>Ppp2r5a</t>
  </si>
  <si>
    <t>Fam53a</t>
  </si>
  <si>
    <t>Nudt4</t>
  </si>
  <si>
    <t>Znrd2</t>
  </si>
  <si>
    <t>Copz1</t>
  </si>
  <si>
    <t>Hexdc</t>
  </si>
  <si>
    <t>4930552P12Rik</t>
  </si>
  <si>
    <t>Psmb9</t>
  </si>
  <si>
    <t>Lrrc57</t>
  </si>
  <si>
    <t>2810030D12Rik</t>
  </si>
  <si>
    <t>Zfp296</t>
  </si>
  <si>
    <t>Srcin1</t>
  </si>
  <si>
    <t>Zfp955a</t>
  </si>
  <si>
    <t>Psmg2</t>
  </si>
  <si>
    <t>Rab40b</t>
  </si>
  <si>
    <t>Cc2d2a</t>
  </si>
  <si>
    <t>Lrrc40</t>
  </si>
  <si>
    <t>Nptn</t>
  </si>
  <si>
    <t>Gins3</t>
  </si>
  <si>
    <t>Fzd9</t>
  </si>
  <si>
    <t>Zfp433</t>
  </si>
  <si>
    <t>Thrsp</t>
  </si>
  <si>
    <t>Med21</t>
  </si>
  <si>
    <t>Smox</t>
  </si>
  <si>
    <t>Psme2b</t>
  </si>
  <si>
    <t>Cwc15</t>
  </si>
  <si>
    <t>Daam1</t>
  </si>
  <si>
    <t>Prkra</t>
  </si>
  <si>
    <t>Dok5</t>
  </si>
  <si>
    <t>Dusp22</t>
  </si>
  <si>
    <t>Trp53i13</t>
  </si>
  <si>
    <t>Ddost</t>
  </si>
  <si>
    <t>Gpsm2</t>
  </si>
  <si>
    <t>Susd5</t>
  </si>
  <si>
    <t>Nudc</t>
  </si>
  <si>
    <t>Sirt7</t>
  </si>
  <si>
    <t>Gm5434</t>
  </si>
  <si>
    <t>Ogfod3</t>
  </si>
  <si>
    <t>Gm12258</t>
  </si>
  <si>
    <t>Ccdc43</t>
  </si>
  <si>
    <t>Rnf113a1</t>
  </si>
  <si>
    <t>Gnpnat1</t>
  </si>
  <si>
    <t>Tmem268</t>
  </si>
  <si>
    <t>Ppt1</t>
  </si>
  <si>
    <t>Txndc15</t>
  </si>
  <si>
    <t>Zgrf1</t>
  </si>
  <si>
    <t>Ggct</t>
  </si>
  <si>
    <t>Churc1</t>
  </si>
  <si>
    <t>Arfip2</t>
  </si>
  <si>
    <t>Capzb</t>
  </si>
  <si>
    <t>Dtymk</t>
  </si>
  <si>
    <t>Cript</t>
  </si>
  <si>
    <t>Spry2</t>
  </si>
  <si>
    <t>Nhlrc1</t>
  </si>
  <si>
    <t>Fkbp9</t>
  </si>
  <si>
    <t>S100a1</t>
  </si>
  <si>
    <t>C1d</t>
  </si>
  <si>
    <t>Gramd3</t>
  </si>
  <si>
    <t>Mrfap1</t>
  </si>
  <si>
    <t>B130024G19Rik</t>
  </si>
  <si>
    <t>Plpp7</t>
  </si>
  <si>
    <t>Aig1</t>
  </si>
  <si>
    <t>Amfr</t>
  </si>
  <si>
    <t>Wdr83</t>
  </si>
  <si>
    <t>Igsf9b</t>
  </si>
  <si>
    <t>Rn7s1</t>
  </si>
  <si>
    <t>Cyb5rl</t>
  </si>
  <si>
    <t>Hpn</t>
  </si>
  <si>
    <t>Rab3a</t>
  </si>
  <si>
    <t>Cep20</t>
  </si>
  <si>
    <t>Gm20300</t>
  </si>
  <si>
    <t>Dnmt3a</t>
  </si>
  <si>
    <t>Exosc7</t>
  </si>
  <si>
    <t>Xrcc2</t>
  </si>
  <si>
    <t>Slc18a2</t>
  </si>
  <si>
    <t>Lmo4</t>
  </si>
  <si>
    <t>Inppl1</t>
  </si>
  <si>
    <t>Bfar</t>
  </si>
  <si>
    <t>Tmem242</t>
  </si>
  <si>
    <t>Gstm4</t>
  </si>
  <si>
    <t>Pin4</t>
  </si>
  <si>
    <t>Wdr83os</t>
  </si>
  <si>
    <t>Dipk2a</t>
  </si>
  <si>
    <t>Rpl8</t>
  </si>
  <si>
    <t>Tmem135</t>
  </si>
  <si>
    <t>Rnasek</t>
  </si>
  <si>
    <t>Matn2</t>
  </si>
  <si>
    <t>Pfdn5</t>
  </si>
  <si>
    <t>Cbx3</t>
  </si>
  <si>
    <t>Psmd9</t>
  </si>
  <si>
    <t>Apln</t>
  </si>
  <si>
    <t>Pop4</t>
  </si>
  <si>
    <t>Pip4p2</t>
  </si>
  <si>
    <t>Sctr</t>
  </si>
  <si>
    <t>Szrd1</t>
  </si>
  <si>
    <t>Mlh1</t>
  </si>
  <si>
    <t>Rpl31</t>
  </si>
  <si>
    <t>Ctu1</t>
  </si>
  <si>
    <t>Sap30</t>
  </si>
  <si>
    <t>Rnf170</t>
  </si>
  <si>
    <t>Actr6</t>
  </si>
  <si>
    <t>Slc37a4</t>
  </si>
  <si>
    <t>Nrep</t>
  </si>
  <si>
    <t>Tmem251</t>
  </si>
  <si>
    <t>Dcun1d5</t>
  </si>
  <si>
    <t>Glt8d1</t>
  </si>
  <si>
    <t>Mfap5</t>
  </si>
  <si>
    <t>Serhl</t>
  </si>
  <si>
    <t>Cisd2</t>
  </si>
  <si>
    <t>Rab5b</t>
  </si>
  <si>
    <t>Adat2</t>
  </si>
  <si>
    <t>Metrn</t>
  </si>
  <si>
    <t>Bzw2</t>
  </si>
  <si>
    <t>Mrln</t>
  </si>
  <si>
    <t>Emc9</t>
  </si>
  <si>
    <t>2510002D24Rik</t>
  </si>
  <si>
    <t>Pdzd7</t>
  </si>
  <si>
    <t>Homer3</t>
  </si>
  <si>
    <t>Vegfc</t>
  </si>
  <si>
    <t>Wls</t>
  </si>
  <si>
    <t>Syt3</t>
  </si>
  <si>
    <t>Nanp</t>
  </si>
  <si>
    <t>Fhl3</t>
  </si>
  <si>
    <t>Zbtb18</t>
  </si>
  <si>
    <t>Gstt1</t>
  </si>
  <si>
    <t>Vrk1</t>
  </si>
  <si>
    <t>3830406C13Rik</t>
  </si>
  <si>
    <t>Nudt15</t>
  </si>
  <si>
    <t>Chtop</t>
  </si>
  <si>
    <t>Bst2</t>
  </si>
  <si>
    <t>H4c9</t>
  </si>
  <si>
    <t>Gm42067</t>
  </si>
  <si>
    <t>Rab29</t>
  </si>
  <si>
    <t>Insig2</t>
  </si>
  <si>
    <t>Pld5</t>
  </si>
  <si>
    <t>Zfp386</t>
  </si>
  <si>
    <t>Nr2f6</t>
  </si>
  <si>
    <t>Setmar</t>
  </si>
  <si>
    <t>Snapc1</t>
  </si>
  <si>
    <t>Gm7607</t>
  </si>
  <si>
    <t>Pgam2</t>
  </si>
  <si>
    <t>Dagla</t>
  </si>
  <si>
    <t>Rnf168</t>
  </si>
  <si>
    <t>Snrnp25</t>
  </si>
  <si>
    <t>Ranbp6</t>
  </si>
  <si>
    <t>Prkag1</t>
  </si>
  <si>
    <t>Fam78a</t>
  </si>
  <si>
    <t>2310022A10Rik</t>
  </si>
  <si>
    <t>Jsrp1</t>
  </si>
  <si>
    <t>Ndufb1</t>
  </si>
  <si>
    <t>Med22</t>
  </si>
  <si>
    <t>Col5a3</t>
  </si>
  <si>
    <t>Psmb10</t>
  </si>
  <si>
    <t>Stk16</t>
  </si>
  <si>
    <t>Slc2a8</t>
  </si>
  <si>
    <t>Zfand1</t>
  </si>
  <si>
    <t>Psme1</t>
  </si>
  <si>
    <t>Spop</t>
  </si>
  <si>
    <t>Sh2d6</t>
  </si>
  <si>
    <t>Klhdc10</t>
  </si>
  <si>
    <t>Gm32282</t>
  </si>
  <si>
    <t>Ormdl1</t>
  </si>
  <si>
    <t>Nme2</t>
  </si>
  <si>
    <t>Sumo2</t>
  </si>
  <si>
    <t>Lamtor2</t>
  </si>
  <si>
    <t>Zfp791</t>
  </si>
  <si>
    <t>Ska2</t>
  </si>
  <si>
    <t>Cnih4</t>
  </si>
  <si>
    <t>Ube2v2</t>
  </si>
  <si>
    <t>Slc9a2</t>
  </si>
  <si>
    <t>Nfyb</t>
  </si>
  <si>
    <t>Sertad4</t>
  </si>
  <si>
    <t>Arl4a</t>
  </si>
  <si>
    <t>Xrcc5</t>
  </si>
  <si>
    <t>B4gat1</t>
  </si>
  <si>
    <t>Lpcat1</t>
  </si>
  <si>
    <t>Lrrc38</t>
  </si>
  <si>
    <t>Dnaaf2</t>
  </si>
  <si>
    <t>Pigx</t>
  </si>
  <si>
    <t>Gm5113</t>
  </si>
  <si>
    <t>Stmn1</t>
  </si>
  <si>
    <t>Sema6c</t>
  </si>
  <si>
    <t>Ncbp2</t>
  </si>
  <si>
    <t>Vipr2</t>
  </si>
  <si>
    <t>Pcyt2</t>
  </si>
  <si>
    <t>Trp53rka</t>
  </si>
  <si>
    <t>Dhrs11</t>
  </si>
  <si>
    <t>Magi2</t>
  </si>
  <si>
    <t>Rps13</t>
  </si>
  <si>
    <t>Tbc1d7</t>
  </si>
  <si>
    <t>Wdr25</t>
  </si>
  <si>
    <t>Fxyd2</t>
  </si>
  <si>
    <t>Polr2i</t>
  </si>
  <si>
    <t>Fnta</t>
  </si>
  <si>
    <t>Ccdc85c</t>
  </si>
  <si>
    <t>Pfdn1</t>
  </si>
  <si>
    <t>Rnf8</t>
  </si>
  <si>
    <t>Suds3</t>
  </si>
  <si>
    <t>Dhrs7c</t>
  </si>
  <si>
    <t>C030034I22Rik</t>
  </si>
  <si>
    <t>Phf5a</t>
  </si>
  <si>
    <t>Irgm1</t>
  </si>
  <si>
    <t>Tmem159</t>
  </si>
  <si>
    <t>Setd6</t>
  </si>
  <si>
    <t>D430041D05Rik</t>
  </si>
  <si>
    <t>Nedd8</t>
  </si>
  <si>
    <t>Slc29a2</t>
  </si>
  <si>
    <t>Rab4a</t>
  </si>
  <si>
    <t>Dph2</t>
  </si>
  <si>
    <t>Cd40</t>
  </si>
  <si>
    <t>Slc31a1</t>
  </si>
  <si>
    <t>Pthlh</t>
  </si>
  <si>
    <t>Atl2</t>
  </si>
  <si>
    <t>Dpy30</t>
  </si>
  <si>
    <t>Fam20c</t>
  </si>
  <si>
    <t>Edn3</t>
  </si>
  <si>
    <t>Emc6</t>
  </si>
  <si>
    <t>2700081O15Rik</t>
  </si>
  <si>
    <t>BC031181</t>
  </si>
  <si>
    <t>Fut8</t>
  </si>
  <si>
    <t>Pdlim2</t>
  </si>
  <si>
    <t>Rps19bp1</t>
  </si>
  <si>
    <t>Acot8</t>
  </si>
  <si>
    <t>2310040G24Rik</t>
  </si>
  <si>
    <t>Katna1</t>
  </si>
  <si>
    <t>Emc4</t>
  </si>
  <si>
    <t>Hoxc9</t>
  </si>
  <si>
    <t>Mat2a</t>
  </si>
  <si>
    <t>2610001J05Rik</t>
  </si>
  <si>
    <t>Ckb</t>
  </si>
  <si>
    <t>Prps1l3</t>
  </si>
  <si>
    <t>Zfp454</t>
  </si>
  <si>
    <t>Ap1ar</t>
  </si>
  <si>
    <t>Pdlim4</t>
  </si>
  <si>
    <t>Dnaaf4</t>
  </si>
  <si>
    <t>Gm9895</t>
  </si>
  <si>
    <t>Sfrp2</t>
  </si>
  <si>
    <t>Stradb</t>
  </si>
  <si>
    <t>Tbcb</t>
  </si>
  <si>
    <t>Ppp2r3c</t>
  </si>
  <si>
    <t>Bloc1s6</t>
  </si>
  <si>
    <t>Cyb5r4</t>
  </si>
  <si>
    <t>Cilp2</t>
  </si>
  <si>
    <t>Commd1</t>
  </si>
  <si>
    <t>Tipin</t>
  </si>
  <si>
    <t>Cacybp</t>
  </si>
  <si>
    <t>Pole4</t>
  </si>
  <si>
    <t>Itgb3bp</t>
  </si>
  <si>
    <t>Ube2d1</t>
  </si>
  <si>
    <t>Arl6ip4</t>
  </si>
  <si>
    <t>Mthfsd</t>
  </si>
  <si>
    <t>Gm14295</t>
  </si>
  <si>
    <t>Akr1b3</t>
  </si>
  <si>
    <t>Pgap2</t>
  </si>
  <si>
    <t>Hs2st1</t>
  </si>
  <si>
    <t>Wdr70</t>
  </si>
  <si>
    <t>Zfp938</t>
  </si>
  <si>
    <t>Zfp940</t>
  </si>
  <si>
    <t>Map2k2</t>
  </si>
  <si>
    <t>Rbmx2</t>
  </si>
  <si>
    <t>Tbc1d10c</t>
  </si>
  <si>
    <t>Scn1b</t>
  </si>
  <si>
    <t>Tph1</t>
  </si>
  <si>
    <t>Rmi2</t>
  </si>
  <si>
    <t>Camk2n1</t>
  </si>
  <si>
    <t>S100a16</t>
  </si>
  <si>
    <t>Lingo3</t>
  </si>
  <si>
    <t>Nupr1</t>
  </si>
  <si>
    <t>Msmo1</t>
  </si>
  <si>
    <t>Mvk</t>
  </si>
  <si>
    <t>Rpl27</t>
  </si>
  <si>
    <t>Mmgt2</t>
  </si>
  <si>
    <t>Cdc16</t>
  </si>
  <si>
    <t>Msx1</t>
  </si>
  <si>
    <t>Ppp1r14c</t>
  </si>
  <si>
    <t>A430005L14Rik</t>
  </si>
  <si>
    <t>D3Ertd751e</t>
  </si>
  <si>
    <t>Trdn</t>
  </si>
  <si>
    <t>Hsbp1</t>
  </si>
  <si>
    <t>Fancl</t>
  </si>
  <si>
    <t>Zc3h8</t>
  </si>
  <si>
    <t>Gm15798</t>
  </si>
  <si>
    <t>Fam98c</t>
  </si>
  <si>
    <t>Btbd1</t>
  </si>
  <si>
    <t>Snrpb</t>
  </si>
  <si>
    <t>Ntan1</t>
  </si>
  <si>
    <t>Dpcd</t>
  </si>
  <si>
    <t>Snrpd3</t>
  </si>
  <si>
    <t>Cnih1</t>
  </si>
  <si>
    <t>Gm36878</t>
  </si>
  <si>
    <t>Rxrg</t>
  </si>
  <si>
    <t>Ube2r2</t>
  </si>
  <si>
    <t>Phtf2</t>
  </si>
  <si>
    <t>Rnaseh2c</t>
  </si>
  <si>
    <t>5031425E22Rik</t>
  </si>
  <si>
    <t>Neurl1a</t>
  </si>
  <si>
    <t>Rps23</t>
  </si>
  <si>
    <t>Aamdc</t>
  </si>
  <si>
    <t>Gpn3</t>
  </si>
  <si>
    <t>Sec11c</t>
  </si>
  <si>
    <t>Cobl</t>
  </si>
  <si>
    <t>Tmem9</t>
  </si>
  <si>
    <t>Polh</t>
  </si>
  <si>
    <t>Cdk5</t>
  </si>
  <si>
    <t>Dync2li1</t>
  </si>
  <si>
    <t>Ndfip1</t>
  </si>
  <si>
    <t>Parp16</t>
  </si>
  <si>
    <t>Ppa1</t>
  </si>
  <si>
    <t>Ndel1</t>
  </si>
  <si>
    <t>Cntnap2</t>
  </si>
  <si>
    <t>Hps5</t>
  </si>
  <si>
    <t>Chek2</t>
  </si>
  <si>
    <t>Osgin2</t>
  </si>
  <si>
    <t>Ccdc124</t>
  </si>
  <si>
    <t>Trappc1</t>
  </si>
  <si>
    <t>Xndc1</t>
  </si>
  <si>
    <t>Ccdc34</t>
  </si>
  <si>
    <t>Scoc</t>
  </si>
  <si>
    <t>Gm36608</t>
  </si>
  <si>
    <t>Ddit3</t>
  </si>
  <si>
    <t>Ccdc134</t>
  </si>
  <si>
    <t>Pdrg1</t>
  </si>
  <si>
    <t>Ipp</t>
  </si>
  <si>
    <t>AW112010</t>
  </si>
  <si>
    <t>Rps7</t>
  </si>
  <si>
    <t>Tmem160</t>
  </si>
  <si>
    <t>Lamc3</t>
  </si>
  <si>
    <t>Gng11</t>
  </si>
  <si>
    <t>Fn3k</t>
  </si>
  <si>
    <t>Naa60</t>
  </si>
  <si>
    <t>Hes6</t>
  </si>
  <si>
    <t>Hnrnpa2b1</t>
  </si>
  <si>
    <t>Gm30794</t>
  </si>
  <si>
    <t>Igsf1</t>
  </si>
  <si>
    <t>Elp5</t>
  </si>
  <si>
    <t>Taf13</t>
  </si>
  <si>
    <t>Wdr5b</t>
  </si>
  <si>
    <t>H4c8</t>
  </si>
  <si>
    <t>Rtl6</t>
  </si>
  <si>
    <t>Apoo-ps</t>
  </si>
  <si>
    <t>Ctdnep1</t>
  </si>
  <si>
    <t>Gm52298</t>
  </si>
  <si>
    <t>Grem2</t>
  </si>
  <si>
    <t>Myoc</t>
  </si>
  <si>
    <t>Dad1</t>
  </si>
  <si>
    <t>2810410L24Rik</t>
  </si>
  <si>
    <t>Gpr180</t>
  </si>
  <si>
    <t>Sp3os</t>
  </si>
  <si>
    <t>Snrpn</t>
  </si>
  <si>
    <t>Itpa</t>
  </si>
  <si>
    <t>Kctd2</t>
  </si>
  <si>
    <t>Rps15a</t>
  </si>
  <si>
    <t>AU020206</t>
  </si>
  <si>
    <t>Spry1</t>
  </si>
  <si>
    <t>Pgrmc2</t>
  </si>
  <si>
    <t>Gm11967</t>
  </si>
  <si>
    <t>Angptl2</t>
  </si>
  <si>
    <t>B3gat3</t>
  </si>
  <si>
    <t>Cgrrf1</t>
  </si>
  <si>
    <t>Gm14322</t>
  </si>
  <si>
    <t>Rpp21</t>
  </si>
  <si>
    <t>Ccdc173</t>
  </si>
  <si>
    <t>Haus1</t>
  </si>
  <si>
    <t>Dffa</t>
  </si>
  <si>
    <t>Col1a1</t>
  </si>
  <si>
    <t>Bbs5</t>
  </si>
  <si>
    <t>Rpa3</t>
  </si>
  <si>
    <t>Gm32856</t>
  </si>
  <si>
    <t>Pdcd5</t>
  </si>
  <si>
    <t>Fbxo25</t>
  </si>
  <si>
    <t>Mlf2</t>
  </si>
  <si>
    <t>Ptn</t>
  </si>
  <si>
    <t>Sox6os</t>
  </si>
  <si>
    <t>Wnt5a</t>
  </si>
  <si>
    <t>Pak1</t>
  </si>
  <si>
    <t>Rufy2</t>
  </si>
  <si>
    <t>Art1</t>
  </si>
  <si>
    <t>Pdcd2</t>
  </si>
  <si>
    <t>Zup1</t>
  </si>
  <si>
    <t>Ube2e3</t>
  </si>
  <si>
    <t>Gt(ROSA)26Sor</t>
  </si>
  <si>
    <t>Prkag3</t>
  </si>
  <si>
    <t>Apobec1</t>
  </si>
  <si>
    <t>Zfp277</t>
  </si>
  <si>
    <t>Borcs5</t>
  </si>
  <si>
    <t>Mettl21c</t>
  </si>
  <si>
    <t>Fkbp7</t>
  </si>
  <si>
    <t>Tmem18</t>
  </si>
  <si>
    <t>Tmem9b</t>
  </si>
  <si>
    <t>Tmem185a</t>
  </si>
  <si>
    <t>Prr29</t>
  </si>
  <si>
    <t>AB010352</t>
  </si>
  <si>
    <t>Bpnt1</t>
  </si>
  <si>
    <t>Sox8</t>
  </si>
  <si>
    <t>Gpd1</t>
  </si>
  <si>
    <t>Gnas</t>
  </si>
  <si>
    <t>Rbp1</t>
  </si>
  <si>
    <t>Bmyc</t>
  </si>
  <si>
    <t>Pcyox1</t>
  </si>
  <si>
    <t>Slc18b1</t>
  </si>
  <si>
    <t>Ifit3</t>
  </si>
  <si>
    <t>H2aw</t>
  </si>
  <si>
    <t>Lurap1l</t>
  </si>
  <si>
    <t>Tspan31</t>
  </si>
  <si>
    <t>Wdyhv1</t>
  </si>
  <si>
    <t>Oaz2</t>
  </si>
  <si>
    <t>Slx1b</t>
  </si>
  <si>
    <t>Slc11a2</t>
  </si>
  <si>
    <t>Rpl27a</t>
  </si>
  <si>
    <t>Enpp2</t>
  </si>
  <si>
    <t>Zfp768</t>
  </si>
  <si>
    <t>Denr</t>
  </si>
  <si>
    <t>Vapb</t>
  </si>
  <si>
    <t>R74862</t>
  </si>
  <si>
    <t>Slc2a4</t>
  </si>
  <si>
    <t>Rab23</t>
  </si>
  <si>
    <t>Tceal5</t>
  </si>
  <si>
    <t>Frmpd1</t>
  </si>
  <si>
    <t>Dstn</t>
  </si>
  <si>
    <t>Gm35546</t>
  </si>
  <si>
    <t>Fgfbp3</t>
  </si>
  <si>
    <t>Reep5</t>
  </si>
  <si>
    <t>Cul2</t>
  </si>
  <si>
    <t>Uckl1os</t>
  </si>
  <si>
    <t>Gm5617</t>
  </si>
  <si>
    <t>Nfib</t>
  </si>
  <si>
    <t>Tusc3</t>
  </si>
  <si>
    <t>Insyn1</t>
  </si>
  <si>
    <t>Adk</t>
  </si>
  <si>
    <t>Trdmt1</t>
  </si>
  <si>
    <t>Cox7c-ps1</t>
  </si>
  <si>
    <t>Tmem69</t>
  </si>
  <si>
    <t>Tmem147</t>
  </si>
  <si>
    <t>Tmem233</t>
  </si>
  <si>
    <t>Rtca</t>
  </si>
  <si>
    <t>Ost4</t>
  </si>
  <si>
    <t>Zfp706</t>
  </si>
  <si>
    <t>Wfdc1</t>
  </si>
  <si>
    <t>Lrig1</t>
  </si>
  <si>
    <t>Rcl1</t>
  </si>
  <si>
    <t>Commd10</t>
  </si>
  <si>
    <t>Crem</t>
  </si>
  <si>
    <t>Marcks</t>
  </si>
  <si>
    <t>Stub1</t>
  </si>
  <si>
    <t>Ilkap</t>
  </si>
  <si>
    <t>Cxxc5</t>
  </si>
  <si>
    <t>Tlcd3b</t>
  </si>
  <si>
    <t>Gpatch11</t>
  </si>
  <si>
    <t>Emp3</t>
  </si>
  <si>
    <t>Kcnh2</t>
  </si>
  <si>
    <t>Anp32a</t>
  </si>
  <si>
    <t>Ufsp2</t>
  </si>
  <si>
    <t>1700007L15Rik</t>
  </si>
  <si>
    <t>Gm32391</t>
  </si>
  <si>
    <t>Dpysl2</t>
  </si>
  <si>
    <t>H2-T22</t>
  </si>
  <si>
    <t>Lamtor5</t>
  </si>
  <si>
    <t>Syngr1</t>
  </si>
  <si>
    <t>Tsn</t>
  </si>
  <si>
    <t>Ogfod2</t>
  </si>
  <si>
    <t>Abhd8</t>
  </si>
  <si>
    <t>Col3a1</t>
  </si>
  <si>
    <t>Tceal7</t>
  </si>
  <si>
    <t>Pde4a</t>
  </si>
  <si>
    <t>Ccna2</t>
  </si>
  <si>
    <t>D630003M21Rik</t>
  </si>
  <si>
    <t>Ncapg2</t>
  </si>
  <si>
    <t>Tbccd1</t>
  </si>
  <si>
    <t>Zfp763</t>
  </si>
  <si>
    <t>Iffo1</t>
  </si>
  <si>
    <t>Lrrc39</t>
  </si>
  <si>
    <t>Nup85</t>
  </si>
  <si>
    <t>Grb14</t>
  </si>
  <si>
    <t>Rsrp1</t>
  </si>
  <si>
    <t>Rftn1</t>
  </si>
  <si>
    <t>Prr15</t>
  </si>
  <si>
    <t>Spcs2</t>
  </si>
  <si>
    <t>Neurl2</t>
  </si>
  <si>
    <t>Spring1</t>
  </si>
  <si>
    <t>Gm38250</t>
  </si>
  <si>
    <t>Hmg20b</t>
  </si>
  <si>
    <t>Pcmt1</t>
  </si>
  <si>
    <t>Rplp0</t>
  </si>
  <si>
    <t>Ndufa11b</t>
  </si>
  <si>
    <t>1700120C14Rik</t>
  </si>
  <si>
    <t>Serpinb6a</t>
  </si>
  <si>
    <t>Zfyve21</t>
  </si>
  <si>
    <t>Cyp51</t>
  </si>
  <si>
    <t>Elof1</t>
  </si>
  <si>
    <t>Polr2m</t>
  </si>
  <si>
    <t>Ube2k</t>
  </si>
  <si>
    <t>Arl16</t>
  </si>
  <si>
    <t>Smoc2</t>
  </si>
  <si>
    <t>Aimp2</t>
  </si>
  <si>
    <t>Gm16062</t>
  </si>
  <si>
    <t>Chmp5</t>
  </si>
  <si>
    <t>Gpx8</t>
  </si>
  <si>
    <t>Sbk2</t>
  </si>
  <si>
    <t>Ptgis</t>
  </si>
  <si>
    <t>Rwdd1</t>
  </si>
  <si>
    <t>Pfdn6</t>
  </si>
  <si>
    <t>Mfsd3</t>
  </si>
  <si>
    <t>Miat</t>
  </si>
  <si>
    <t>Ankrd34a</t>
  </si>
  <si>
    <t>Zfp672</t>
  </si>
  <si>
    <t>Rwdd4a</t>
  </si>
  <si>
    <t>Hspb3</t>
  </si>
  <si>
    <t>Nipa2</t>
  </si>
  <si>
    <t>Gsn</t>
  </si>
  <si>
    <t>Il18</t>
  </si>
  <si>
    <t>Gm11266</t>
  </si>
  <si>
    <t>Nck2</t>
  </si>
  <si>
    <t>Cnpy2</t>
  </si>
  <si>
    <t>C1qtnf5</t>
  </si>
  <si>
    <t>Bcas2</t>
  </si>
  <si>
    <t>Nme5</t>
  </si>
  <si>
    <t>Cenpl</t>
  </si>
  <si>
    <t>Gnb5</t>
  </si>
  <si>
    <t>Gm17315</t>
  </si>
  <si>
    <t>Gpd1l</t>
  </si>
  <si>
    <t>Tubb2b</t>
  </si>
  <si>
    <t>Ift57</t>
  </si>
  <si>
    <t>Cdkn1c</t>
  </si>
  <si>
    <t>Pold4</t>
  </si>
  <si>
    <t>Pigh</t>
  </si>
  <si>
    <t>Ifngr2</t>
  </si>
  <si>
    <t>Tmem219</t>
  </si>
  <si>
    <t>Rasl12</t>
  </si>
  <si>
    <t>Adh5</t>
  </si>
  <si>
    <t>Lysmd2</t>
  </si>
  <si>
    <t>Serp1</t>
  </si>
  <si>
    <t>Smtn</t>
  </si>
  <si>
    <t>Zfp367</t>
  </si>
  <si>
    <t>Spata7</t>
  </si>
  <si>
    <t>Brca2</t>
  </si>
  <si>
    <t>Akr1c14</t>
  </si>
  <si>
    <t>Gon7</t>
  </si>
  <si>
    <t>Haus8</t>
  </si>
  <si>
    <t>0610010K14Rik</t>
  </si>
  <si>
    <t>Gm38462</t>
  </si>
  <si>
    <t>Tm2d3</t>
  </si>
  <si>
    <t>Sae1</t>
  </si>
  <si>
    <t>Rcsd1</t>
  </si>
  <si>
    <t>Tasp1</t>
  </si>
  <si>
    <t>H1f4</t>
  </si>
  <si>
    <t>Klhl29</t>
  </si>
  <si>
    <t>Washc3</t>
  </si>
  <si>
    <t>Cacng6</t>
  </si>
  <si>
    <t>Srpk3</t>
  </si>
  <si>
    <t>Hddc2</t>
  </si>
  <si>
    <t>Inpp1</t>
  </si>
  <si>
    <t>Pwwp3a</t>
  </si>
  <si>
    <t>Gm45923</t>
  </si>
  <si>
    <t>Pih1d1</t>
  </si>
  <si>
    <t>Btbd6</t>
  </si>
  <si>
    <t>Snrnp35</t>
  </si>
  <si>
    <t>Gtf2h4</t>
  </si>
  <si>
    <t>H2bc4</t>
  </si>
  <si>
    <t>Sac3d1</t>
  </si>
  <si>
    <t>Mir6236</t>
  </si>
  <si>
    <t>Rian</t>
  </si>
  <si>
    <t>Nphp1</t>
  </si>
  <si>
    <t>Ubtd2</t>
  </si>
  <si>
    <t>Polm</t>
  </si>
  <si>
    <t>Tmem134</t>
  </si>
  <si>
    <t>Rpl14</t>
  </si>
  <si>
    <t>Tmem19</t>
  </si>
  <si>
    <t>Fam161b</t>
  </si>
  <si>
    <t>Mir6935</t>
  </si>
  <si>
    <t>Pgk1</t>
  </si>
  <si>
    <t>Zfp692</t>
  </si>
  <si>
    <t>Ciao2a</t>
  </si>
  <si>
    <t>Zfp3</t>
  </si>
  <si>
    <t>Ifi47</t>
  </si>
  <si>
    <t>Rpl12</t>
  </si>
  <si>
    <t>Gm14403</t>
  </si>
  <si>
    <t>Actr10</t>
  </si>
  <si>
    <t>Ipo11-lrrc70</t>
  </si>
  <si>
    <t>Lgi1</t>
  </si>
  <si>
    <t>Rcn2</t>
  </si>
  <si>
    <t>Paip2</t>
  </si>
  <si>
    <t>Fbxo45</t>
  </si>
  <si>
    <t>Kptn</t>
  </si>
  <si>
    <t>Zbtb3</t>
  </si>
  <si>
    <t>Nudt7</t>
  </si>
  <si>
    <t>Tada2a</t>
  </si>
  <si>
    <t>Trappc2</t>
  </si>
  <si>
    <t>Tk1</t>
  </si>
  <si>
    <t>Pole2</t>
  </si>
  <si>
    <t>Kdelr3</t>
  </si>
  <si>
    <t>Ola1</t>
  </si>
  <si>
    <t>Txndc17</t>
  </si>
  <si>
    <t>1110046J04Rik</t>
  </si>
  <si>
    <t>Med19</t>
  </si>
  <si>
    <t>4931406C07Rik</t>
  </si>
  <si>
    <t>4632404H12Rik</t>
  </si>
  <si>
    <t>Grtp1</t>
  </si>
  <si>
    <t>Rpl35a</t>
  </si>
  <si>
    <t>Rps10</t>
  </si>
  <si>
    <t>Tmbim4</t>
  </si>
  <si>
    <t>Phf6</t>
  </si>
  <si>
    <t>Amd2</t>
  </si>
  <si>
    <t>Pttg1</t>
  </si>
  <si>
    <t>Dusp10</t>
  </si>
  <si>
    <t>Prxl2b</t>
  </si>
  <si>
    <t>H2az1</t>
  </si>
  <si>
    <t>Rogdi</t>
  </si>
  <si>
    <t>Hmbs</t>
  </si>
  <si>
    <t>Calhm5</t>
  </si>
  <si>
    <t>Pdzd11</t>
  </si>
  <si>
    <t>Homez</t>
  </si>
  <si>
    <t>Pebp1</t>
  </si>
  <si>
    <t>Ppdpf</t>
  </si>
  <si>
    <t>Kcnn4</t>
  </si>
  <si>
    <t>Polr2k</t>
  </si>
  <si>
    <t>Tmem218</t>
  </si>
  <si>
    <t>Gm13490</t>
  </si>
  <si>
    <t>Particl</t>
  </si>
  <si>
    <t>Pgp</t>
  </si>
  <si>
    <t>Ces1d</t>
  </si>
  <si>
    <t>Rnf11</t>
  </si>
  <si>
    <t>Fndc10</t>
  </si>
  <si>
    <t>Prkag2</t>
  </si>
  <si>
    <t>Tnnt3</t>
  </si>
  <si>
    <t>Ift80</t>
  </si>
  <si>
    <t>A230072C01Rik</t>
  </si>
  <si>
    <t>Pts</t>
  </si>
  <si>
    <t>Mpdu1</t>
  </si>
  <si>
    <t>Laptm4b</t>
  </si>
  <si>
    <t>Rpl9</t>
  </si>
  <si>
    <t>5730409E04Rik</t>
  </si>
  <si>
    <t>Spag7</t>
  </si>
  <si>
    <t>Drc3</t>
  </si>
  <si>
    <t>Sys1</t>
  </si>
  <si>
    <t>Tmem117</t>
  </si>
  <si>
    <t>Hcfc1r1</t>
  </si>
  <si>
    <t>Mpp3</t>
  </si>
  <si>
    <t>Gng10</t>
  </si>
  <si>
    <t>Fbxo3</t>
  </si>
  <si>
    <t>Vmp1</t>
  </si>
  <si>
    <t>Ap1s2</t>
  </si>
  <si>
    <t>Jarid2</t>
  </si>
  <si>
    <t>Smco1</t>
  </si>
  <si>
    <t>Slc30a6</t>
  </si>
  <si>
    <t>Zfand2b</t>
  </si>
  <si>
    <t>Rarb</t>
  </si>
  <si>
    <t>Eola1</t>
  </si>
  <si>
    <t>Ak1</t>
  </si>
  <si>
    <t>Cpq</t>
  </si>
  <si>
    <t>Ppip5k2</t>
  </si>
  <si>
    <t>Thap12</t>
  </si>
  <si>
    <t>Gm14325</t>
  </si>
  <si>
    <t>Tmem14a</t>
  </si>
  <si>
    <t>Rabac1</t>
  </si>
  <si>
    <t>Rraga</t>
  </si>
  <si>
    <t>Plcd4</t>
  </si>
  <si>
    <t>LTO1</t>
  </si>
  <si>
    <t>Wbp1</t>
  </si>
  <si>
    <t>Zfp335os</t>
  </si>
  <si>
    <t>4833420G17Rik</t>
  </si>
  <si>
    <t>Il15</t>
  </si>
  <si>
    <t>Asf1a</t>
  </si>
  <si>
    <t>Etohd2</t>
  </si>
  <si>
    <t>Rchy1</t>
  </si>
  <si>
    <t>Znhit1</t>
  </si>
  <si>
    <t>Uap1l1</t>
  </si>
  <si>
    <t>Map3k7cl</t>
  </si>
  <si>
    <t>Arl3</t>
  </si>
  <si>
    <t>Rnf121</t>
  </si>
  <si>
    <t>Qpct</t>
  </si>
  <si>
    <t>Them6</t>
  </si>
  <si>
    <t>Srek1ip1</t>
  </si>
  <si>
    <t>Zfp280b</t>
  </si>
  <si>
    <t>Snrpf</t>
  </si>
  <si>
    <t>Pla2g12a</t>
  </si>
  <si>
    <t>Got1</t>
  </si>
  <si>
    <t>Hdac3</t>
  </si>
  <si>
    <t>Mfsd12</t>
  </si>
  <si>
    <t>Zfp286</t>
  </si>
  <si>
    <t>Zbed5</t>
  </si>
  <si>
    <t>Pfkm</t>
  </si>
  <si>
    <t>Capza2</t>
  </si>
  <si>
    <t>Mylpf</t>
  </si>
  <si>
    <t>Uchl5</t>
  </si>
  <si>
    <t>Lsmem1</t>
  </si>
  <si>
    <t>Gm973</t>
  </si>
  <si>
    <t>Gm15510</t>
  </si>
  <si>
    <t>Eno3</t>
  </si>
  <si>
    <t>Hsbp1l1</t>
  </si>
  <si>
    <t>Gm13315</t>
  </si>
  <si>
    <t>H2bc21</t>
  </si>
  <si>
    <t>Ccdc146</t>
  </si>
  <si>
    <t>Gm38521</t>
  </si>
  <si>
    <t>Hat1</t>
  </si>
  <si>
    <t>Vamp3</t>
  </si>
  <si>
    <t>Tmem119</t>
  </si>
  <si>
    <t>Extl2</t>
  </si>
  <si>
    <t>2210408F21Rik</t>
  </si>
  <si>
    <t>Mocs2</t>
  </si>
  <si>
    <t>Tpt1</t>
  </si>
  <si>
    <t>Mindy2</t>
  </si>
  <si>
    <t>Ramp1</t>
  </si>
  <si>
    <t>Ccdc25</t>
  </si>
  <si>
    <t>Oaz1-ps</t>
  </si>
  <si>
    <t>Pigyl</t>
  </si>
  <si>
    <t>Ago4</t>
  </si>
  <si>
    <t>Pde6d</t>
  </si>
  <si>
    <t>Nmral1</t>
  </si>
  <si>
    <t>H2-Q4</t>
  </si>
  <si>
    <t>A930024E05Rik</t>
  </si>
  <si>
    <t>Amz2</t>
  </si>
  <si>
    <t>Tnfaip8</t>
  </si>
  <si>
    <t>Gm13304</t>
  </si>
  <si>
    <t>Rccd1</t>
  </si>
  <si>
    <t>2310015D24Rik</t>
  </si>
  <si>
    <t>Sec22a</t>
  </si>
  <si>
    <t>Adss</t>
  </si>
  <si>
    <t>B230307C23Rik</t>
  </si>
  <si>
    <t>Rpl24</t>
  </si>
  <si>
    <t>1110051M20Rik</t>
  </si>
  <si>
    <t>Dnph1</t>
  </si>
  <si>
    <t>Tbc1d32</t>
  </si>
  <si>
    <t>Ssbp2</t>
  </si>
  <si>
    <t>Zfp248</t>
  </si>
  <si>
    <t>4930577N17Rik</t>
  </si>
  <si>
    <t>4833418N02Rik</t>
  </si>
  <si>
    <t>2810001G20Rik</t>
  </si>
  <si>
    <t>Tatdn1</t>
  </si>
  <si>
    <t>Zfp560</t>
  </si>
  <si>
    <t>Abt1</t>
  </si>
  <si>
    <t>Dhfr</t>
  </si>
  <si>
    <t>Eif3m</t>
  </si>
  <si>
    <t>Kcna7</t>
  </si>
  <si>
    <t>Smim14</t>
  </si>
  <si>
    <t>Glrx</t>
  </si>
  <si>
    <t>1110008P14Rik</t>
  </si>
  <si>
    <t>Cxcl9</t>
  </si>
  <si>
    <t>Ccdc107</t>
  </si>
  <si>
    <t>Lman1</t>
  </si>
  <si>
    <t>Ss18l2</t>
  </si>
  <si>
    <t>Usf2</t>
  </si>
  <si>
    <t>Polr2h</t>
  </si>
  <si>
    <t>Dynll2</t>
  </si>
  <si>
    <t>Mkrn2os</t>
  </si>
  <si>
    <t>Ganc</t>
  </si>
  <si>
    <t>Gfod2</t>
  </si>
  <si>
    <t>Cryl1</t>
  </si>
  <si>
    <t>Pmf1</t>
  </si>
  <si>
    <t>LOC115490137</t>
  </si>
  <si>
    <t>Tubd1</t>
  </si>
  <si>
    <t>Mphosph6</t>
  </si>
  <si>
    <t>Ptgr1</t>
  </si>
  <si>
    <t>Plpp1</t>
  </si>
  <si>
    <t>Cd247</t>
  </si>
  <si>
    <t>Ptprs</t>
  </si>
  <si>
    <t>Nek6</t>
  </si>
  <si>
    <t>Mapk12</t>
  </si>
  <si>
    <t>Rpl35</t>
  </si>
  <si>
    <t>Sypl</t>
  </si>
  <si>
    <t>Blvra</t>
  </si>
  <si>
    <t>Vti1b</t>
  </si>
  <si>
    <t>Asnsd1</t>
  </si>
  <si>
    <t>Tnnc2</t>
  </si>
  <si>
    <t>Polr2l</t>
  </si>
  <si>
    <t>Ykt6</t>
  </si>
  <si>
    <t>Cnp</t>
  </si>
  <si>
    <t>Iigp1</t>
  </si>
  <si>
    <t>Tmem223</t>
  </si>
  <si>
    <t>Serpinb6b</t>
  </si>
  <si>
    <t>Gm30189</t>
  </si>
  <si>
    <t>Trappc5</t>
  </si>
  <si>
    <t>Acyp2</t>
  </si>
  <si>
    <t>Lppos</t>
  </si>
  <si>
    <t>Mfap2</t>
  </si>
  <si>
    <t>Rsph3a</t>
  </si>
  <si>
    <t>Tinf2</t>
  </si>
  <si>
    <t>Ywhaq</t>
  </si>
  <si>
    <t>Snf8</t>
  </si>
  <si>
    <t>Gmpr</t>
  </si>
  <si>
    <t>Faap20</t>
  </si>
  <si>
    <t>Perm1</t>
  </si>
  <si>
    <t>Arf2</t>
  </si>
  <si>
    <t>1810010H24Rik</t>
  </si>
  <si>
    <t>Mindy3</t>
  </si>
  <si>
    <t>Calm1</t>
  </si>
  <si>
    <t>Pf4</t>
  </si>
  <si>
    <t>Mettl9</t>
  </si>
  <si>
    <t>Gm15756</t>
  </si>
  <si>
    <t>Kctd15</t>
  </si>
  <si>
    <t>Gm32261</t>
  </si>
  <si>
    <t>Rplp1</t>
  </si>
  <si>
    <t>Mppe1</t>
  </si>
  <si>
    <t>Ints10</t>
  </si>
  <si>
    <t>Ccnq</t>
  </si>
  <si>
    <t>Snu13</t>
  </si>
  <si>
    <t>Zfp119b</t>
  </si>
  <si>
    <t>Rspo3</t>
  </si>
  <si>
    <t>Bin1</t>
  </si>
  <si>
    <t>Crlf1</t>
  </si>
  <si>
    <t>Svbp</t>
  </si>
  <si>
    <t>Gtf2h5</t>
  </si>
  <si>
    <t>Pkm</t>
  </si>
  <si>
    <t>Cxadr</t>
  </si>
  <si>
    <t>Cfap52</t>
  </si>
  <si>
    <t>Bloc1s5</t>
  </si>
  <si>
    <t>Mal</t>
  </si>
  <si>
    <t>Zfp330</t>
  </si>
  <si>
    <t>Nqo2</t>
  </si>
  <si>
    <t>Myoz1</t>
  </si>
  <si>
    <t>Ap2s1</t>
  </si>
  <si>
    <t>Apobec2</t>
  </si>
  <si>
    <t>Ciao3</t>
  </si>
  <si>
    <t>Abhd14a</t>
  </si>
  <si>
    <t>Atp6v1g1</t>
  </si>
  <si>
    <t>Stk19</t>
  </si>
  <si>
    <t>Aagab</t>
  </si>
  <si>
    <t>2700097O09Rik</t>
  </si>
  <si>
    <t>Rtraf</t>
  </si>
  <si>
    <t>AI450353</t>
  </si>
  <si>
    <t>Elob</t>
  </si>
  <si>
    <t>Tatdn3</t>
  </si>
  <si>
    <t>Ruvbl2</t>
  </si>
  <si>
    <t>Hmgn1</t>
  </si>
  <si>
    <t>Atp6v1e1</t>
  </si>
  <si>
    <t>Ptges3l</t>
  </si>
  <si>
    <t>Ccng1</t>
  </si>
  <si>
    <t>Trp53inp2</t>
  </si>
  <si>
    <t>Clec11a</t>
  </si>
  <si>
    <t>A430035B10Rik</t>
  </si>
  <si>
    <t>Loxl2</t>
  </si>
  <si>
    <t>D030056L22Rik</t>
  </si>
  <si>
    <t>Arhgap19</t>
  </si>
  <si>
    <t>Tspan3</t>
  </si>
  <si>
    <t>Haghl</t>
  </si>
  <si>
    <t>Thap3</t>
  </si>
  <si>
    <t>Haus4</t>
  </si>
  <si>
    <t>Oaf</t>
  </si>
  <si>
    <t>S100a6</t>
  </si>
  <si>
    <t>Igsf8</t>
  </si>
  <si>
    <t>Gm40733</t>
  </si>
  <si>
    <t>Sdccag8</t>
  </si>
  <si>
    <t>Nmrk2</t>
  </si>
  <si>
    <t>Foxo6</t>
  </si>
  <si>
    <t>Tslp</t>
  </si>
  <si>
    <t>Morn4</t>
  </si>
  <si>
    <t>Rn7s2</t>
  </si>
  <si>
    <t>Cdv3</t>
  </si>
  <si>
    <t>Rp9</t>
  </si>
  <si>
    <t>Ssx2ip</t>
  </si>
  <si>
    <t>Gm15787</t>
  </si>
  <si>
    <t>Rilp</t>
  </si>
  <si>
    <t>Gng5-ps</t>
  </si>
  <si>
    <t>Snrnp27</t>
  </si>
  <si>
    <t>Mira</t>
  </si>
  <si>
    <t>Rangrf</t>
  </si>
  <si>
    <t>Mafa</t>
  </si>
  <si>
    <t>Smarcd3</t>
  </si>
  <si>
    <t>H2-Q7</t>
  </si>
  <si>
    <t>Cavin3</t>
  </si>
  <si>
    <t>Pin1</t>
  </si>
  <si>
    <t>Mad2l2</t>
  </si>
  <si>
    <t>Rps24</t>
  </si>
  <si>
    <t>Fgfr1op2</t>
  </si>
  <si>
    <t>Pcdh12</t>
  </si>
  <si>
    <t>Tma7-ps</t>
  </si>
  <si>
    <t>Ostf1</t>
  </si>
  <si>
    <t>Tmem141</t>
  </si>
  <si>
    <t>C330013E15Rik</t>
  </si>
  <si>
    <t>Rrm2</t>
  </si>
  <si>
    <t>Aimp1</t>
  </si>
  <si>
    <t>Gm19299</t>
  </si>
  <si>
    <t>Sem1</t>
  </si>
  <si>
    <t>Erp29</t>
  </si>
  <si>
    <t>Syp</t>
  </si>
  <si>
    <t>Emc8</t>
  </si>
  <si>
    <t>Enoph1</t>
  </si>
  <si>
    <t>Reep1</t>
  </si>
  <si>
    <t>Ncs1</t>
  </si>
  <si>
    <t>Misp3</t>
  </si>
  <si>
    <t>Mad2l1bp</t>
  </si>
  <si>
    <t>Pgls</t>
  </si>
  <si>
    <t>Prpsap1</t>
  </si>
  <si>
    <t>Tm7sf2</t>
  </si>
  <si>
    <t>Rhebl1</t>
  </si>
  <si>
    <t>Brk1</t>
  </si>
  <si>
    <t>Antxr2</t>
  </si>
  <si>
    <t>1110019D14Rik</t>
  </si>
  <si>
    <t>Thoc7</t>
  </si>
  <si>
    <t>Cenpv</t>
  </si>
  <si>
    <t>Commd5</t>
  </si>
  <si>
    <t>Coprs</t>
  </si>
  <si>
    <t>Kbtbd3</t>
  </si>
  <si>
    <t>Lncppara</t>
  </si>
  <si>
    <t>Arpc5l</t>
  </si>
  <si>
    <t>BC029722</t>
  </si>
  <si>
    <t>Ak6</t>
  </si>
  <si>
    <t>Cenpa</t>
  </si>
  <si>
    <t>Thy1</t>
  </si>
  <si>
    <t>Phkg1</t>
  </si>
  <si>
    <t>Rfc4</t>
  </si>
  <si>
    <t>5730455P16Rik</t>
  </si>
  <si>
    <t>Slc49a4</t>
  </si>
  <si>
    <t>Azin2</t>
  </si>
  <si>
    <t>Selenow</t>
  </si>
  <si>
    <t>Pitpna</t>
  </si>
  <si>
    <t>Rsph3b</t>
  </si>
  <si>
    <t>Kyat1</t>
  </si>
  <si>
    <t>Lins1</t>
  </si>
  <si>
    <t>Enkd1</t>
  </si>
  <si>
    <t>C630043F03Rik</t>
  </si>
  <si>
    <t>Xaf1</t>
  </si>
  <si>
    <t>Nat8f1</t>
  </si>
  <si>
    <t>Eif3h</t>
  </si>
  <si>
    <t>Slc35b2</t>
  </si>
  <si>
    <t>A330069E16Rik</t>
  </si>
  <si>
    <t>Msh3</t>
  </si>
  <si>
    <t>Riiad1</t>
  </si>
  <si>
    <t>Hspa14</t>
  </si>
  <si>
    <t>Slc45a4</t>
  </si>
  <si>
    <t>Akr1e1</t>
  </si>
  <si>
    <t>Dok4</t>
  </si>
  <si>
    <t>Smco4</t>
  </si>
  <si>
    <t>Mosmo</t>
  </si>
  <si>
    <t>Ccl25</t>
  </si>
  <si>
    <t>Zfp426</t>
  </si>
  <si>
    <t>Tspan8</t>
  </si>
  <si>
    <t>Rnf14</t>
  </si>
  <si>
    <t>Sptssa</t>
  </si>
  <si>
    <t>Cmbl</t>
  </si>
  <si>
    <t>Fam110a</t>
  </si>
  <si>
    <t>Faap100</t>
  </si>
  <si>
    <t>Lrrc42</t>
  </si>
  <si>
    <t>Cfap298</t>
  </si>
  <si>
    <t>Rcn1</t>
  </si>
  <si>
    <t>Actc1</t>
  </si>
  <si>
    <t>Tm2d1</t>
  </si>
  <si>
    <t>Narf</t>
  </si>
  <si>
    <t>Serf1</t>
  </si>
  <si>
    <t>Ccdc32</t>
  </si>
  <si>
    <t>Nudt1</t>
  </si>
  <si>
    <t>Atg4d</t>
  </si>
  <si>
    <t>Golm1</t>
  </si>
  <si>
    <t>Naa10</t>
  </si>
  <si>
    <t>Copg2</t>
  </si>
  <si>
    <t>Golga7b</t>
  </si>
  <si>
    <t>Gm9222</t>
  </si>
  <si>
    <t>Dynlt3</t>
  </si>
  <si>
    <t>Pfn1</t>
  </si>
  <si>
    <t>Smpx</t>
  </si>
  <si>
    <t>Ift20</t>
  </si>
  <si>
    <t>B9d2</t>
  </si>
  <si>
    <t>Dgcr6</t>
  </si>
  <si>
    <t>Nol7</t>
  </si>
  <si>
    <t>Ccdc102a</t>
  </si>
  <si>
    <t>Pomgnt2</t>
  </si>
  <si>
    <t>Mdfic</t>
  </si>
  <si>
    <t>Meg3</t>
  </si>
  <si>
    <t>Polr1d</t>
  </si>
  <si>
    <t>Snrpd2</t>
  </si>
  <si>
    <t>Uckl1</t>
  </si>
  <si>
    <t>Rpl17</t>
  </si>
  <si>
    <t>Bves</t>
  </si>
  <si>
    <t>Tex9</t>
  </si>
  <si>
    <t>Phka1</t>
  </si>
  <si>
    <t>Ufc1</t>
  </si>
  <si>
    <t>Tbc1d16</t>
  </si>
  <si>
    <t>Gtf2a2</t>
  </si>
  <si>
    <t>Tceal9</t>
  </si>
  <si>
    <t>Supt7l</t>
  </si>
  <si>
    <t>Gm2260</t>
  </si>
  <si>
    <t>A430057M04Rik</t>
  </si>
  <si>
    <t>Lzts1</t>
  </si>
  <si>
    <t>Rnft2</t>
  </si>
  <si>
    <t>Dpt</t>
  </si>
  <si>
    <t>Ccdc115</t>
  </si>
  <si>
    <t>Med28</t>
  </si>
  <si>
    <t>Tmem60</t>
  </si>
  <si>
    <t>Swsap1</t>
  </si>
  <si>
    <t>Trim35</t>
  </si>
  <si>
    <t>Itgb1bp2</t>
  </si>
  <si>
    <t>Aktip</t>
  </si>
  <si>
    <t>Ube2n</t>
  </si>
  <si>
    <t>Rarres1</t>
  </si>
  <si>
    <t>Ric8b</t>
  </si>
  <si>
    <t>Map2k6</t>
  </si>
  <si>
    <t>Siva1</t>
  </si>
  <si>
    <t>Mpnd</t>
  </si>
  <si>
    <t>Fam71e1</t>
  </si>
  <si>
    <t>Popdc2</t>
  </si>
  <si>
    <t>Lsm1</t>
  </si>
  <si>
    <t>Bod1</t>
  </si>
  <si>
    <t>Dph3</t>
  </si>
  <si>
    <t>Map3k15</t>
  </si>
  <si>
    <t>Fkbp3</t>
  </si>
  <si>
    <t>1110002L01Rik</t>
  </si>
  <si>
    <t>Scd1</t>
  </si>
  <si>
    <t>Stk38l</t>
  </si>
  <si>
    <t>Wdr92</t>
  </si>
  <si>
    <t>Gm32687</t>
  </si>
  <si>
    <t>2210016L21Rik</t>
  </si>
  <si>
    <t>Jph2</t>
  </si>
  <si>
    <t>Basp1</t>
  </si>
  <si>
    <t>Clta</t>
  </si>
  <si>
    <t>Lsm2</t>
  </si>
  <si>
    <t>Glo1</t>
  </si>
  <si>
    <t>Cyhr1</t>
  </si>
  <si>
    <t>Ostc</t>
  </si>
  <si>
    <t>Acp1</t>
  </si>
  <si>
    <t>Tmem25</t>
  </si>
  <si>
    <t>Apoa2</t>
  </si>
  <si>
    <t>Hjv</t>
  </si>
  <si>
    <t>Ppp1r2</t>
  </si>
  <si>
    <t>Tbcc</t>
  </si>
  <si>
    <t>Bmper</t>
  </si>
  <si>
    <t>Bag1</t>
  </si>
  <si>
    <t>Rfc3</t>
  </si>
  <si>
    <t>Ostm1</t>
  </si>
  <si>
    <t>Atp6v0b</t>
  </si>
  <si>
    <t>Styx</t>
  </si>
  <si>
    <t>Prdm8</t>
  </si>
  <si>
    <t>Krt222</t>
  </si>
  <si>
    <t>Zfp239</t>
  </si>
  <si>
    <t>Chrna10</t>
  </si>
  <si>
    <t>Fra10ac1</t>
  </si>
  <si>
    <t>Fam174a</t>
  </si>
  <si>
    <t>Rad51</t>
  </si>
  <si>
    <t>Gask1a</t>
  </si>
  <si>
    <t>BC037032</t>
  </si>
  <si>
    <t>Snhg5</t>
  </si>
  <si>
    <t>Rfc2</t>
  </si>
  <si>
    <t>Plekhh3</t>
  </si>
  <si>
    <t>1110059G10Rik</t>
  </si>
  <si>
    <t>Gbp7</t>
  </si>
  <si>
    <t>Pcbp4</t>
  </si>
  <si>
    <t>Stat1</t>
  </si>
  <si>
    <t>Atp6v1c1</t>
  </si>
  <si>
    <t>Cbx6</t>
  </si>
  <si>
    <t>Slc2a12</t>
  </si>
  <si>
    <t>Apol10b</t>
  </si>
  <si>
    <t>Prdm5</t>
  </si>
  <si>
    <t>Cetn2</t>
  </si>
  <si>
    <t>Pfkfb1</t>
  </si>
  <si>
    <t>Mif</t>
  </si>
  <si>
    <t>Sh3kbp1</t>
  </si>
  <si>
    <t>Atf5</t>
  </si>
  <si>
    <t>Eef1d</t>
  </si>
  <si>
    <t>Pex7</t>
  </si>
  <si>
    <t>Sec11a</t>
  </si>
  <si>
    <t>Ccdc28b</t>
  </si>
  <si>
    <t>Rap2b</t>
  </si>
  <si>
    <t>Dleu2</t>
  </si>
  <si>
    <t>Lancl1</t>
  </si>
  <si>
    <t>Psmg4</t>
  </si>
  <si>
    <t>Scarf2</t>
  </si>
  <si>
    <t>B230311B06Rik</t>
  </si>
  <si>
    <t>Cd24a</t>
  </si>
  <si>
    <t>Hoxc5</t>
  </si>
  <si>
    <t>Sdf2l1</t>
  </si>
  <si>
    <t>Tmem53</t>
  </si>
  <si>
    <t>D830035M03Rik</t>
  </si>
  <si>
    <t>Gmppb</t>
  </si>
  <si>
    <t>Ppp1cc</t>
  </si>
  <si>
    <t>Ibtk</t>
  </si>
  <si>
    <t>Hikeshi</t>
  </si>
  <si>
    <t>Tspyl4</t>
  </si>
  <si>
    <t>H2aj</t>
  </si>
  <si>
    <t>Nup43</t>
  </si>
  <si>
    <t>Rfesd</t>
  </si>
  <si>
    <t>Gid8</t>
  </si>
  <si>
    <t>Brf2</t>
  </si>
  <si>
    <t>Ggnbp1</t>
  </si>
  <si>
    <t>Dusp23</t>
  </si>
  <si>
    <t>Gm12216</t>
  </si>
  <si>
    <t>Eef1akmt4</t>
  </si>
  <si>
    <t>Snhg10</t>
  </si>
  <si>
    <t>Zdhhc1</t>
  </si>
  <si>
    <t>Lgr4</t>
  </si>
  <si>
    <t>Mfap3l</t>
  </si>
  <si>
    <t>Zfp930</t>
  </si>
  <si>
    <t>Pmvk</t>
  </si>
  <si>
    <t>Glrx3</t>
  </si>
  <si>
    <t>Fam118b</t>
  </si>
  <si>
    <t>B3gnt9</t>
  </si>
  <si>
    <t>Gm14261</t>
  </si>
  <si>
    <t>Jam3</t>
  </si>
  <si>
    <t>Ift122</t>
  </si>
  <si>
    <t>Tmem256</t>
  </si>
  <si>
    <t>Dcun1d2</t>
  </si>
  <si>
    <t>Thra</t>
  </si>
  <si>
    <t>Pex10</t>
  </si>
  <si>
    <t>Trim7</t>
  </si>
  <si>
    <t>Mettl23</t>
  </si>
  <si>
    <t>Ptpa</t>
  </si>
  <si>
    <t>Zfp932</t>
  </si>
  <si>
    <t>Ufsp1</t>
  </si>
  <si>
    <t>Fam220a</t>
  </si>
  <si>
    <t>Gm10390</t>
  </si>
  <si>
    <t>Krtcap2</t>
  </si>
  <si>
    <t>Myoz3</t>
  </si>
  <si>
    <t>Gm15408</t>
  </si>
  <si>
    <t>Rab28</t>
  </si>
  <si>
    <t>3300002P13Rik</t>
  </si>
  <si>
    <t>Aurka</t>
  </si>
  <si>
    <t>Gm5512</t>
  </si>
  <si>
    <t>Cdkn2b</t>
  </si>
  <si>
    <t>Gsto1</t>
  </si>
  <si>
    <t>Frat1</t>
  </si>
  <si>
    <t>Llph</t>
  </si>
  <si>
    <t>Psmg3</t>
  </si>
  <si>
    <t>Bnip2</t>
  </si>
  <si>
    <t>Bbs10</t>
  </si>
  <si>
    <t>Tmco1</t>
  </si>
  <si>
    <t>D8Ertd738e</t>
  </si>
  <si>
    <t>Amhr2</t>
  </si>
  <si>
    <t>Clns1a</t>
  </si>
  <si>
    <t>Tmem64</t>
  </si>
  <si>
    <t>Ankrd6</t>
  </si>
  <si>
    <t>Ift27</t>
  </si>
  <si>
    <t>Snx16</t>
  </si>
  <si>
    <t>Sh3glb2</t>
  </si>
  <si>
    <t>Ccl21d</t>
  </si>
  <si>
    <t>Slbp</t>
  </si>
  <si>
    <t>1110038F14Rik</t>
  </si>
  <si>
    <t>Senp8</t>
  </si>
  <si>
    <t>Tbca</t>
  </si>
  <si>
    <t>Slc26a6</t>
  </si>
  <si>
    <t>Memo1</t>
  </si>
  <si>
    <t>Zfp329</t>
  </si>
  <si>
    <t>Myadml2</t>
  </si>
  <si>
    <t>Wrnip1</t>
  </si>
  <si>
    <t>Gemin6</t>
  </si>
  <si>
    <t>Myl6b</t>
  </si>
  <si>
    <t>Bud23</t>
  </si>
  <si>
    <t>Ttll1</t>
  </si>
  <si>
    <t>Igtp</t>
  </si>
  <si>
    <t>Cmss1</t>
  </si>
  <si>
    <t>Polr2g</t>
  </si>
  <si>
    <t>Fitm1</t>
  </si>
  <si>
    <t>AW209491</t>
  </si>
  <si>
    <t>Ints11</t>
  </si>
  <si>
    <t>Fgfbp1</t>
  </si>
  <si>
    <t>D6Wsu163e</t>
  </si>
  <si>
    <t>Svip</t>
  </si>
  <si>
    <t>Efr3a</t>
  </si>
  <si>
    <t>Frat2</t>
  </si>
  <si>
    <t>Tgtp1</t>
  </si>
  <si>
    <t>Cuta</t>
  </si>
  <si>
    <t>Rplp2-ps1</t>
  </si>
  <si>
    <t>Erp44</t>
  </si>
  <si>
    <t>Gprc5c</t>
  </si>
  <si>
    <t>Dact2</t>
  </si>
  <si>
    <t>Bhlhe41</t>
  </si>
  <si>
    <t>Hypk</t>
  </si>
  <si>
    <t>Gm26885</t>
  </si>
  <si>
    <t>Dnajc12</t>
  </si>
  <si>
    <t>Ddah2</t>
  </si>
  <si>
    <t>Snx22</t>
  </si>
  <si>
    <t>Engase</t>
  </si>
  <si>
    <t>Rpl41</t>
  </si>
  <si>
    <t>Pms2</t>
  </si>
  <si>
    <t>Ccl24</t>
  </si>
  <si>
    <t>2610044O15Rik8</t>
  </si>
  <si>
    <t>Lbx1</t>
  </si>
  <si>
    <t>Glt8d2</t>
  </si>
  <si>
    <t>2310081J21Rik</t>
  </si>
  <si>
    <t>C1qtnf4</t>
  </si>
  <si>
    <t>Cd83</t>
  </si>
  <si>
    <t>Stac3</t>
  </si>
  <si>
    <t>Abhd5</t>
  </si>
  <si>
    <t>Dnajc24</t>
  </si>
  <si>
    <t>Pop7</t>
  </si>
  <si>
    <t>Ccl11</t>
  </si>
  <si>
    <t>Tmem203</t>
  </si>
  <si>
    <t>Rap1a</t>
  </si>
  <si>
    <t>Naa50</t>
  </si>
  <si>
    <t>Rala</t>
  </si>
  <si>
    <t>Gtf3a</t>
  </si>
  <si>
    <t>Psmg1</t>
  </si>
  <si>
    <t>Ifit3b</t>
  </si>
  <si>
    <t>Nol12</t>
  </si>
  <si>
    <t>Cacna2d4</t>
  </si>
  <si>
    <t>Irx3</t>
  </si>
  <si>
    <t>Wnt9a</t>
  </si>
  <si>
    <t>Myl3</t>
  </si>
  <si>
    <t>Mypop</t>
  </si>
  <si>
    <t>Med31</t>
  </si>
  <si>
    <t>Blcap</t>
  </si>
  <si>
    <t>Slc47a1</t>
  </si>
  <si>
    <t>Gm32200</t>
  </si>
  <si>
    <t>P2ry1</t>
  </si>
  <si>
    <t>Ppm1j</t>
  </si>
  <si>
    <t>Klhdc8b</t>
  </si>
  <si>
    <t>Emc7</t>
  </si>
  <si>
    <t>Scnm1</t>
  </si>
  <si>
    <t>Pgap4</t>
  </si>
  <si>
    <t>4933434E20Rik</t>
  </si>
  <si>
    <t>Cep43</t>
  </si>
  <si>
    <t>Zfp444</t>
  </si>
  <si>
    <t>Mrto4</t>
  </si>
  <si>
    <t>Pja1</t>
  </si>
  <si>
    <t>Cd276</t>
  </si>
  <si>
    <t>Cnrip1</t>
  </si>
  <si>
    <t>Stard8</t>
  </si>
  <si>
    <t>Zcchc17</t>
  </si>
  <si>
    <t>Rmdn2</t>
  </si>
  <si>
    <t>Rps25</t>
  </si>
  <si>
    <t>Galnt1</t>
  </si>
  <si>
    <t>Atg10</t>
  </si>
  <si>
    <t>Tm2d2</t>
  </si>
  <si>
    <t>Tgtp2</t>
  </si>
  <si>
    <t>Actr3b</t>
  </si>
  <si>
    <t>Abraxas1</t>
  </si>
  <si>
    <t>Tsen15</t>
  </si>
  <si>
    <t>Drap1</t>
  </si>
  <si>
    <t>Fam167a</t>
  </si>
  <si>
    <t>Rab34</t>
  </si>
  <si>
    <t>Dnajc9</t>
  </si>
  <si>
    <t>Orc6</t>
  </si>
  <si>
    <t>Crhr2</t>
  </si>
  <si>
    <t>Nat14</t>
  </si>
  <si>
    <t>Fam120aos</t>
  </si>
  <si>
    <t>Itgb6</t>
  </si>
  <si>
    <t>Pdcd2l</t>
  </si>
  <si>
    <t>Zfp944</t>
  </si>
  <si>
    <t>Srrd</t>
  </si>
  <si>
    <t>A830052D11Rik</t>
  </si>
  <si>
    <t>Ppcs</t>
  </si>
  <si>
    <t>Zfp772</t>
  </si>
  <si>
    <t>Fam3c</t>
  </si>
  <si>
    <t>Sar1b</t>
  </si>
  <si>
    <t>Snapc5</t>
  </si>
  <si>
    <t>Ccdc69</t>
  </si>
  <si>
    <t>Ing4</t>
  </si>
  <si>
    <t>Pdgfa</t>
  </si>
  <si>
    <t>Ovol1</t>
  </si>
  <si>
    <t>Amigo3</t>
  </si>
  <si>
    <t>Acat3</t>
  </si>
  <si>
    <t>Snhg20</t>
  </si>
  <si>
    <t>Ggh</t>
  </si>
  <si>
    <t>Neat1</t>
  </si>
  <si>
    <t>Ubac1</t>
  </si>
  <si>
    <t>Itgb1bp1</t>
  </si>
  <si>
    <t>St3gal6</t>
  </si>
  <si>
    <t>Sh3bp5l</t>
  </si>
  <si>
    <t>Zfp428</t>
  </si>
  <si>
    <t>Rilpl2</t>
  </si>
  <si>
    <t>Ndn</t>
  </si>
  <si>
    <t>Nme1</t>
  </si>
  <si>
    <t>Lefty1</t>
  </si>
  <si>
    <t>Rft1</t>
  </si>
  <si>
    <t>Zcrb1</t>
  </si>
  <si>
    <t>Phex</t>
  </si>
  <si>
    <t>Plac9a</t>
  </si>
  <si>
    <t>Ass1</t>
  </si>
  <si>
    <t>H2-Q6</t>
  </si>
  <si>
    <t>4930544D05Rik</t>
  </si>
  <si>
    <t>Fuom</t>
  </si>
  <si>
    <t>Pvalb</t>
  </si>
  <si>
    <t>Tyw5</t>
  </si>
  <si>
    <t>Ppat</t>
  </si>
  <si>
    <t>Enpp5</t>
  </si>
  <si>
    <t>Cib2</t>
  </si>
  <si>
    <t>Emid1</t>
  </si>
  <si>
    <t>Gm46430</t>
  </si>
  <si>
    <t>Cd1d1</t>
  </si>
  <si>
    <t>Gbp3</t>
  </si>
  <si>
    <t>Pcp4l1</t>
  </si>
  <si>
    <t>Dclk1</t>
  </si>
  <si>
    <t>Tmem263</t>
  </si>
  <si>
    <t>Pecr</t>
  </si>
  <si>
    <t>Zfand6</t>
  </si>
  <si>
    <t>Col24a1</t>
  </si>
  <si>
    <t>Slc9a6</t>
  </si>
  <si>
    <t>Smim19</t>
  </si>
  <si>
    <t>Rps14</t>
  </si>
  <si>
    <t>Avpi1</t>
  </si>
  <si>
    <t>Psenen</t>
  </si>
  <si>
    <t>Laptm4a</t>
  </si>
  <si>
    <t>Rdm1</t>
  </si>
  <si>
    <t>Aasdhppt</t>
  </si>
  <si>
    <t>Myl9</t>
  </si>
  <si>
    <t>Selenoh</t>
  </si>
  <si>
    <t>Kcng4</t>
  </si>
  <si>
    <t>Ndufs5-ps</t>
  </si>
  <si>
    <t>Hddc3</t>
  </si>
  <si>
    <t>Zfp322a</t>
  </si>
  <si>
    <t>Cby1</t>
  </si>
  <si>
    <t>1500026H17Rik</t>
  </si>
  <si>
    <t>Ssna1</t>
  </si>
  <si>
    <t>Pithd1</t>
  </si>
  <si>
    <t>Mif4gd</t>
  </si>
  <si>
    <t>Selenos</t>
  </si>
  <si>
    <t>Trim13</t>
  </si>
  <si>
    <t>Bloc1s2</t>
  </si>
  <si>
    <t>Hace1</t>
  </si>
  <si>
    <t>Bcdin3d</t>
  </si>
  <si>
    <t>Zfp606</t>
  </si>
  <si>
    <t>Rab13</t>
  </si>
  <si>
    <t>Copz2</t>
  </si>
  <si>
    <t>B2m</t>
  </si>
  <si>
    <t>Ank1</t>
  </si>
  <si>
    <t>Tpgs2</t>
  </si>
  <si>
    <t>Egflam</t>
  </si>
  <si>
    <t>C1qtnf12</t>
  </si>
  <si>
    <t>Rps17</t>
  </si>
  <si>
    <t>Zfp637</t>
  </si>
  <si>
    <t>Ndufb4c</t>
  </si>
  <si>
    <t>Bccip</t>
  </si>
  <si>
    <t>Anxa5</t>
  </si>
  <si>
    <t>Gm14305</t>
  </si>
  <si>
    <t>Rpl21</t>
  </si>
  <si>
    <t>Tmem254b</t>
  </si>
  <si>
    <t>Oaz1</t>
  </si>
  <si>
    <t>1110059E24Rik</t>
  </si>
  <si>
    <t>Zfp68</t>
  </si>
  <si>
    <t>Rpp25l</t>
  </si>
  <si>
    <t>Gm3255</t>
  </si>
  <si>
    <t>Fsd1l</t>
  </si>
  <si>
    <t>Dbp</t>
  </si>
  <si>
    <t>Ntmt1</t>
  </si>
  <si>
    <t>Pheta1</t>
  </si>
  <si>
    <t>Zfp101</t>
  </si>
  <si>
    <t>B230206L02Rik</t>
  </si>
  <si>
    <t>Gpr155</t>
  </si>
  <si>
    <t>Ezh2</t>
  </si>
  <si>
    <t>Lsmem2</t>
  </si>
  <si>
    <t>Vps45</t>
  </si>
  <si>
    <t>Slc38a6</t>
  </si>
  <si>
    <t>Mcm2</t>
  </si>
  <si>
    <t>Bloc1s4</t>
  </si>
  <si>
    <t>Pex2</t>
  </si>
  <si>
    <t>Jtb</t>
  </si>
  <si>
    <t>Rngtt</t>
  </si>
  <si>
    <t>Hs3st5</t>
  </si>
  <si>
    <t>Actg1</t>
  </si>
  <si>
    <t>Il11ra2</t>
  </si>
  <si>
    <t>Adprh</t>
  </si>
  <si>
    <t>Smim4</t>
  </si>
  <si>
    <t>Dpp6</t>
  </si>
  <si>
    <t>Plet1os</t>
  </si>
  <si>
    <t>Nmi</t>
  </si>
  <si>
    <t>Igfbp6</t>
  </si>
  <si>
    <t>Pkdcc</t>
  </si>
  <si>
    <t>Islr</t>
  </si>
  <si>
    <t>Klhl23</t>
  </si>
  <si>
    <t>Mtln</t>
  </si>
  <si>
    <t>Znhit3</t>
  </si>
  <si>
    <t>Lsm6</t>
  </si>
  <si>
    <t>1110032A03Rik</t>
  </si>
  <si>
    <t>Emc10</t>
  </si>
  <si>
    <t>Mirg</t>
  </si>
  <si>
    <t>Rps2</t>
  </si>
  <si>
    <t>Srp14</t>
  </si>
  <si>
    <t>Umps</t>
  </si>
  <si>
    <t>Taf11</t>
  </si>
  <si>
    <t>Ube2t</t>
  </si>
  <si>
    <t>Cbr1</t>
  </si>
  <si>
    <t>Gemin2</t>
  </si>
  <si>
    <t>Trpt1</t>
  </si>
  <si>
    <t>D930003E18Rik</t>
  </si>
  <si>
    <t>Cav3</t>
  </si>
  <si>
    <t>Gm2274</t>
  </si>
  <si>
    <t>Zfp579</t>
  </si>
  <si>
    <t>Wasf1</t>
  </si>
  <si>
    <t>Gemin8</t>
  </si>
  <si>
    <t>Mageh1</t>
  </si>
  <si>
    <t>Rn7sk</t>
  </si>
  <si>
    <t>Eif1b</t>
  </si>
  <si>
    <t>Ccz1</t>
  </si>
  <si>
    <t>Bet1</t>
  </si>
  <si>
    <t>Gm42151</t>
  </si>
  <si>
    <t>Hoxd10</t>
  </si>
  <si>
    <t>Scrn2</t>
  </si>
  <si>
    <t>Paip1</t>
  </si>
  <si>
    <t>Zfp867</t>
  </si>
  <si>
    <t>Gm15627</t>
  </si>
  <si>
    <t>2310001H17Rik</t>
  </si>
  <si>
    <t>Ache</t>
  </si>
  <si>
    <t>Rnf7</t>
  </si>
  <si>
    <t>Rpl13</t>
  </si>
  <si>
    <t>Clec3b</t>
  </si>
  <si>
    <t>Ppm1l</t>
  </si>
  <si>
    <t>Gskip</t>
  </si>
  <si>
    <t>Srp9</t>
  </si>
  <si>
    <t>Zfp825</t>
  </si>
  <si>
    <t>Morn2</t>
  </si>
  <si>
    <t>Tctex1d2</t>
  </si>
  <si>
    <t>Haus7</t>
  </si>
  <si>
    <t>Gid4</t>
  </si>
  <si>
    <t>Rtkn</t>
  </si>
  <si>
    <t>Fam181b</t>
  </si>
  <si>
    <t>Arhgap12</t>
  </si>
  <si>
    <t>Ppp1r14a</t>
  </si>
  <si>
    <t>Pdlim7</t>
  </si>
  <si>
    <t>Rtn2</t>
  </si>
  <si>
    <t>Lsm8</t>
  </si>
  <si>
    <t>Gng7</t>
  </si>
  <si>
    <t>Clstn2</t>
  </si>
  <si>
    <t>Yaf2</t>
  </si>
  <si>
    <t>Rpp40</t>
  </si>
  <si>
    <t>Cep19</t>
  </si>
  <si>
    <t>Asph</t>
  </si>
  <si>
    <t>H3c4</t>
  </si>
  <si>
    <t>Thyn1</t>
  </si>
  <si>
    <t>Ran</t>
  </si>
  <si>
    <t>Psph</t>
  </si>
  <si>
    <t>Snhg14</t>
  </si>
  <si>
    <t>Cibar1</t>
  </si>
  <si>
    <t>Slc44a1</t>
  </si>
  <si>
    <t>BB218582</t>
  </si>
  <si>
    <t>Rtn4</t>
  </si>
  <si>
    <t>Lime1</t>
  </si>
  <si>
    <t>Dusp28</t>
  </si>
  <si>
    <t>Ephx4</t>
  </si>
  <si>
    <t>Ttl</t>
  </si>
  <si>
    <t>Ccne2</t>
  </si>
  <si>
    <t>Hoxa10</t>
  </si>
  <si>
    <t>Slc35a1</t>
  </si>
  <si>
    <t>Ube2d2a</t>
  </si>
  <si>
    <t>Lmbr1</t>
  </si>
  <si>
    <t>Ddt</t>
  </si>
  <si>
    <t>Rab26os</t>
  </si>
  <si>
    <t>Fam110b</t>
  </si>
  <si>
    <t>Cyb5a</t>
  </si>
  <si>
    <t>Cbwd1</t>
  </si>
  <si>
    <t>St8sia5</t>
  </si>
  <si>
    <t>Rps15a-ps6</t>
  </si>
  <si>
    <t>Gm15506</t>
  </si>
  <si>
    <t>Txndc5</t>
  </si>
  <si>
    <t>Rhbdl1</t>
  </si>
  <si>
    <t>Ubxn1</t>
  </si>
  <si>
    <t>Rpl36al</t>
  </si>
  <si>
    <t>Rps27l</t>
  </si>
  <si>
    <t>Tuba1a</t>
  </si>
  <si>
    <t>Mir99ahg</t>
  </si>
  <si>
    <t>Rasl2-9</t>
  </si>
  <si>
    <t>1600020E01Rik</t>
  </si>
  <si>
    <t>Gm17769</t>
  </si>
  <si>
    <t>A130010J15Rik</t>
  </si>
  <si>
    <t>Chmp3</t>
  </si>
  <si>
    <t>Nudcd1</t>
  </si>
  <si>
    <t>Katnbl1</t>
  </si>
  <si>
    <t>Wdr34</t>
  </si>
  <si>
    <t>Calm3</t>
  </si>
  <si>
    <t>Gm15417</t>
  </si>
  <si>
    <t>Ebag9</t>
  </si>
  <si>
    <t>Tmem208</t>
  </si>
  <si>
    <t>5430403G16Rik</t>
  </si>
  <si>
    <t>Selenom</t>
  </si>
  <si>
    <t>C130046K22Rik</t>
  </si>
  <si>
    <t>Kazald1</t>
  </si>
  <si>
    <t>Id3</t>
  </si>
  <si>
    <t>Eid2</t>
  </si>
  <si>
    <t>Nelfcd</t>
  </si>
  <si>
    <t>1110020A21Rik</t>
  </si>
  <si>
    <t>Paqr7</t>
  </si>
  <si>
    <t>Pgbd1</t>
  </si>
  <si>
    <t>Gm6644</t>
  </si>
  <si>
    <t>Mir155hg</t>
  </si>
  <si>
    <t>Dusp14</t>
  </si>
  <si>
    <t>Anapc15</t>
  </si>
  <si>
    <t>Mcm8</t>
  </si>
  <si>
    <t>Tiam1</t>
  </si>
  <si>
    <t>Mat2b</t>
  </si>
  <si>
    <t>Bbip1</t>
  </si>
  <si>
    <t>Mamstr</t>
  </si>
  <si>
    <t>Get1</t>
  </si>
  <si>
    <t>1810037I17Rik</t>
  </si>
  <si>
    <t>Rpl13a</t>
  </si>
  <si>
    <t>Lig4</t>
  </si>
  <si>
    <t>Tnks2</t>
  </si>
  <si>
    <t>Ttc7</t>
  </si>
  <si>
    <t>Rnf139</t>
  </si>
  <si>
    <t>4930553P18Rik</t>
  </si>
  <si>
    <t>Acat2</t>
  </si>
  <si>
    <t>Armh4</t>
  </si>
  <si>
    <t>Igsf3</t>
  </si>
  <si>
    <t>Rnf122</t>
  </si>
  <si>
    <t>Slc39a2</t>
  </si>
  <si>
    <t>Col6a1</t>
  </si>
  <si>
    <t>Cytl1</t>
  </si>
  <si>
    <t>Tmem107</t>
  </si>
  <si>
    <t>Tmem86a</t>
  </si>
  <si>
    <t>Fam180a</t>
  </si>
  <si>
    <t>Smtnl2</t>
  </si>
  <si>
    <t>Hdac2</t>
  </si>
  <si>
    <t>Pou4f1</t>
  </si>
  <si>
    <t>Gm10814</t>
  </si>
  <si>
    <t>2010320M18Rik</t>
  </si>
  <si>
    <t>2310009B15Rik</t>
  </si>
  <si>
    <t>Slc41a3</t>
  </si>
  <si>
    <t>Gm15816</t>
  </si>
  <si>
    <t>Uros</t>
  </si>
  <si>
    <t>Nkain1</t>
  </si>
  <si>
    <t>Rcn3</t>
  </si>
  <si>
    <t>Lgals1</t>
  </si>
  <si>
    <t>Asb14</t>
  </si>
  <si>
    <t>Relt</t>
  </si>
  <si>
    <t>Eldr</t>
  </si>
  <si>
    <t>E130308A19Rik</t>
  </si>
  <si>
    <t>Cdk20</t>
  </si>
  <si>
    <t>Snhg3</t>
  </si>
  <si>
    <t>Zfp639</t>
  </si>
  <si>
    <t>Plaat1</t>
  </si>
  <si>
    <t>Neto2</t>
  </si>
  <si>
    <t>Trim55</t>
  </si>
  <si>
    <t>Nnat</t>
  </si>
  <si>
    <t>Arsi</t>
  </si>
  <si>
    <t>D830039M14Rik</t>
  </si>
  <si>
    <t>Carns1</t>
  </si>
  <si>
    <t>Kbtbd4</t>
  </si>
  <si>
    <t>Zfp580</t>
  </si>
  <si>
    <t>Sharpin</t>
  </si>
  <si>
    <t>Snap47</t>
  </si>
  <si>
    <t>Txnl4b</t>
  </si>
  <si>
    <t>Ier3ip1</t>
  </si>
  <si>
    <t>Med9</t>
  </si>
  <si>
    <t>Tpra1</t>
  </si>
  <si>
    <t>Dupd1</t>
  </si>
  <si>
    <t>Iah1</t>
  </si>
  <si>
    <t>Pmp2</t>
  </si>
  <si>
    <t>Wsb2</t>
  </si>
  <si>
    <t>Mkks</t>
  </si>
  <si>
    <t>H2bc6</t>
  </si>
  <si>
    <t>Ctso</t>
  </si>
  <si>
    <t>Gm5860</t>
  </si>
  <si>
    <t>Rsph1</t>
  </si>
  <si>
    <t>Trim68</t>
  </si>
  <si>
    <t>Grcc10</t>
  </si>
  <si>
    <t>Mbd4</t>
  </si>
  <si>
    <t>Stk38</t>
  </si>
  <si>
    <t>Arpc4</t>
  </si>
  <si>
    <t>Cmtm8</t>
  </si>
  <si>
    <t>Iqcg</t>
  </si>
  <si>
    <t>Slc35b1</t>
  </si>
  <si>
    <t>Cops9</t>
  </si>
  <si>
    <t>2610307P16Rik</t>
  </si>
  <si>
    <t>Fbxl15</t>
  </si>
  <si>
    <t>Aga</t>
  </si>
  <si>
    <t>Brdt</t>
  </si>
  <si>
    <t>Has2</t>
  </si>
  <si>
    <t>Gde1</t>
  </si>
  <si>
    <t>Gsta4</t>
  </si>
  <si>
    <t>S100a13</t>
  </si>
  <si>
    <t>Uxt</t>
  </si>
  <si>
    <t>Dusp19</t>
  </si>
  <si>
    <t>Csnk1g2</t>
  </si>
  <si>
    <t>Suv39h2</t>
  </si>
  <si>
    <t>Plekhb2</t>
  </si>
  <si>
    <t>Mir3064</t>
  </si>
  <si>
    <t>Ostn</t>
  </si>
  <si>
    <t>Tmem97</t>
  </si>
  <si>
    <t>Gatad1</t>
  </si>
  <si>
    <t>Dipk1a</t>
  </si>
  <si>
    <t>Ovca2</t>
  </si>
  <si>
    <t>Mpz</t>
  </si>
  <si>
    <t>Desi2</t>
  </si>
  <si>
    <t>Strip2</t>
  </si>
  <si>
    <t>Pdgfrl</t>
  </si>
  <si>
    <t>Yipf7</t>
  </si>
  <si>
    <t>Tppp3</t>
  </si>
  <si>
    <t>Rnf157</t>
  </si>
  <si>
    <t>9330102E08Rik</t>
  </si>
  <si>
    <t>Ppp1r35</t>
  </si>
  <si>
    <t>BC037704</t>
  </si>
  <si>
    <t>Sytl2</t>
  </si>
  <si>
    <t>Hectd2os</t>
  </si>
  <si>
    <t>Pno1</t>
  </si>
  <si>
    <t>1810014B01Rik</t>
  </si>
  <si>
    <t>Ccdc85b</t>
  </si>
  <si>
    <t>Fau</t>
  </si>
  <si>
    <t>Slc10a7</t>
  </si>
  <si>
    <t>Chac2</t>
  </si>
  <si>
    <t>Gm35410</t>
  </si>
  <si>
    <t>Lca5l</t>
  </si>
  <si>
    <t>Tssc4</t>
  </si>
  <si>
    <t>Gm16638</t>
  </si>
  <si>
    <t>Ankmy2</t>
  </si>
  <si>
    <t>Sh3bgr</t>
  </si>
  <si>
    <t>Idi1-ps1</t>
  </si>
  <si>
    <t>Eef1b2</t>
  </si>
  <si>
    <t>Lrrc17</t>
  </si>
  <si>
    <t>Cfap36</t>
  </si>
  <si>
    <t>BC051226</t>
  </si>
  <si>
    <t>Ggact</t>
  </si>
  <si>
    <t>Myhas</t>
  </si>
  <si>
    <t>Wdr54</t>
  </si>
  <si>
    <t>Insig1</t>
  </si>
  <si>
    <t>Neil1</t>
  </si>
  <si>
    <t>Asb10</t>
  </si>
  <si>
    <t>Mcfd2</t>
  </si>
  <si>
    <t>B930059L03Rik</t>
  </si>
  <si>
    <t>H2-K1</t>
  </si>
  <si>
    <t>Thap11</t>
  </si>
  <si>
    <t>Atcayos</t>
  </si>
  <si>
    <t>Hras</t>
  </si>
  <si>
    <t>Prss53</t>
  </si>
  <si>
    <t>Arpc2</t>
  </si>
  <si>
    <t>Trim32</t>
  </si>
  <si>
    <t>Mus81</t>
  </si>
  <si>
    <t>Ptges</t>
  </si>
  <si>
    <t>Tmx2</t>
  </si>
  <si>
    <t>Zkscan4</t>
  </si>
  <si>
    <t>Cop1</t>
  </si>
  <si>
    <t>Dck</t>
  </si>
  <si>
    <t>Lsm3</t>
  </si>
  <si>
    <t>4833439L19Rik</t>
  </si>
  <si>
    <t>Eloc</t>
  </si>
  <si>
    <t>D530033B14Rik</t>
  </si>
  <si>
    <t>Tmem120a</t>
  </si>
  <si>
    <t>Rps26</t>
  </si>
  <si>
    <t>Smim1</t>
  </si>
  <si>
    <t>Pqbp1</t>
  </si>
  <si>
    <t>Cd9</t>
  </si>
  <si>
    <t>Adsl</t>
  </si>
  <si>
    <t>Sec61g</t>
  </si>
  <si>
    <t>Spon2</t>
  </si>
  <si>
    <t>Osgep</t>
  </si>
  <si>
    <t>H1f2</t>
  </si>
  <si>
    <t>Srrm4os</t>
  </si>
  <si>
    <t>Jkamp</t>
  </si>
  <si>
    <t>Trappc6b</t>
  </si>
  <si>
    <t>Lmnb2</t>
  </si>
  <si>
    <t>Sypl2</t>
  </si>
  <si>
    <t>3110045C21Rik</t>
  </si>
  <si>
    <t>Phf7</t>
  </si>
  <si>
    <t>Ei24</t>
  </si>
  <si>
    <t>Tcea3</t>
  </si>
  <si>
    <t>Hdhd2</t>
  </si>
  <si>
    <t>U2af1l4</t>
  </si>
  <si>
    <t>Eif1ad</t>
  </si>
  <si>
    <t>Selenot</t>
  </si>
  <si>
    <t>Srsf9</t>
  </si>
  <si>
    <t>Vegfb</t>
  </si>
  <si>
    <t>A430046D13Rik</t>
  </si>
  <si>
    <t>Bsg</t>
  </si>
  <si>
    <t>Lamtor1</t>
  </si>
  <si>
    <t>Ptgr2</t>
  </si>
  <si>
    <t>Sec61b</t>
  </si>
  <si>
    <t>Cenpx</t>
  </si>
  <si>
    <t>Rnaset2a</t>
  </si>
  <si>
    <t>Habp4</t>
  </si>
  <si>
    <t>4930453N24Rik</t>
  </si>
  <si>
    <t>Klhl13</t>
  </si>
  <si>
    <t>Gm4841</t>
  </si>
  <si>
    <t>Zfp157</t>
  </si>
  <si>
    <t>Gng5</t>
  </si>
  <si>
    <t>Lynx1</t>
  </si>
  <si>
    <t>Hmcn1</t>
  </si>
  <si>
    <t>Ccnj</t>
  </si>
  <si>
    <t>Ccl27a</t>
  </si>
  <si>
    <t>Serf2</t>
  </si>
  <si>
    <t>Rab9</t>
  </si>
  <si>
    <t>Anapc10</t>
  </si>
  <si>
    <t>Nudt16l1</t>
  </si>
  <si>
    <t>Edf1</t>
  </si>
  <si>
    <t>Ube2cbp</t>
  </si>
  <si>
    <t>6430571L13Rik</t>
  </si>
  <si>
    <t>Stmn4</t>
  </si>
  <si>
    <t>Zfp383</t>
  </si>
  <si>
    <t>Spcs1</t>
  </si>
  <si>
    <t>Pcbd1</t>
  </si>
  <si>
    <t>Tbc1d19</t>
  </si>
  <si>
    <t>Flvcr2</t>
  </si>
  <si>
    <t>Sox18</t>
  </si>
  <si>
    <t>Nabp2</t>
  </si>
  <si>
    <t>Mgat3</t>
  </si>
  <si>
    <t>Hspb2</t>
  </si>
  <si>
    <t>Gm1987</t>
  </si>
  <si>
    <t>Nap1l4</t>
  </si>
  <si>
    <t>Frzb</t>
  </si>
  <si>
    <t>2310065F04Rik</t>
  </si>
  <si>
    <t>Mesd</t>
  </si>
  <si>
    <t>Prss23</t>
  </si>
  <si>
    <t>Med7</t>
  </si>
  <si>
    <t>Aspa</t>
  </si>
  <si>
    <t>Rsl24d1</t>
  </si>
  <si>
    <t>Znrd1</t>
  </si>
  <si>
    <t>Enpp4</t>
  </si>
  <si>
    <t>Vkorc1</t>
  </si>
  <si>
    <t>9030612E09Rik</t>
  </si>
  <si>
    <t>H3f3a</t>
  </si>
  <si>
    <t>Ptdss1</t>
  </si>
  <si>
    <t>B330016D10Rik</t>
  </si>
  <si>
    <t>Fam131a</t>
  </si>
  <si>
    <t>Cd274</t>
  </si>
  <si>
    <t>Pabpn1</t>
  </si>
  <si>
    <t>Fxyd1</t>
  </si>
  <si>
    <t>Six2</t>
  </si>
  <si>
    <t>Gapdh</t>
  </si>
  <si>
    <t>Nbl1</t>
  </si>
  <si>
    <t>Fads6</t>
  </si>
  <si>
    <t>Tmem234</t>
  </si>
  <si>
    <t>Camk1</t>
  </si>
  <si>
    <t>Cdkn2d</t>
  </si>
  <si>
    <t>Msantd3</t>
  </si>
  <si>
    <t>Esd</t>
  </si>
  <si>
    <t>1500015A07Rik</t>
  </si>
  <si>
    <t>Nup35</t>
  </si>
  <si>
    <t>Scamp3</t>
  </si>
  <si>
    <t>Ggnbp2os</t>
  </si>
  <si>
    <t>Zmat5</t>
  </si>
  <si>
    <t>Tmsb4x</t>
  </si>
  <si>
    <t>St7</t>
  </si>
  <si>
    <t>Gm2002</t>
  </si>
  <si>
    <t>Rpl36a</t>
  </si>
  <si>
    <t>Tmpo</t>
  </si>
  <si>
    <t>Ccnh</t>
  </si>
  <si>
    <t>Mzt1</t>
  </si>
  <si>
    <t>Vcpkmt</t>
  </si>
  <si>
    <t>2010315B03Rik</t>
  </si>
  <si>
    <t>Tle5</t>
  </si>
  <si>
    <t>Commd8</t>
  </si>
  <si>
    <t>Dctn3</t>
  </si>
  <si>
    <t>H1f0</t>
  </si>
  <si>
    <t>Lamtor4</t>
  </si>
  <si>
    <t>Serpine2</t>
  </si>
  <si>
    <t>Sepsecs</t>
  </si>
  <si>
    <t>Anxa3</t>
  </si>
  <si>
    <t>Snrpe</t>
  </si>
  <si>
    <t>Leng1</t>
  </si>
  <si>
    <t>Plcd1</t>
  </si>
  <si>
    <t>Anapc11</t>
  </si>
  <si>
    <t>Nbdy</t>
  </si>
  <si>
    <t>Ormdl3</t>
  </si>
  <si>
    <t>Slc16a3</t>
  </si>
  <si>
    <t>Pstk</t>
  </si>
  <si>
    <t>Gm20522</t>
  </si>
  <si>
    <t>Pigp</t>
  </si>
  <si>
    <t>Cmtm7</t>
  </si>
  <si>
    <t>Pcnp</t>
  </si>
  <si>
    <t>E2f6</t>
  </si>
  <si>
    <t>Fam151b</t>
  </si>
  <si>
    <t>Ppp2r2a</t>
  </si>
  <si>
    <t>Parp8</t>
  </si>
  <si>
    <t>Lrrfip1</t>
  </si>
  <si>
    <t>Bambi</t>
  </si>
  <si>
    <t>Tmem106c</t>
  </si>
  <si>
    <t>Ap3s1</t>
  </si>
  <si>
    <t>2810414N06Rik</t>
  </si>
  <si>
    <t>Gm20604</t>
  </si>
  <si>
    <t>Hoxd9</t>
  </si>
  <si>
    <t>Slc28a2</t>
  </si>
  <si>
    <t>Sarnp</t>
  </si>
  <si>
    <t>Mlf1</t>
  </si>
  <si>
    <t>Nxt1</t>
  </si>
  <si>
    <t>Pde7b</t>
  </si>
  <si>
    <t>Tet1</t>
  </si>
  <si>
    <t>Yipf3</t>
  </si>
  <si>
    <t>5830454E08Rik</t>
  </si>
  <si>
    <t>Brip1os</t>
  </si>
  <si>
    <t>Magef1</t>
  </si>
  <si>
    <t>Rassf3</t>
  </si>
  <si>
    <t>Eef1akmt1</t>
  </si>
  <si>
    <t>Ino80dos</t>
  </si>
  <si>
    <t>Fuca2</t>
  </si>
  <si>
    <t>Arl6ip1</t>
  </si>
  <si>
    <t>Ebpl</t>
  </si>
  <si>
    <t>Rprd1a</t>
  </si>
  <si>
    <t>Slc28a2b</t>
  </si>
  <si>
    <t>Usp18</t>
  </si>
  <si>
    <t>Tmem17</t>
  </si>
  <si>
    <t>Gm5766</t>
  </si>
  <si>
    <t>Racgap1</t>
  </si>
  <si>
    <t>Gstm5</t>
  </si>
  <si>
    <t>Isoc2b</t>
  </si>
  <si>
    <t>Rpl3l</t>
  </si>
  <si>
    <t>Tpst1</t>
  </si>
  <si>
    <t>Snhg7</t>
  </si>
  <si>
    <t>Rgs10</t>
  </si>
  <si>
    <t>Snupn</t>
  </si>
  <si>
    <t>Fadd</t>
  </si>
  <si>
    <t>Calm2</t>
  </si>
  <si>
    <t>M1ap</t>
  </si>
  <si>
    <t>Gdf1</t>
  </si>
  <si>
    <t>Mettl26</t>
  </si>
  <si>
    <t>Pigc</t>
  </si>
  <si>
    <t>F3</t>
  </si>
  <si>
    <t>Ntpcr</t>
  </si>
  <si>
    <t>Cmc4</t>
  </si>
  <si>
    <t>Ttc32</t>
  </si>
  <si>
    <t>Pradc1</t>
  </si>
  <si>
    <t>Pdxp</t>
  </si>
  <si>
    <t>Commd3</t>
  </si>
  <si>
    <t>Ube2e1</t>
  </si>
  <si>
    <t>Zfp787</t>
  </si>
  <si>
    <t>Smad3</t>
  </si>
  <si>
    <t>4933404O12Rik</t>
  </si>
  <si>
    <t>Kbtbd13</t>
  </si>
  <si>
    <t>Rom1</t>
  </si>
  <si>
    <t>H2az2</t>
  </si>
  <si>
    <t>Ccdc50</t>
  </si>
  <si>
    <t>Zfp235</t>
  </si>
  <si>
    <t>Med30</t>
  </si>
  <si>
    <t>Zfp27</t>
  </si>
  <si>
    <t>Fbxo22</t>
  </si>
  <si>
    <t>A930033H14Rik</t>
  </si>
  <si>
    <t>Adi1</t>
  </si>
  <si>
    <t>Zfp945</t>
  </si>
  <si>
    <t>Pin1rt1</t>
  </si>
  <si>
    <t>Evi2a</t>
  </si>
  <si>
    <t>Imp3</t>
  </si>
  <si>
    <t>Fer1l5</t>
  </si>
  <si>
    <t>Klhl33</t>
  </si>
  <si>
    <t>Pex11a</t>
  </si>
  <si>
    <t>Asb8</t>
  </si>
  <si>
    <t>Ppic</t>
  </si>
  <si>
    <t>Tfrc</t>
  </si>
  <si>
    <t>Wdr35</t>
  </si>
  <si>
    <t>Odf2l</t>
  </si>
  <si>
    <t>Gm19605</t>
  </si>
  <si>
    <t>Ciapin1</t>
  </si>
  <si>
    <t>Tma7</t>
  </si>
  <si>
    <t>Pomp</t>
  </si>
  <si>
    <t>H2ac18</t>
  </si>
  <si>
    <t>C2cd5</t>
  </si>
  <si>
    <t>E130307A14Rik</t>
  </si>
  <si>
    <t>Akr1a1</t>
  </si>
  <si>
    <t>Tnni2</t>
  </si>
  <si>
    <t>Zfp30</t>
  </si>
  <si>
    <t>Pola2</t>
  </si>
  <si>
    <t>Hmgb3</t>
  </si>
  <si>
    <t>Erh</t>
  </si>
  <si>
    <t>Eif4e3</t>
  </si>
  <si>
    <t>Alg2</t>
  </si>
  <si>
    <t>2610306M01Rik</t>
  </si>
  <si>
    <t>Macir</t>
  </si>
  <si>
    <t>1110004F10Rik</t>
  </si>
  <si>
    <t>Tpm1</t>
  </si>
  <si>
    <t>Klhdc2</t>
  </si>
  <si>
    <t>Rps6kl1</t>
  </si>
  <si>
    <t>Gpt</t>
  </si>
  <si>
    <t>Zfp41</t>
  </si>
  <si>
    <t>Esrra</t>
  </si>
  <si>
    <t>Gm10033</t>
  </si>
  <si>
    <t>Hacl1</t>
  </si>
  <si>
    <t>A330094K24Rik</t>
  </si>
  <si>
    <t>Cuedc2</t>
  </si>
  <si>
    <t>Armc6</t>
  </si>
  <si>
    <t>Kdm2b</t>
  </si>
  <si>
    <t>2900076A07Rik</t>
  </si>
  <si>
    <t>Ccn3</t>
  </si>
  <si>
    <t>Atg101</t>
  </si>
  <si>
    <t>Itm2b</t>
  </si>
  <si>
    <t>Tmem45a</t>
  </si>
  <si>
    <t>Lage3</t>
  </si>
  <si>
    <t>Clec2d</t>
  </si>
  <si>
    <t>5033430I15Rik</t>
  </si>
  <si>
    <t>Swi5</t>
  </si>
  <si>
    <t>Ntf5</t>
  </si>
  <si>
    <t>Abhd17a</t>
  </si>
  <si>
    <t>Cdc42ep2</t>
  </si>
  <si>
    <t>Snrpd1</t>
  </si>
  <si>
    <t>Dhcr7</t>
  </si>
  <si>
    <t>Snhg4</t>
  </si>
  <si>
    <t>Nt5c3b</t>
  </si>
  <si>
    <t>Zeb2os</t>
  </si>
  <si>
    <t>Pdcd10</t>
  </si>
  <si>
    <t>Zkscan14</t>
  </si>
  <si>
    <t>Sgf29</t>
  </si>
  <si>
    <t>Tdp2</t>
  </si>
  <si>
    <t>Gamt</t>
  </si>
  <si>
    <t>Cd59a</t>
  </si>
  <si>
    <t>D730003I15Rik</t>
  </si>
  <si>
    <t>Dpy19l1</t>
  </si>
  <si>
    <t>Tmed3</t>
  </si>
  <si>
    <t>Ptp4a2</t>
  </si>
  <si>
    <t>Dexi</t>
  </si>
  <si>
    <t>0610009L18Rik</t>
  </si>
  <si>
    <t>Rer1</t>
  </si>
  <si>
    <t>Klhl31</t>
  </si>
  <si>
    <t>Sec22c</t>
  </si>
  <si>
    <t>4930503B20Rik</t>
  </si>
  <si>
    <t>Fam50a</t>
  </si>
  <si>
    <t>Npc2</t>
  </si>
  <si>
    <t>Dus4l</t>
  </si>
  <si>
    <t>S100a10</t>
  </si>
  <si>
    <t>Rex1bd</t>
  </si>
  <si>
    <t>LOC100041593</t>
  </si>
  <si>
    <t>Cops8</t>
  </si>
  <si>
    <t>Uchl3</t>
  </si>
  <si>
    <t>Scand1</t>
  </si>
  <si>
    <t>1190007I07Rik</t>
  </si>
  <si>
    <t>Exosc9</t>
  </si>
  <si>
    <t>2610301B20Rik</t>
  </si>
  <si>
    <t>Emc2</t>
  </si>
  <si>
    <t>Socs7</t>
  </si>
  <si>
    <t>Cnep1r1</t>
  </si>
  <si>
    <t>Lpar6</t>
  </si>
  <si>
    <t>2610008E11Rik</t>
  </si>
  <si>
    <t>Capn6</t>
  </si>
  <si>
    <t>Ldha</t>
  </si>
  <si>
    <t>Inka2</t>
  </si>
  <si>
    <t>Mapkapk2</t>
  </si>
  <si>
    <t>Pop5</t>
  </si>
  <si>
    <t>Zfp626</t>
  </si>
  <si>
    <t>Gm32031</t>
  </si>
  <si>
    <t>Pex11g</t>
  </si>
  <si>
    <t>Plat</t>
  </si>
  <si>
    <t>Gm15179</t>
  </si>
  <si>
    <t>Cnbp</t>
  </si>
  <si>
    <t>Kif3a</t>
  </si>
  <si>
    <t>Dmap1</t>
  </si>
  <si>
    <t>Gadl1</t>
  </si>
  <si>
    <t>Nenf</t>
  </si>
  <si>
    <t>Itm2a</t>
  </si>
  <si>
    <t>Cdk19</t>
  </si>
  <si>
    <t>Nt5c3</t>
  </si>
  <si>
    <t>Cptp</t>
  </si>
  <si>
    <t>Iftap</t>
  </si>
  <si>
    <t>BC025920</t>
  </si>
  <si>
    <t>Zfp326</t>
  </si>
  <si>
    <t>Gm10591</t>
  </si>
  <si>
    <t>Slc22a3</t>
  </si>
  <si>
    <t>Sbk1</t>
  </si>
  <si>
    <t>Bag2</t>
  </si>
  <si>
    <t>Tmem181c-ps</t>
  </si>
  <si>
    <t>Eif4a3l1</t>
  </si>
  <si>
    <t>Adal</t>
  </si>
  <si>
    <t>Ccdc38</t>
  </si>
  <si>
    <t>Vmac</t>
  </si>
  <si>
    <t>Emg1</t>
  </si>
  <si>
    <t>Ten1</t>
  </si>
  <si>
    <t>Hexim2</t>
  </si>
  <si>
    <t>Adgrg2</t>
  </si>
  <si>
    <t>Hoxd3</t>
  </si>
  <si>
    <t>Ssr4</t>
  </si>
  <si>
    <t>Isoc1</t>
  </si>
  <si>
    <t>Prrg2</t>
  </si>
  <si>
    <t>Tfdp1</t>
  </si>
  <si>
    <t>Mydgf</t>
  </si>
  <si>
    <t>Rbx1</t>
  </si>
  <si>
    <t>Ampd1</t>
  </si>
  <si>
    <t>Cyp39a1</t>
  </si>
  <si>
    <t>Pomk</t>
  </si>
  <si>
    <t>Snx3</t>
  </si>
  <si>
    <t>Ube2d-ps</t>
  </si>
  <si>
    <t>Dtd2</t>
  </si>
  <si>
    <t>Ttc26</t>
  </si>
  <si>
    <t>Enho</t>
  </si>
  <si>
    <t>Mdh1</t>
  </si>
  <si>
    <t>Casq1</t>
  </si>
  <si>
    <t>Papss1</t>
  </si>
  <si>
    <t>A430018G15Rik</t>
  </si>
  <si>
    <t>Tmem80</t>
  </si>
  <si>
    <t>Orai1</t>
  </si>
  <si>
    <t>Rpl34</t>
  </si>
  <si>
    <t>Slc35e3</t>
  </si>
  <si>
    <t>Alyref2</t>
  </si>
  <si>
    <t>Fez2</t>
  </si>
  <si>
    <t>Bnip1</t>
  </si>
  <si>
    <t>Senp2</t>
  </si>
  <si>
    <t>2810032G03Rik</t>
  </si>
  <si>
    <t>1wk</t>
  </si>
  <si>
    <t>2wks</t>
  </si>
  <si>
    <t>3wks</t>
  </si>
  <si>
    <t>4wks</t>
  </si>
  <si>
    <t xml:space="preserve">Male vs MitoCarta </t>
  </si>
  <si>
    <t>mitocarta total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2F0B8-3F93-4D2B-93C9-49DB685B005D}">
  <dimension ref="A1"/>
  <sheetViews>
    <sheetView workbookViewId="0">
      <selection sqref="A1:XFD1"/>
    </sheetView>
  </sheetViews>
  <sheetFormatPr baseColWidth="10" defaultColWidth="8.83203125" defaultRowHeight="15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4F56B-D035-4382-B58F-C4C99B30CFDE}">
  <dimension ref="A1:H1142"/>
  <sheetViews>
    <sheetView workbookViewId="0">
      <selection activeCell="A3" sqref="A3:A1048576"/>
    </sheetView>
  </sheetViews>
  <sheetFormatPr baseColWidth="10" defaultColWidth="8.83203125" defaultRowHeight="15" x14ac:dyDescent="0.2"/>
  <cols>
    <col min="1" max="1" width="11.33203125" customWidth="1"/>
    <col min="2" max="2" width="10.5" customWidth="1"/>
  </cols>
  <sheetData>
    <row r="1" spans="1:8" x14ac:dyDescent="0.2">
      <c r="A1" t="s">
        <v>1</v>
      </c>
      <c r="F1" t="s">
        <v>1193</v>
      </c>
    </row>
    <row r="2" spans="1:8" x14ac:dyDescent="0.2">
      <c r="A2" t="s">
        <v>2</v>
      </c>
      <c r="B2" t="s">
        <v>3</v>
      </c>
      <c r="C2" t="s">
        <v>4</v>
      </c>
      <c r="F2" t="s">
        <v>2</v>
      </c>
      <c r="G2" t="s">
        <v>3</v>
      </c>
      <c r="H2" t="s">
        <v>4</v>
      </c>
    </row>
    <row r="3" spans="1:8" x14ac:dyDescent="0.2">
      <c r="A3" t="s">
        <v>1145</v>
      </c>
      <c r="B3" t="s">
        <v>1143</v>
      </c>
      <c r="C3" t="s">
        <v>5</v>
      </c>
      <c r="F3" t="s">
        <v>1194</v>
      </c>
      <c r="H3" t="s">
        <v>5</v>
      </c>
    </row>
    <row r="4" spans="1:8" x14ac:dyDescent="0.2">
      <c r="A4" t="s">
        <v>1146</v>
      </c>
      <c r="B4" t="s">
        <v>1144</v>
      </c>
      <c r="C4" t="s">
        <v>6</v>
      </c>
      <c r="F4" t="s">
        <v>1195</v>
      </c>
      <c r="H4" t="s">
        <v>6</v>
      </c>
    </row>
    <row r="5" spans="1:8" x14ac:dyDescent="0.2">
      <c r="A5" t="s">
        <v>1147</v>
      </c>
      <c r="C5" t="s">
        <v>7</v>
      </c>
      <c r="F5" t="s">
        <v>1196</v>
      </c>
      <c r="H5" t="s">
        <v>7</v>
      </c>
    </row>
    <row r="6" spans="1:8" x14ac:dyDescent="0.2">
      <c r="A6" t="s">
        <v>1148</v>
      </c>
      <c r="C6" t="s">
        <v>8</v>
      </c>
      <c r="F6" t="s">
        <v>1197</v>
      </c>
      <c r="H6" t="s">
        <v>8</v>
      </c>
    </row>
    <row r="7" spans="1:8" x14ac:dyDescent="0.2">
      <c r="A7" t="s">
        <v>1149</v>
      </c>
      <c r="C7" t="s">
        <v>9</v>
      </c>
      <c r="F7" t="s">
        <v>1198</v>
      </c>
      <c r="H7" t="s">
        <v>9</v>
      </c>
    </row>
    <row r="8" spans="1:8" x14ac:dyDescent="0.2">
      <c r="A8" t="s">
        <v>1150</v>
      </c>
      <c r="C8" t="s">
        <v>10</v>
      </c>
      <c r="F8" t="s">
        <v>1199</v>
      </c>
      <c r="H8" t="s">
        <v>10</v>
      </c>
    </row>
    <row r="9" spans="1:8" x14ac:dyDescent="0.2">
      <c r="A9" t="s">
        <v>1151</v>
      </c>
      <c r="C9" t="s">
        <v>11</v>
      </c>
      <c r="F9" t="s">
        <v>1200</v>
      </c>
      <c r="H9" t="s">
        <v>11</v>
      </c>
    </row>
    <row r="10" spans="1:8" x14ac:dyDescent="0.2">
      <c r="A10" t="s">
        <v>1152</v>
      </c>
      <c r="C10" t="s">
        <v>12</v>
      </c>
      <c r="F10" t="s">
        <v>1201</v>
      </c>
      <c r="H10" t="s">
        <v>12</v>
      </c>
    </row>
    <row r="11" spans="1:8" x14ac:dyDescent="0.2">
      <c r="A11" t="s">
        <v>1153</v>
      </c>
      <c r="C11" t="s">
        <v>13</v>
      </c>
      <c r="F11" t="s">
        <v>1202</v>
      </c>
      <c r="H11" t="s">
        <v>13</v>
      </c>
    </row>
    <row r="12" spans="1:8" x14ac:dyDescent="0.2">
      <c r="A12" t="s">
        <v>1154</v>
      </c>
      <c r="C12" t="s">
        <v>14</v>
      </c>
      <c r="F12" t="s">
        <v>1203</v>
      </c>
      <c r="H12" t="s">
        <v>14</v>
      </c>
    </row>
    <row r="13" spans="1:8" x14ac:dyDescent="0.2">
      <c r="A13" t="s">
        <v>1155</v>
      </c>
      <c r="C13" t="s">
        <v>15</v>
      </c>
      <c r="F13" t="s">
        <v>1204</v>
      </c>
      <c r="H13" t="s">
        <v>15</v>
      </c>
    </row>
    <row r="14" spans="1:8" x14ac:dyDescent="0.2">
      <c r="A14" t="s">
        <v>1156</v>
      </c>
      <c r="C14" t="s">
        <v>16</v>
      </c>
      <c r="F14" t="s">
        <v>1205</v>
      </c>
      <c r="H14" t="s">
        <v>16</v>
      </c>
    </row>
    <row r="15" spans="1:8" x14ac:dyDescent="0.2">
      <c r="A15" t="s">
        <v>1157</v>
      </c>
      <c r="C15" t="s">
        <v>17</v>
      </c>
      <c r="F15" t="s">
        <v>1206</v>
      </c>
      <c r="H15" t="s">
        <v>17</v>
      </c>
    </row>
    <row r="16" spans="1:8" x14ac:dyDescent="0.2">
      <c r="A16" t="s">
        <v>1158</v>
      </c>
      <c r="C16" t="s">
        <v>18</v>
      </c>
      <c r="F16" t="s">
        <v>1207</v>
      </c>
      <c r="H16" t="s">
        <v>18</v>
      </c>
    </row>
    <row r="17" spans="1:8" x14ac:dyDescent="0.2">
      <c r="A17" t="s">
        <v>1159</v>
      </c>
      <c r="C17" t="s">
        <v>19</v>
      </c>
      <c r="F17" t="s">
        <v>1208</v>
      </c>
      <c r="H17" t="s">
        <v>19</v>
      </c>
    </row>
    <row r="18" spans="1:8" x14ac:dyDescent="0.2">
      <c r="A18" t="s">
        <v>1160</v>
      </c>
      <c r="C18" t="s">
        <v>20</v>
      </c>
      <c r="F18" t="s">
        <v>1209</v>
      </c>
      <c r="H18" t="s">
        <v>20</v>
      </c>
    </row>
    <row r="19" spans="1:8" x14ac:dyDescent="0.2">
      <c r="A19" t="s">
        <v>1161</v>
      </c>
      <c r="C19" t="s">
        <v>21</v>
      </c>
      <c r="F19" t="s">
        <v>1210</v>
      </c>
      <c r="H19" t="s">
        <v>21</v>
      </c>
    </row>
    <row r="20" spans="1:8" x14ac:dyDescent="0.2">
      <c r="A20" t="s">
        <v>1162</v>
      </c>
      <c r="C20" t="s">
        <v>22</v>
      </c>
      <c r="F20" t="s">
        <v>1211</v>
      </c>
      <c r="H20" t="s">
        <v>22</v>
      </c>
    </row>
    <row r="21" spans="1:8" x14ac:dyDescent="0.2">
      <c r="A21" t="s">
        <v>1163</v>
      </c>
      <c r="C21" t="s">
        <v>23</v>
      </c>
      <c r="F21" t="s">
        <v>1212</v>
      </c>
      <c r="H21" t="s">
        <v>23</v>
      </c>
    </row>
    <row r="22" spans="1:8" x14ac:dyDescent="0.2">
      <c r="A22" t="s">
        <v>1164</v>
      </c>
      <c r="C22" t="s">
        <v>24</v>
      </c>
      <c r="F22" t="s">
        <v>1213</v>
      </c>
      <c r="H22" t="s">
        <v>24</v>
      </c>
    </row>
    <row r="23" spans="1:8" x14ac:dyDescent="0.2">
      <c r="A23" t="s">
        <v>1165</v>
      </c>
      <c r="C23" t="s">
        <v>25</v>
      </c>
      <c r="F23" t="s">
        <v>1214</v>
      </c>
      <c r="H23" t="s">
        <v>25</v>
      </c>
    </row>
    <row r="24" spans="1:8" x14ac:dyDescent="0.2">
      <c r="A24" t="s">
        <v>1166</v>
      </c>
      <c r="C24" t="s">
        <v>26</v>
      </c>
      <c r="F24" t="s">
        <v>1215</v>
      </c>
      <c r="H24" t="s">
        <v>26</v>
      </c>
    </row>
    <row r="25" spans="1:8" x14ac:dyDescent="0.2">
      <c r="A25" t="s">
        <v>1167</v>
      </c>
      <c r="C25" t="s">
        <v>27</v>
      </c>
      <c r="F25" t="s">
        <v>1216</v>
      </c>
      <c r="H25" t="s">
        <v>27</v>
      </c>
    </row>
    <row r="26" spans="1:8" x14ac:dyDescent="0.2">
      <c r="A26" t="s">
        <v>1168</v>
      </c>
      <c r="C26" t="s">
        <v>28</v>
      </c>
      <c r="F26" t="s">
        <v>1217</v>
      </c>
      <c r="H26" t="s">
        <v>28</v>
      </c>
    </row>
    <row r="27" spans="1:8" x14ac:dyDescent="0.2">
      <c r="A27" t="s">
        <v>1169</v>
      </c>
      <c r="C27" t="s">
        <v>29</v>
      </c>
      <c r="F27" t="s">
        <v>1218</v>
      </c>
      <c r="H27" t="s">
        <v>29</v>
      </c>
    </row>
    <row r="28" spans="1:8" x14ac:dyDescent="0.2">
      <c r="A28" t="s">
        <v>1170</v>
      </c>
      <c r="C28" t="s">
        <v>30</v>
      </c>
      <c r="H28" t="s">
        <v>30</v>
      </c>
    </row>
    <row r="29" spans="1:8" x14ac:dyDescent="0.2">
      <c r="A29" t="s">
        <v>1171</v>
      </c>
      <c r="C29" t="s">
        <v>31</v>
      </c>
      <c r="H29" t="s">
        <v>31</v>
      </c>
    </row>
    <row r="30" spans="1:8" x14ac:dyDescent="0.2">
      <c r="A30" t="s">
        <v>1172</v>
      </c>
      <c r="C30" t="s">
        <v>32</v>
      </c>
      <c r="H30" t="s">
        <v>32</v>
      </c>
    </row>
    <row r="31" spans="1:8" x14ac:dyDescent="0.2">
      <c r="A31" t="s">
        <v>1173</v>
      </c>
      <c r="C31" t="s">
        <v>33</v>
      </c>
      <c r="H31" t="s">
        <v>33</v>
      </c>
    </row>
    <row r="32" spans="1:8" x14ac:dyDescent="0.2">
      <c r="A32" t="s">
        <v>1174</v>
      </c>
      <c r="C32" t="s">
        <v>34</v>
      </c>
      <c r="H32" t="s">
        <v>34</v>
      </c>
    </row>
    <row r="33" spans="1:8" x14ac:dyDescent="0.2">
      <c r="A33" t="s">
        <v>1175</v>
      </c>
      <c r="C33" t="s">
        <v>35</v>
      </c>
      <c r="H33" t="s">
        <v>35</v>
      </c>
    </row>
    <row r="34" spans="1:8" x14ac:dyDescent="0.2">
      <c r="A34" t="s">
        <v>1176</v>
      </c>
      <c r="C34" t="s">
        <v>36</v>
      </c>
      <c r="H34" t="s">
        <v>36</v>
      </c>
    </row>
    <row r="35" spans="1:8" x14ac:dyDescent="0.2">
      <c r="A35" t="s">
        <v>1177</v>
      </c>
      <c r="C35" t="s">
        <v>37</v>
      </c>
      <c r="H35" t="s">
        <v>37</v>
      </c>
    </row>
    <row r="36" spans="1:8" x14ac:dyDescent="0.2">
      <c r="A36" t="s">
        <v>1178</v>
      </c>
      <c r="C36" t="s">
        <v>38</v>
      </c>
      <c r="H36" t="s">
        <v>38</v>
      </c>
    </row>
    <row r="37" spans="1:8" x14ac:dyDescent="0.2">
      <c r="A37" t="s">
        <v>1179</v>
      </c>
      <c r="C37" t="s">
        <v>39</v>
      </c>
      <c r="H37" t="s">
        <v>39</v>
      </c>
    </row>
    <row r="38" spans="1:8" x14ac:dyDescent="0.2">
      <c r="A38" t="s">
        <v>1180</v>
      </c>
      <c r="C38" t="s">
        <v>40</v>
      </c>
      <c r="H38" t="s">
        <v>40</v>
      </c>
    </row>
    <row r="39" spans="1:8" x14ac:dyDescent="0.2">
      <c r="A39" t="s">
        <v>1181</v>
      </c>
      <c r="C39" t="s">
        <v>41</v>
      </c>
      <c r="H39" t="s">
        <v>41</v>
      </c>
    </row>
    <row r="40" spans="1:8" x14ac:dyDescent="0.2">
      <c r="A40" t="s">
        <v>1182</v>
      </c>
      <c r="C40" t="s">
        <v>42</v>
      </c>
      <c r="H40" t="s">
        <v>42</v>
      </c>
    </row>
    <row r="41" spans="1:8" x14ac:dyDescent="0.2">
      <c r="A41" t="s">
        <v>1183</v>
      </c>
      <c r="C41" t="s">
        <v>43</v>
      </c>
      <c r="H41" t="s">
        <v>43</v>
      </c>
    </row>
    <row r="42" spans="1:8" x14ac:dyDescent="0.2">
      <c r="A42" t="s">
        <v>1184</v>
      </c>
      <c r="C42" t="s">
        <v>44</v>
      </c>
      <c r="H42" t="s">
        <v>44</v>
      </c>
    </row>
    <row r="43" spans="1:8" x14ac:dyDescent="0.2">
      <c r="A43" t="s">
        <v>1185</v>
      </c>
      <c r="C43" t="s">
        <v>45</v>
      </c>
      <c r="H43" t="s">
        <v>45</v>
      </c>
    </row>
    <row r="44" spans="1:8" x14ac:dyDescent="0.2">
      <c r="A44" t="s">
        <v>1186</v>
      </c>
      <c r="C44" t="s">
        <v>46</v>
      </c>
      <c r="H44" t="s">
        <v>46</v>
      </c>
    </row>
    <row r="45" spans="1:8" x14ac:dyDescent="0.2">
      <c r="A45" t="s">
        <v>1187</v>
      </c>
      <c r="C45" t="s">
        <v>47</v>
      </c>
      <c r="H45" t="s">
        <v>47</v>
      </c>
    </row>
    <row r="46" spans="1:8" x14ac:dyDescent="0.2">
      <c r="A46" t="s">
        <v>1188</v>
      </c>
      <c r="C46" t="s">
        <v>48</v>
      </c>
      <c r="H46" t="s">
        <v>48</v>
      </c>
    </row>
    <row r="47" spans="1:8" x14ac:dyDescent="0.2">
      <c r="A47" t="s">
        <v>1189</v>
      </c>
      <c r="C47" t="s">
        <v>49</v>
      </c>
      <c r="H47" t="s">
        <v>49</v>
      </c>
    </row>
    <row r="48" spans="1:8" x14ac:dyDescent="0.2">
      <c r="A48" t="s">
        <v>1190</v>
      </c>
      <c r="C48" t="s">
        <v>50</v>
      </c>
      <c r="H48" t="s">
        <v>50</v>
      </c>
    </row>
    <row r="49" spans="1:8" x14ac:dyDescent="0.2">
      <c r="A49" t="s">
        <v>1191</v>
      </c>
      <c r="C49" t="s">
        <v>51</v>
      </c>
      <c r="H49" t="s">
        <v>51</v>
      </c>
    </row>
    <row r="50" spans="1:8" x14ac:dyDescent="0.2">
      <c r="A50" t="s">
        <v>1192</v>
      </c>
      <c r="C50" t="s">
        <v>52</v>
      </c>
      <c r="H50" t="s">
        <v>52</v>
      </c>
    </row>
    <row r="51" spans="1:8" x14ac:dyDescent="0.2">
      <c r="C51" t="s">
        <v>53</v>
      </c>
      <c r="H51" t="s">
        <v>53</v>
      </c>
    </row>
    <row r="52" spans="1:8" x14ac:dyDescent="0.2">
      <c r="C52" t="s">
        <v>54</v>
      </c>
      <c r="H52" t="s">
        <v>54</v>
      </c>
    </row>
    <row r="53" spans="1:8" x14ac:dyDescent="0.2">
      <c r="C53" t="s">
        <v>55</v>
      </c>
      <c r="H53" t="s">
        <v>55</v>
      </c>
    </row>
    <row r="54" spans="1:8" x14ac:dyDescent="0.2">
      <c r="C54" t="s">
        <v>56</v>
      </c>
      <c r="H54" t="s">
        <v>56</v>
      </c>
    </row>
    <row r="55" spans="1:8" x14ac:dyDescent="0.2">
      <c r="C55" t="s">
        <v>57</v>
      </c>
      <c r="H55" t="s">
        <v>57</v>
      </c>
    </row>
    <row r="56" spans="1:8" x14ac:dyDescent="0.2">
      <c r="C56" t="s">
        <v>58</v>
      </c>
      <c r="H56" t="s">
        <v>58</v>
      </c>
    </row>
    <row r="57" spans="1:8" x14ac:dyDescent="0.2">
      <c r="C57" t="s">
        <v>59</v>
      </c>
      <c r="H57" t="s">
        <v>59</v>
      </c>
    </row>
    <row r="58" spans="1:8" x14ac:dyDescent="0.2">
      <c r="C58" t="s">
        <v>60</v>
      </c>
      <c r="H58" t="s">
        <v>60</v>
      </c>
    </row>
    <row r="59" spans="1:8" x14ac:dyDescent="0.2">
      <c r="C59" t="s">
        <v>61</v>
      </c>
      <c r="H59" t="s">
        <v>61</v>
      </c>
    </row>
    <row r="60" spans="1:8" x14ac:dyDescent="0.2">
      <c r="C60" t="s">
        <v>62</v>
      </c>
      <c r="H60" t="s">
        <v>62</v>
      </c>
    </row>
    <row r="61" spans="1:8" x14ac:dyDescent="0.2">
      <c r="C61" t="s">
        <v>63</v>
      </c>
      <c r="H61" t="s">
        <v>63</v>
      </c>
    </row>
    <row r="62" spans="1:8" x14ac:dyDescent="0.2">
      <c r="C62" t="s">
        <v>64</v>
      </c>
      <c r="H62" t="s">
        <v>64</v>
      </c>
    </row>
    <row r="63" spans="1:8" x14ac:dyDescent="0.2">
      <c r="C63" t="s">
        <v>65</v>
      </c>
      <c r="H63" t="s">
        <v>65</v>
      </c>
    </row>
    <row r="64" spans="1:8" x14ac:dyDescent="0.2">
      <c r="C64" t="s">
        <v>66</v>
      </c>
      <c r="H64" t="s">
        <v>66</v>
      </c>
    </row>
    <row r="65" spans="3:8" x14ac:dyDescent="0.2">
      <c r="C65" t="s">
        <v>67</v>
      </c>
      <c r="H65" t="s">
        <v>67</v>
      </c>
    </row>
    <row r="66" spans="3:8" x14ac:dyDescent="0.2">
      <c r="C66" t="s">
        <v>68</v>
      </c>
      <c r="H66" t="s">
        <v>68</v>
      </c>
    </row>
    <row r="67" spans="3:8" x14ac:dyDescent="0.2">
      <c r="C67" t="s">
        <v>69</v>
      </c>
      <c r="H67" t="s">
        <v>69</v>
      </c>
    </row>
    <row r="68" spans="3:8" x14ac:dyDescent="0.2">
      <c r="C68" t="s">
        <v>70</v>
      </c>
      <c r="H68" t="s">
        <v>70</v>
      </c>
    </row>
    <row r="69" spans="3:8" x14ac:dyDescent="0.2">
      <c r="C69" t="s">
        <v>71</v>
      </c>
      <c r="H69" t="s">
        <v>71</v>
      </c>
    </row>
    <row r="70" spans="3:8" x14ac:dyDescent="0.2">
      <c r="C70" t="s">
        <v>72</v>
      </c>
      <c r="H70" t="s">
        <v>72</v>
      </c>
    </row>
    <row r="71" spans="3:8" x14ac:dyDescent="0.2">
      <c r="C71" t="s">
        <v>73</v>
      </c>
      <c r="H71" t="s">
        <v>73</v>
      </c>
    </row>
    <row r="72" spans="3:8" x14ac:dyDescent="0.2">
      <c r="C72" t="s">
        <v>74</v>
      </c>
      <c r="H72" t="s">
        <v>74</v>
      </c>
    </row>
    <row r="73" spans="3:8" x14ac:dyDescent="0.2">
      <c r="C73" t="s">
        <v>75</v>
      </c>
      <c r="H73" t="s">
        <v>75</v>
      </c>
    </row>
    <row r="74" spans="3:8" x14ac:dyDescent="0.2">
      <c r="C74" t="s">
        <v>76</v>
      </c>
      <c r="H74" t="s">
        <v>76</v>
      </c>
    </row>
    <row r="75" spans="3:8" x14ac:dyDescent="0.2">
      <c r="C75" t="s">
        <v>77</v>
      </c>
      <c r="H75" t="s">
        <v>77</v>
      </c>
    </row>
    <row r="76" spans="3:8" x14ac:dyDescent="0.2">
      <c r="C76" t="s">
        <v>78</v>
      </c>
      <c r="H76" t="s">
        <v>78</v>
      </c>
    </row>
    <row r="77" spans="3:8" x14ac:dyDescent="0.2">
      <c r="C77" t="s">
        <v>79</v>
      </c>
      <c r="H77" t="s">
        <v>79</v>
      </c>
    </row>
    <row r="78" spans="3:8" x14ac:dyDescent="0.2">
      <c r="C78" t="s">
        <v>80</v>
      </c>
      <c r="H78" t="s">
        <v>80</v>
      </c>
    </row>
    <row r="79" spans="3:8" x14ac:dyDescent="0.2">
      <c r="C79" t="s">
        <v>81</v>
      </c>
      <c r="H79" t="s">
        <v>81</v>
      </c>
    </row>
    <row r="80" spans="3:8" x14ac:dyDescent="0.2">
      <c r="C80" t="s">
        <v>82</v>
      </c>
      <c r="H80" t="s">
        <v>82</v>
      </c>
    </row>
    <row r="81" spans="3:8" x14ac:dyDescent="0.2">
      <c r="C81" t="s">
        <v>83</v>
      </c>
      <c r="H81" t="s">
        <v>83</v>
      </c>
    </row>
    <row r="82" spans="3:8" x14ac:dyDescent="0.2">
      <c r="C82" t="s">
        <v>84</v>
      </c>
      <c r="H82" t="s">
        <v>84</v>
      </c>
    </row>
    <row r="83" spans="3:8" x14ac:dyDescent="0.2">
      <c r="C83" t="s">
        <v>85</v>
      </c>
      <c r="H83" t="s">
        <v>85</v>
      </c>
    </row>
    <row r="84" spans="3:8" x14ac:dyDescent="0.2">
      <c r="C84" t="s">
        <v>86</v>
      </c>
      <c r="H84" t="s">
        <v>86</v>
      </c>
    </row>
    <row r="85" spans="3:8" x14ac:dyDescent="0.2">
      <c r="C85" t="s">
        <v>87</v>
      </c>
      <c r="H85" t="s">
        <v>87</v>
      </c>
    </row>
    <row r="86" spans="3:8" x14ac:dyDescent="0.2">
      <c r="C86" t="s">
        <v>88</v>
      </c>
      <c r="H86" t="s">
        <v>88</v>
      </c>
    </row>
    <row r="87" spans="3:8" x14ac:dyDescent="0.2">
      <c r="C87" t="s">
        <v>89</v>
      </c>
      <c r="H87" t="s">
        <v>89</v>
      </c>
    </row>
    <row r="88" spans="3:8" x14ac:dyDescent="0.2">
      <c r="C88" t="s">
        <v>90</v>
      </c>
      <c r="H88" t="s">
        <v>90</v>
      </c>
    </row>
    <row r="89" spans="3:8" x14ac:dyDescent="0.2">
      <c r="C89" t="s">
        <v>91</v>
      </c>
      <c r="H89" t="s">
        <v>91</v>
      </c>
    </row>
    <row r="90" spans="3:8" x14ac:dyDescent="0.2">
      <c r="C90" t="s">
        <v>92</v>
      </c>
      <c r="H90" t="s">
        <v>92</v>
      </c>
    </row>
    <row r="91" spans="3:8" x14ac:dyDescent="0.2">
      <c r="C91" t="s">
        <v>93</v>
      </c>
      <c r="H91" t="s">
        <v>93</v>
      </c>
    </row>
    <row r="92" spans="3:8" x14ac:dyDescent="0.2">
      <c r="C92" t="s">
        <v>94</v>
      </c>
      <c r="H92" t="s">
        <v>94</v>
      </c>
    </row>
    <row r="93" spans="3:8" x14ac:dyDescent="0.2">
      <c r="C93" t="s">
        <v>95</v>
      </c>
      <c r="H93" t="s">
        <v>95</v>
      </c>
    </row>
    <row r="94" spans="3:8" x14ac:dyDescent="0.2">
      <c r="C94" t="s">
        <v>96</v>
      </c>
      <c r="H94" t="s">
        <v>96</v>
      </c>
    </row>
    <row r="95" spans="3:8" x14ac:dyDescent="0.2">
      <c r="C95" t="s">
        <v>97</v>
      </c>
      <c r="H95" t="s">
        <v>97</v>
      </c>
    </row>
    <row r="96" spans="3:8" x14ac:dyDescent="0.2">
      <c r="C96" t="s">
        <v>98</v>
      </c>
      <c r="H96" t="s">
        <v>98</v>
      </c>
    </row>
    <row r="97" spans="3:8" x14ac:dyDescent="0.2">
      <c r="C97" t="s">
        <v>99</v>
      </c>
      <c r="H97" t="s">
        <v>99</v>
      </c>
    </row>
    <row r="98" spans="3:8" x14ac:dyDescent="0.2">
      <c r="C98" t="s">
        <v>100</v>
      </c>
      <c r="H98" t="s">
        <v>100</v>
      </c>
    </row>
    <row r="99" spans="3:8" x14ac:dyDescent="0.2">
      <c r="C99" t="s">
        <v>101</v>
      </c>
      <c r="H99" t="s">
        <v>101</v>
      </c>
    </row>
    <row r="100" spans="3:8" x14ac:dyDescent="0.2">
      <c r="C100" t="s">
        <v>102</v>
      </c>
      <c r="H100" t="s">
        <v>102</v>
      </c>
    </row>
    <row r="101" spans="3:8" x14ac:dyDescent="0.2">
      <c r="C101" t="s">
        <v>103</v>
      </c>
      <c r="H101" t="s">
        <v>103</v>
      </c>
    </row>
    <row r="102" spans="3:8" x14ac:dyDescent="0.2">
      <c r="C102" t="s">
        <v>104</v>
      </c>
      <c r="H102" t="s">
        <v>104</v>
      </c>
    </row>
    <row r="103" spans="3:8" x14ac:dyDescent="0.2">
      <c r="C103" t="s">
        <v>105</v>
      </c>
      <c r="H103" t="s">
        <v>105</v>
      </c>
    </row>
    <row r="104" spans="3:8" x14ac:dyDescent="0.2">
      <c r="C104" t="s">
        <v>106</v>
      </c>
      <c r="H104" t="s">
        <v>106</v>
      </c>
    </row>
    <row r="105" spans="3:8" x14ac:dyDescent="0.2">
      <c r="C105" t="s">
        <v>107</v>
      </c>
      <c r="H105" t="s">
        <v>107</v>
      </c>
    </row>
    <row r="106" spans="3:8" x14ac:dyDescent="0.2">
      <c r="C106" t="s">
        <v>108</v>
      </c>
      <c r="H106" t="s">
        <v>108</v>
      </c>
    </row>
    <row r="107" spans="3:8" x14ac:dyDescent="0.2">
      <c r="C107" t="s">
        <v>109</v>
      </c>
      <c r="H107" t="s">
        <v>109</v>
      </c>
    </row>
    <row r="108" spans="3:8" x14ac:dyDescent="0.2">
      <c r="C108" t="s">
        <v>110</v>
      </c>
      <c r="H108" t="s">
        <v>110</v>
      </c>
    </row>
    <row r="109" spans="3:8" x14ac:dyDescent="0.2">
      <c r="C109" t="s">
        <v>111</v>
      </c>
      <c r="H109" t="s">
        <v>111</v>
      </c>
    </row>
    <row r="110" spans="3:8" x14ac:dyDescent="0.2">
      <c r="C110" t="s">
        <v>112</v>
      </c>
      <c r="H110" t="s">
        <v>112</v>
      </c>
    </row>
    <row r="111" spans="3:8" x14ac:dyDescent="0.2">
      <c r="C111" t="s">
        <v>113</v>
      </c>
      <c r="H111" t="s">
        <v>113</v>
      </c>
    </row>
    <row r="112" spans="3:8" x14ac:dyDescent="0.2">
      <c r="C112" t="s">
        <v>114</v>
      </c>
      <c r="H112" t="s">
        <v>114</v>
      </c>
    </row>
    <row r="113" spans="3:8" x14ac:dyDescent="0.2">
      <c r="C113" t="s">
        <v>115</v>
      </c>
      <c r="H113" t="s">
        <v>115</v>
      </c>
    </row>
    <row r="114" spans="3:8" x14ac:dyDescent="0.2">
      <c r="C114" t="s">
        <v>116</v>
      </c>
      <c r="H114" t="s">
        <v>116</v>
      </c>
    </row>
    <row r="115" spans="3:8" x14ac:dyDescent="0.2">
      <c r="C115" t="s">
        <v>117</v>
      </c>
      <c r="H115" t="s">
        <v>117</v>
      </c>
    </row>
    <row r="116" spans="3:8" x14ac:dyDescent="0.2">
      <c r="C116" t="s">
        <v>118</v>
      </c>
      <c r="H116" t="s">
        <v>118</v>
      </c>
    </row>
    <row r="117" spans="3:8" x14ac:dyDescent="0.2">
      <c r="C117" t="s">
        <v>119</v>
      </c>
      <c r="H117" t="s">
        <v>119</v>
      </c>
    </row>
    <row r="118" spans="3:8" x14ac:dyDescent="0.2">
      <c r="C118" t="s">
        <v>120</v>
      </c>
      <c r="H118" t="s">
        <v>120</v>
      </c>
    </row>
    <row r="119" spans="3:8" x14ac:dyDescent="0.2">
      <c r="C119" t="s">
        <v>121</v>
      </c>
      <c r="H119" t="s">
        <v>121</v>
      </c>
    </row>
    <row r="120" spans="3:8" x14ac:dyDescent="0.2">
      <c r="C120" t="s">
        <v>122</v>
      </c>
      <c r="H120" t="s">
        <v>122</v>
      </c>
    </row>
    <row r="121" spans="3:8" x14ac:dyDescent="0.2">
      <c r="C121" t="s">
        <v>123</v>
      </c>
      <c r="H121" t="s">
        <v>123</v>
      </c>
    </row>
    <row r="122" spans="3:8" x14ac:dyDescent="0.2">
      <c r="C122" t="s">
        <v>124</v>
      </c>
      <c r="H122" t="s">
        <v>124</v>
      </c>
    </row>
    <row r="123" spans="3:8" x14ac:dyDescent="0.2">
      <c r="C123" t="s">
        <v>125</v>
      </c>
      <c r="H123" t="s">
        <v>125</v>
      </c>
    </row>
    <row r="124" spans="3:8" x14ac:dyDescent="0.2">
      <c r="C124" t="s">
        <v>126</v>
      </c>
      <c r="H124" t="s">
        <v>126</v>
      </c>
    </row>
    <row r="125" spans="3:8" x14ac:dyDescent="0.2">
      <c r="C125" t="s">
        <v>127</v>
      </c>
      <c r="H125" t="s">
        <v>127</v>
      </c>
    </row>
    <row r="126" spans="3:8" x14ac:dyDescent="0.2">
      <c r="C126" t="s">
        <v>128</v>
      </c>
      <c r="H126" t="s">
        <v>128</v>
      </c>
    </row>
    <row r="127" spans="3:8" x14ac:dyDescent="0.2">
      <c r="C127" t="s">
        <v>129</v>
      </c>
      <c r="H127" t="s">
        <v>129</v>
      </c>
    </row>
    <row r="128" spans="3:8" x14ac:dyDescent="0.2">
      <c r="C128" t="s">
        <v>130</v>
      </c>
      <c r="H128" t="s">
        <v>130</v>
      </c>
    </row>
    <row r="129" spans="3:8" x14ac:dyDescent="0.2">
      <c r="C129" t="s">
        <v>131</v>
      </c>
      <c r="H129" t="s">
        <v>131</v>
      </c>
    </row>
    <row r="130" spans="3:8" x14ac:dyDescent="0.2">
      <c r="C130" t="s">
        <v>132</v>
      </c>
      <c r="H130" t="s">
        <v>132</v>
      </c>
    </row>
    <row r="131" spans="3:8" x14ac:dyDescent="0.2">
      <c r="C131" t="s">
        <v>133</v>
      </c>
      <c r="H131" t="s">
        <v>133</v>
      </c>
    </row>
    <row r="132" spans="3:8" x14ac:dyDescent="0.2">
      <c r="C132" t="s">
        <v>134</v>
      </c>
      <c r="H132" t="s">
        <v>134</v>
      </c>
    </row>
    <row r="133" spans="3:8" x14ac:dyDescent="0.2">
      <c r="C133" t="s">
        <v>135</v>
      </c>
      <c r="H133" t="s">
        <v>135</v>
      </c>
    </row>
    <row r="134" spans="3:8" x14ac:dyDescent="0.2">
      <c r="C134" t="s">
        <v>136</v>
      </c>
      <c r="H134" t="s">
        <v>136</v>
      </c>
    </row>
    <row r="135" spans="3:8" x14ac:dyDescent="0.2">
      <c r="C135" t="s">
        <v>137</v>
      </c>
      <c r="H135" t="s">
        <v>137</v>
      </c>
    </row>
    <row r="136" spans="3:8" x14ac:dyDescent="0.2">
      <c r="C136" t="s">
        <v>138</v>
      </c>
      <c r="H136" t="s">
        <v>138</v>
      </c>
    </row>
    <row r="137" spans="3:8" x14ac:dyDescent="0.2">
      <c r="C137" t="s">
        <v>139</v>
      </c>
      <c r="H137" t="s">
        <v>139</v>
      </c>
    </row>
    <row r="138" spans="3:8" x14ac:dyDescent="0.2">
      <c r="C138" t="s">
        <v>140</v>
      </c>
      <c r="H138" t="s">
        <v>140</v>
      </c>
    </row>
    <row r="139" spans="3:8" x14ac:dyDescent="0.2">
      <c r="C139" t="s">
        <v>141</v>
      </c>
      <c r="H139" t="s">
        <v>141</v>
      </c>
    </row>
    <row r="140" spans="3:8" x14ac:dyDescent="0.2">
      <c r="C140" t="s">
        <v>142</v>
      </c>
      <c r="H140" t="s">
        <v>142</v>
      </c>
    </row>
    <row r="141" spans="3:8" x14ac:dyDescent="0.2">
      <c r="C141" t="s">
        <v>143</v>
      </c>
      <c r="H141" t="s">
        <v>143</v>
      </c>
    </row>
    <row r="142" spans="3:8" x14ac:dyDescent="0.2">
      <c r="C142" t="s">
        <v>144</v>
      </c>
      <c r="H142" t="s">
        <v>144</v>
      </c>
    </row>
    <row r="143" spans="3:8" x14ac:dyDescent="0.2">
      <c r="C143" t="s">
        <v>145</v>
      </c>
      <c r="H143" t="s">
        <v>145</v>
      </c>
    </row>
    <row r="144" spans="3:8" x14ac:dyDescent="0.2">
      <c r="C144" t="s">
        <v>146</v>
      </c>
      <c r="H144" t="s">
        <v>146</v>
      </c>
    </row>
    <row r="145" spans="3:8" x14ac:dyDescent="0.2">
      <c r="C145" t="s">
        <v>147</v>
      </c>
      <c r="H145" t="s">
        <v>147</v>
      </c>
    </row>
    <row r="146" spans="3:8" x14ac:dyDescent="0.2">
      <c r="C146" t="s">
        <v>148</v>
      </c>
      <c r="H146" t="s">
        <v>148</v>
      </c>
    </row>
    <row r="147" spans="3:8" x14ac:dyDescent="0.2">
      <c r="C147" t="s">
        <v>149</v>
      </c>
      <c r="H147" t="s">
        <v>149</v>
      </c>
    </row>
    <row r="148" spans="3:8" x14ac:dyDescent="0.2">
      <c r="C148" t="s">
        <v>150</v>
      </c>
      <c r="H148" t="s">
        <v>150</v>
      </c>
    </row>
    <row r="149" spans="3:8" x14ac:dyDescent="0.2">
      <c r="C149" t="s">
        <v>151</v>
      </c>
      <c r="H149" t="s">
        <v>151</v>
      </c>
    </row>
    <row r="150" spans="3:8" x14ac:dyDescent="0.2">
      <c r="C150" t="s">
        <v>152</v>
      </c>
      <c r="H150" t="s">
        <v>152</v>
      </c>
    </row>
    <row r="151" spans="3:8" x14ac:dyDescent="0.2">
      <c r="C151" t="s">
        <v>153</v>
      </c>
      <c r="H151" t="s">
        <v>153</v>
      </c>
    </row>
    <row r="152" spans="3:8" x14ac:dyDescent="0.2">
      <c r="C152" t="s">
        <v>154</v>
      </c>
      <c r="H152" t="s">
        <v>154</v>
      </c>
    </row>
    <row r="153" spans="3:8" x14ac:dyDescent="0.2">
      <c r="C153" t="s">
        <v>155</v>
      </c>
      <c r="H153" t="s">
        <v>155</v>
      </c>
    </row>
    <row r="154" spans="3:8" x14ac:dyDescent="0.2">
      <c r="C154" t="s">
        <v>156</v>
      </c>
      <c r="H154" t="s">
        <v>156</v>
      </c>
    </row>
    <row r="155" spans="3:8" x14ac:dyDescent="0.2">
      <c r="C155" t="s">
        <v>157</v>
      </c>
      <c r="H155" t="s">
        <v>157</v>
      </c>
    </row>
    <row r="156" spans="3:8" x14ac:dyDescent="0.2">
      <c r="C156" t="s">
        <v>158</v>
      </c>
      <c r="H156" t="s">
        <v>158</v>
      </c>
    </row>
    <row r="157" spans="3:8" x14ac:dyDescent="0.2">
      <c r="C157" t="s">
        <v>159</v>
      </c>
      <c r="H157" t="s">
        <v>159</v>
      </c>
    </row>
    <row r="158" spans="3:8" x14ac:dyDescent="0.2">
      <c r="C158" t="s">
        <v>160</v>
      </c>
      <c r="H158" t="s">
        <v>160</v>
      </c>
    </row>
    <row r="159" spans="3:8" x14ac:dyDescent="0.2">
      <c r="C159" t="s">
        <v>161</v>
      </c>
      <c r="H159" t="s">
        <v>161</v>
      </c>
    </row>
    <row r="160" spans="3:8" x14ac:dyDescent="0.2">
      <c r="C160" t="s">
        <v>162</v>
      </c>
      <c r="H160" t="s">
        <v>162</v>
      </c>
    </row>
    <row r="161" spans="3:8" x14ac:dyDescent="0.2">
      <c r="C161" t="s">
        <v>163</v>
      </c>
      <c r="H161" t="s">
        <v>163</v>
      </c>
    </row>
    <row r="162" spans="3:8" x14ac:dyDescent="0.2">
      <c r="C162" t="s">
        <v>164</v>
      </c>
      <c r="H162" t="s">
        <v>164</v>
      </c>
    </row>
    <row r="163" spans="3:8" x14ac:dyDescent="0.2">
      <c r="C163" t="s">
        <v>165</v>
      </c>
      <c r="H163" t="s">
        <v>165</v>
      </c>
    </row>
    <row r="164" spans="3:8" x14ac:dyDescent="0.2">
      <c r="C164" t="s">
        <v>166</v>
      </c>
      <c r="H164" t="s">
        <v>166</v>
      </c>
    </row>
    <row r="165" spans="3:8" x14ac:dyDescent="0.2">
      <c r="C165" t="s">
        <v>167</v>
      </c>
      <c r="H165" t="s">
        <v>167</v>
      </c>
    </row>
    <row r="166" spans="3:8" x14ac:dyDescent="0.2">
      <c r="C166" t="s">
        <v>168</v>
      </c>
      <c r="H166" t="s">
        <v>168</v>
      </c>
    </row>
    <row r="167" spans="3:8" x14ac:dyDescent="0.2">
      <c r="C167" t="s">
        <v>169</v>
      </c>
      <c r="H167" t="s">
        <v>169</v>
      </c>
    </row>
    <row r="168" spans="3:8" x14ac:dyDescent="0.2">
      <c r="C168" t="s">
        <v>170</v>
      </c>
      <c r="H168" t="s">
        <v>170</v>
      </c>
    </row>
    <row r="169" spans="3:8" x14ac:dyDescent="0.2">
      <c r="C169" t="s">
        <v>171</v>
      </c>
      <c r="H169" t="s">
        <v>171</v>
      </c>
    </row>
    <row r="170" spans="3:8" x14ac:dyDescent="0.2">
      <c r="C170" t="s">
        <v>172</v>
      </c>
      <c r="H170" t="s">
        <v>172</v>
      </c>
    </row>
    <row r="171" spans="3:8" x14ac:dyDescent="0.2">
      <c r="C171" t="s">
        <v>173</v>
      </c>
      <c r="H171" t="s">
        <v>173</v>
      </c>
    </row>
    <row r="172" spans="3:8" x14ac:dyDescent="0.2">
      <c r="C172" t="s">
        <v>174</v>
      </c>
      <c r="H172" t="s">
        <v>174</v>
      </c>
    </row>
    <row r="173" spans="3:8" x14ac:dyDescent="0.2">
      <c r="C173" t="s">
        <v>175</v>
      </c>
      <c r="H173" t="s">
        <v>175</v>
      </c>
    </row>
    <row r="174" spans="3:8" x14ac:dyDescent="0.2">
      <c r="C174" t="s">
        <v>176</v>
      </c>
      <c r="H174" t="s">
        <v>176</v>
      </c>
    </row>
    <row r="175" spans="3:8" x14ac:dyDescent="0.2">
      <c r="C175" t="s">
        <v>177</v>
      </c>
      <c r="H175" t="s">
        <v>177</v>
      </c>
    </row>
    <row r="176" spans="3:8" x14ac:dyDescent="0.2">
      <c r="C176" t="s">
        <v>178</v>
      </c>
      <c r="H176" t="s">
        <v>178</v>
      </c>
    </row>
    <row r="177" spans="3:8" x14ac:dyDescent="0.2">
      <c r="C177" t="s">
        <v>179</v>
      </c>
      <c r="H177" t="s">
        <v>179</v>
      </c>
    </row>
    <row r="178" spans="3:8" x14ac:dyDescent="0.2">
      <c r="C178" t="s">
        <v>180</v>
      </c>
      <c r="H178" t="s">
        <v>180</v>
      </c>
    </row>
    <row r="179" spans="3:8" x14ac:dyDescent="0.2">
      <c r="C179" t="s">
        <v>181</v>
      </c>
      <c r="H179" t="s">
        <v>181</v>
      </c>
    </row>
    <row r="180" spans="3:8" x14ac:dyDescent="0.2">
      <c r="C180" t="s">
        <v>182</v>
      </c>
      <c r="H180" t="s">
        <v>182</v>
      </c>
    </row>
    <row r="181" spans="3:8" x14ac:dyDescent="0.2">
      <c r="C181" t="s">
        <v>183</v>
      </c>
      <c r="H181" t="s">
        <v>183</v>
      </c>
    </row>
    <row r="182" spans="3:8" x14ac:dyDescent="0.2">
      <c r="C182" t="s">
        <v>184</v>
      </c>
      <c r="H182" t="s">
        <v>184</v>
      </c>
    </row>
    <row r="183" spans="3:8" x14ac:dyDescent="0.2">
      <c r="C183" t="s">
        <v>185</v>
      </c>
      <c r="H183" t="s">
        <v>185</v>
      </c>
    </row>
    <row r="184" spans="3:8" x14ac:dyDescent="0.2">
      <c r="C184" t="s">
        <v>186</v>
      </c>
      <c r="H184" t="s">
        <v>186</v>
      </c>
    </row>
    <row r="185" spans="3:8" x14ac:dyDescent="0.2">
      <c r="C185" t="s">
        <v>187</v>
      </c>
      <c r="H185" t="s">
        <v>187</v>
      </c>
    </row>
    <row r="186" spans="3:8" x14ac:dyDescent="0.2">
      <c r="C186" t="s">
        <v>188</v>
      </c>
      <c r="H186" t="s">
        <v>188</v>
      </c>
    </row>
    <row r="187" spans="3:8" x14ac:dyDescent="0.2">
      <c r="C187" t="s">
        <v>189</v>
      </c>
      <c r="H187" t="s">
        <v>189</v>
      </c>
    </row>
    <row r="188" spans="3:8" x14ac:dyDescent="0.2">
      <c r="C188" t="s">
        <v>190</v>
      </c>
      <c r="H188" t="s">
        <v>190</v>
      </c>
    </row>
    <row r="189" spans="3:8" x14ac:dyDescent="0.2">
      <c r="C189" t="s">
        <v>191</v>
      </c>
      <c r="H189" t="s">
        <v>191</v>
      </c>
    </row>
    <row r="190" spans="3:8" x14ac:dyDescent="0.2">
      <c r="C190" t="s">
        <v>192</v>
      </c>
      <c r="H190" t="s">
        <v>192</v>
      </c>
    </row>
    <row r="191" spans="3:8" x14ac:dyDescent="0.2">
      <c r="C191" t="s">
        <v>193</v>
      </c>
      <c r="H191" t="s">
        <v>193</v>
      </c>
    </row>
    <row r="192" spans="3:8" x14ac:dyDescent="0.2">
      <c r="C192" t="s">
        <v>194</v>
      </c>
      <c r="H192" t="s">
        <v>194</v>
      </c>
    </row>
    <row r="193" spans="3:8" x14ac:dyDescent="0.2">
      <c r="C193" t="s">
        <v>195</v>
      </c>
      <c r="H193" t="s">
        <v>195</v>
      </c>
    </row>
    <row r="194" spans="3:8" x14ac:dyDescent="0.2">
      <c r="C194" t="s">
        <v>196</v>
      </c>
      <c r="H194" t="s">
        <v>196</v>
      </c>
    </row>
    <row r="195" spans="3:8" x14ac:dyDescent="0.2">
      <c r="C195" t="s">
        <v>197</v>
      </c>
      <c r="H195" t="s">
        <v>197</v>
      </c>
    </row>
    <row r="196" spans="3:8" x14ac:dyDescent="0.2">
      <c r="C196" t="s">
        <v>198</v>
      </c>
      <c r="H196" t="s">
        <v>198</v>
      </c>
    </row>
    <row r="197" spans="3:8" x14ac:dyDescent="0.2">
      <c r="C197" t="s">
        <v>199</v>
      </c>
      <c r="H197" t="s">
        <v>199</v>
      </c>
    </row>
    <row r="198" spans="3:8" x14ac:dyDescent="0.2">
      <c r="C198" t="s">
        <v>200</v>
      </c>
      <c r="H198" t="s">
        <v>200</v>
      </c>
    </row>
    <row r="199" spans="3:8" x14ac:dyDescent="0.2">
      <c r="C199" t="s">
        <v>201</v>
      </c>
      <c r="H199" t="s">
        <v>201</v>
      </c>
    </row>
    <row r="200" spans="3:8" x14ac:dyDescent="0.2">
      <c r="C200" t="s">
        <v>202</v>
      </c>
      <c r="H200" t="s">
        <v>202</v>
      </c>
    </row>
    <row r="201" spans="3:8" x14ac:dyDescent="0.2">
      <c r="C201" t="s">
        <v>203</v>
      </c>
      <c r="H201" t="s">
        <v>203</v>
      </c>
    </row>
    <row r="202" spans="3:8" x14ac:dyDescent="0.2">
      <c r="C202" t="s">
        <v>204</v>
      </c>
      <c r="H202" t="s">
        <v>204</v>
      </c>
    </row>
    <row r="203" spans="3:8" x14ac:dyDescent="0.2">
      <c r="C203" t="s">
        <v>205</v>
      </c>
      <c r="H203" t="s">
        <v>205</v>
      </c>
    </row>
    <row r="204" spans="3:8" x14ac:dyDescent="0.2">
      <c r="C204" t="s">
        <v>206</v>
      </c>
      <c r="H204" t="s">
        <v>206</v>
      </c>
    </row>
    <row r="205" spans="3:8" x14ac:dyDescent="0.2">
      <c r="C205" t="s">
        <v>207</v>
      </c>
      <c r="H205" t="s">
        <v>207</v>
      </c>
    </row>
    <row r="206" spans="3:8" x14ac:dyDescent="0.2">
      <c r="C206" t="s">
        <v>208</v>
      </c>
      <c r="H206" t="s">
        <v>208</v>
      </c>
    </row>
    <row r="207" spans="3:8" x14ac:dyDescent="0.2">
      <c r="C207" t="s">
        <v>209</v>
      </c>
      <c r="H207" t="s">
        <v>209</v>
      </c>
    </row>
    <row r="208" spans="3:8" x14ac:dyDescent="0.2">
      <c r="C208" t="s">
        <v>210</v>
      </c>
      <c r="H208" t="s">
        <v>210</v>
      </c>
    </row>
    <row r="209" spans="3:8" x14ac:dyDescent="0.2">
      <c r="C209" t="s">
        <v>211</v>
      </c>
      <c r="H209" t="s">
        <v>211</v>
      </c>
    </row>
    <row r="210" spans="3:8" x14ac:dyDescent="0.2">
      <c r="C210" t="s">
        <v>212</v>
      </c>
      <c r="H210" t="s">
        <v>212</v>
      </c>
    </row>
    <row r="211" spans="3:8" x14ac:dyDescent="0.2">
      <c r="C211" t="s">
        <v>213</v>
      </c>
      <c r="H211" t="s">
        <v>213</v>
      </c>
    </row>
    <row r="212" spans="3:8" x14ac:dyDescent="0.2">
      <c r="C212" t="s">
        <v>214</v>
      </c>
      <c r="H212" t="s">
        <v>214</v>
      </c>
    </row>
    <row r="213" spans="3:8" x14ac:dyDescent="0.2">
      <c r="C213" t="s">
        <v>215</v>
      </c>
      <c r="H213" t="s">
        <v>215</v>
      </c>
    </row>
    <row r="214" spans="3:8" x14ac:dyDescent="0.2">
      <c r="C214" t="s">
        <v>216</v>
      </c>
      <c r="H214" t="s">
        <v>216</v>
      </c>
    </row>
    <row r="215" spans="3:8" x14ac:dyDescent="0.2">
      <c r="C215" t="s">
        <v>217</v>
      </c>
      <c r="H215" t="s">
        <v>217</v>
      </c>
    </row>
    <row r="216" spans="3:8" x14ac:dyDescent="0.2">
      <c r="C216" t="s">
        <v>218</v>
      </c>
      <c r="H216" t="s">
        <v>218</v>
      </c>
    </row>
    <row r="217" spans="3:8" x14ac:dyDescent="0.2">
      <c r="C217" t="s">
        <v>219</v>
      </c>
      <c r="H217" t="s">
        <v>219</v>
      </c>
    </row>
    <row r="218" spans="3:8" x14ac:dyDescent="0.2">
      <c r="C218" t="s">
        <v>220</v>
      </c>
      <c r="H218" t="s">
        <v>220</v>
      </c>
    </row>
    <row r="219" spans="3:8" x14ac:dyDescent="0.2">
      <c r="C219" t="s">
        <v>221</v>
      </c>
      <c r="H219" t="s">
        <v>221</v>
      </c>
    </row>
    <row r="220" spans="3:8" x14ac:dyDescent="0.2">
      <c r="C220" t="s">
        <v>222</v>
      </c>
      <c r="H220" t="s">
        <v>222</v>
      </c>
    </row>
    <row r="221" spans="3:8" x14ac:dyDescent="0.2">
      <c r="C221" t="s">
        <v>223</v>
      </c>
      <c r="H221" t="s">
        <v>223</v>
      </c>
    </row>
    <row r="222" spans="3:8" x14ac:dyDescent="0.2">
      <c r="C222" t="s">
        <v>224</v>
      </c>
      <c r="H222" t="s">
        <v>224</v>
      </c>
    </row>
    <row r="223" spans="3:8" x14ac:dyDescent="0.2">
      <c r="C223" t="s">
        <v>225</v>
      </c>
      <c r="H223" t="s">
        <v>225</v>
      </c>
    </row>
    <row r="224" spans="3:8" x14ac:dyDescent="0.2">
      <c r="C224" t="s">
        <v>226</v>
      </c>
      <c r="H224" t="s">
        <v>226</v>
      </c>
    </row>
    <row r="225" spans="3:8" x14ac:dyDescent="0.2">
      <c r="C225" t="s">
        <v>227</v>
      </c>
      <c r="H225" t="s">
        <v>227</v>
      </c>
    </row>
    <row r="226" spans="3:8" x14ac:dyDescent="0.2">
      <c r="C226" t="s">
        <v>228</v>
      </c>
      <c r="H226" t="s">
        <v>228</v>
      </c>
    </row>
    <row r="227" spans="3:8" x14ac:dyDescent="0.2">
      <c r="C227" t="s">
        <v>229</v>
      </c>
      <c r="H227" t="s">
        <v>229</v>
      </c>
    </row>
    <row r="228" spans="3:8" x14ac:dyDescent="0.2">
      <c r="C228" t="s">
        <v>230</v>
      </c>
      <c r="H228" t="s">
        <v>230</v>
      </c>
    </row>
    <row r="229" spans="3:8" x14ac:dyDescent="0.2">
      <c r="C229" t="s">
        <v>231</v>
      </c>
      <c r="H229" t="s">
        <v>231</v>
      </c>
    </row>
    <row r="230" spans="3:8" x14ac:dyDescent="0.2">
      <c r="C230" t="s">
        <v>232</v>
      </c>
      <c r="H230" t="s">
        <v>232</v>
      </c>
    </row>
    <row r="231" spans="3:8" x14ac:dyDescent="0.2">
      <c r="C231" t="s">
        <v>233</v>
      </c>
      <c r="H231" t="s">
        <v>233</v>
      </c>
    </row>
    <row r="232" spans="3:8" x14ac:dyDescent="0.2">
      <c r="C232" t="s">
        <v>234</v>
      </c>
      <c r="H232" t="s">
        <v>234</v>
      </c>
    </row>
    <row r="233" spans="3:8" x14ac:dyDescent="0.2">
      <c r="C233" t="s">
        <v>235</v>
      </c>
      <c r="H233" t="s">
        <v>235</v>
      </c>
    </row>
    <row r="234" spans="3:8" x14ac:dyDescent="0.2">
      <c r="C234" t="s">
        <v>236</v>
      </c>
      <c r="H234" t="s">
        <v>236</v>
      </c>
    </row>
    <row r="235" spans="3:8" x14ac:dyDescent="0.2">
      <c r="C235" t="s">
        <v>237</v>
      </c>
      <c r="H235" t="s">
        <v>237</v>
      </c>
    </row>
    <row r="236" spans="3:8" x14ac:dyDescent="0.2">
      <c r="C236" t="s">
        <v>238</v>
      </c>
      <c r="H236" t="s">
        <v>238</v>
      </c>
    </row>
    <row r="237" spans="3:8" x14ac:dyDescent="0.2">
      <c r="C237" t="s">
        <v>239</v>
      </c>
      <c r="H237" t="s">
        <v>239</v>
      </c>
    </row>
    <row r="238" spans="3:8" x14ac:dyDescent="0.2">
      <c r="C238" t="s">
        <v>240</v>
      </c>
      <c r="H238" t="s">
        <v>240</v>
      </c>
    </row>
    <row r="239" spans="3:8" x14ac:dyDescent="0.2">
      <c r="C239" t="s">
        <v>241</v>
      </c>
      <c r="H239" t="s">
        <v>241</v>
      </c>
    </row>
    <row r="240" spans="3:8" x14ac:dyDescent="0.2">
      <c r="C240" t="s">
        <v>242</v>
      </c>
      <c r="H240" t="s">
        <v>242</v>
      </c>
    </row>
    <row r="241" spans="3:8" x14ac:dyDescent="0.2">
      <c r="C241" t="s">
        <v>243</v>
      </c>
      <c r="H241" t="s">
        <v>243</v>
      </c>
    </row>
    <row r="242" spans="3:8" x14ac:dyDescent="0.2">
      <c r="C242" t="s">
        <v>244</v>
      </c>
      <c r="H242" t="s">
        <v>244</v>
      </c>
    </row>
    <row r="243" spans="3:8" x14ac:dyDescent="0.2">
      <c r="C243" t="s">
        <v>245</v>
      </c>
      <c r="H243" t="s">
        <v>245</v>
      </c>
    </row>
    <row r="244" spans="3:8" x14ac:dyDescent="0.2">
      <c r="C244" t="s">
        <v>246</v>
      </c>
      <c r="H244" t="s">
        <v>246</v>
      </c>
    </row>
    <row r="245" spans="3:8" x14ac:dyDescent="0.2">
      <c r="C245" t="s">
        <v>247</v>
      </c>
      <c r="H245" t="s">
        <v>247</v>
      </c>
    </row>
    <row r="246" spans="3:8" x14ac:dyDescent="0.2">
      <c r="C246" t="s">
        <v>248</v>
      </c>
      <c r="H246" t="s">
        <v>248</v>
      </c>
    </row>
    <row r="247" spans="3:8" x14ac:dyDescent="0.2">
      <c r="C247" t="s">
        <v>249</v>
      </c>
      <c r="H247" t="s">
        <v>249</v>
      </c>
    </row>
    <row r="248" spans="3:8" x14ac:dyDescent="0.2">
      <c r="C248" t="s">
        <v>250</v>
      </c>
      <c r="H248" t="s">
        <v>250</v>
      </c>
    </row>
    <row r="249" spans="3:8" x14ac:dyDescent="0.2">
      <c r="C249" t="s">
        <v>251</v>
      </c>
      <c r="H249" t="s">
        <v>251</v>
      </c>
    </row>
    <row r="250" spans="3:8" x14ac:dyDescent="0.2">
      <c r="C250" t="s">
        <v>252</v>
      </c>
      <c r="H250" t="s">
        <v>252</v>
      </c>
    </row>
    <row r="251" spans="3:8" x14ac:dyDescent="0.2">
      <c r="C251" t="s">
        <v>253</v>
      </c>
      <c r="H251" t="s">
        <v>253</v>
      </c>
    </row>
    <row r="252" spans="3:8" x14ac:dyDescent="0.2">
      <c r="C252" t="s">
        <v>254</v>
      </c>
      <c r="H252" t="s">
        <v>254</v>
      </c>
    </row>
    <row r="253" spans="3:8" x14ac:dyDescent="0.2">
      <c r="C253" t="s">
        <v>255</v>
      </c>
      <c r="H253" t="s">
        <v>255</v>
      </c>
    </row>
    <row r="254" spans="3:8" x14ac:dyDescent="0.2">
      <c r="C254" t="s">
        <v>256</v>
      </c>
      <c r="H254" t="s">
        <v>256</v>
      </c>
    </row>
    <row r="255" spans="3:8" x14ac:dyDescent="0.2">
      <c r="C255" t="s">
        <v>257</v>
      </c>
      <c r="H255" t="s">
        <v>257</v>
      </c>
    </row>
    <row r="256" spans="3:8" x14ac:dyDescent="0.2">
      <c r="C256" t="s">
        <v>258</v>
      </c>
      <c r="H256" t="s">
        <v>258</v>
      </c>
    </row>
    <row r="257" spans="3:8" x14ac:dyDescent="0.2">
      <c r="C257" t="s">
        <v>259</v>
      </c>
      <c r="H257" t="s">
        <v>259</v>
      </c>
    </row>
    <row r="258" spans="3:8" x14ac:dyDescent="0.2">
      <c r="C258" t="s">
        <v>260</v>
      </c>
      <c r="H258" t="s">
        <v>260</v>
      </c>
    </row>
    <row r="259" spans="3:8" x14ac:dyDescent="0.2">
      <c r="C259" t="s">
        <v>261</v>
      </c>
      <c r="H259" t="s">
        <v>261</v>
      </c>
    </row>
    <row r="260" spans="3:8" x14ac:dyDescent="0.2">
      <c r="C260" t="s">
        <v>262</v>
      </c>
      <c r="H260" t="s">
        <v>262</v>
      </c>
    </row>
    <row r="261" spans="3:8" x14ac:dyDescent="0.2">
      <c r="C261" t="s">
        <v>263</v>
      </c>
      <c r="H261" t="s">
        <v>263</v>
      </c>
    </row>
    <row r="262" spans="3:8" x14ac:dyDescent="0.2">
      <c r="C262" t="s">
        <v>264</v>
      </c>
      <c r="H262" t="s">
        <v>264</v>
      </c>
    </row>
    <row r="263" spans="3:8" x14ac:dyDescent="0.2">
      <c r="C263" t="s">
        <v>265</v>
      </c>
      <c r="H263" t="s">
        <v>265</v>
      </c>
    </row>
    <row r="264" spans="3:8" x14ac:dyDescent="0.2">
      <c r="C264" t="s">
        <v>266</v>
      </c>
      <c r="H264" t="s">
        <v>266</v>
      </c>
    </row>
    <row r="265" spans="3:8" x14ac:dyDescent="0.2">
      <c r="C265" t="s">
        <v>267</v>
      </c>
      <c r="H265" t="s">
        <v>267</v>
      </c>
    </row>
    <row r="266" spans="3:8" x14ac:dyDescent="0.2">
      <c r="C266" t="s">
        <v>268</v>
      </c>
      <c r="H266" t="s">
        <v>268</v>
      </c>
    </row>
    <row r="267" spans="3:8" x14ac:dyDescent="0.2">
      <c r="C267" t="s">
        <v>269</v>
      </c>
      <c r="H267" t="s">
        <v>269</v>
      </c>
    </row>
    <row r="268" spans="3:8" x14ac:dyDescent="0.2">
      <c r="C268" t="s">
        <v>270</v>
      </c>
      <c r="H268" t="s">
        <v>270</v>
      </c>
    </row>
    <row r="269" spans="3:8" x14ac:dyDescent="0.2">
      <c r="C269" t="s">
        <v>271</v>
      </c>
      <c r="H269" t="s">
        <v>271</v>
      </c>
    </row>
    <row r="270" spans="3:8" x14ac:dyDescent="0.2">
      <c r="C270" t="s">
        <v>272</v>
      </c>
      <c r="H270" t="s">
        <v>272</v>
      </c>
    </row>
    <row r="271" spans="3:8" x14ac:dyDescent="0.2">
      <c r="C271" t="s">
        <v>273</v>
      </c>
      <c r="H271" t="s">
        <v>273</v>
      </c>
    </row>
    <row r="272" spans="3:8" x14ac:dyDescent="0.2">
      <c r="C272" t="s">
        <v>274</v>
      </c>
      <c r="H272" t="s">
        <v>274</v>
      </c>
    </row>
    <row r="273" spans="3:8" x14ac:dyDescent="0.2">
      <c r="C273" t="s">
        <v>275</v>
      </c>
      <c r="H273" t="s">
        <v>275</v>
      </c>
    </row>
    <row r="274" spans="3:8" x14ac:dyDescent="0.2">
      <c r="C274" t="s">
        <v>276</v>
      </c>
      <c r="H274" t="s">
        <v>276</v>
      </c>
    </row>
    <row r="275" spans="3:8" x14ac:dyDescent="0.2">
      <c r="C275" t="s">
        <v>277</v>
      </c>
      <c r="H275" t="s">
        <v>277</v>
      </c>
    </row>
    <row r="276" spans="3:8" x14ac:dyDescent="0.2">
      <c r="C276" t="s">
        <v>278</v>
      </c>
      <c r="H276" t="s">
        <v>278</v>
      </c>
    </row>
    <row r="277" spans="3:8" x14ac:dyDescent="0.2">
      <c r="C277" t="s">
        <v>279</v>
      </c>
      <c r="H277" t="s">
        <v>279</v>
      </c>
    </row>
    <row r="278" spans="3:8" x14ac:dyDescent="0.2">
      <c r="C278" t="s">
        <v>280</v>
      </c>
      <c r="H278" t="s">
        <v>280</v>
      </c>
    </row>
    <row r="279" spans="3:8" x14ac:dyDescent="0.2">
      <c r="C279" t="s">
        <v>281</v>
      </c>
      <c r="H279" t="s">
        <v>281</v>
      </c>
    </row>
    <row r="280" spans="3:8" x14ac:dyDescent="0.2">
      <c r="C280" t="s">
        <v>282</v>
      </c>
      <c r="H280" t="s">
        <v>282</v>
      </c>
    </row>
    <row r="281" spans="3:8" x14ac:dyDescent="0.2">
      <c r="C281" t="s">
        <v>283</v>
      </c>
      <c r="H281" t="s">
        <v>283</v>
      </c>
    </row>
    <row r="282" spans="3:8" x14ac:dyDescent="0.2">
      <c r="C282" t="s">
        <v>284</v>
      </c>
      <c r="H282" t="s">
        <v>284</v>
      </c>
    </row>
    <row r="283" spans="3:8" x14ac:dyDescent="0.2">
      <c r="C283" t="s">
        <v>285</v>
      </c>
      <c r="H283" t="s">
        <v>285</v>
      </c>
    </row>
    <row r="284" spans="3:8" x14ac:dyDescent="0.2">
      <c r="C284" t="s">
        <v>286</v>
      </c>
      <c r="H284" t="s">
        <v>286</v>
      </c>
    </row>
    <row r="285" spans="3:8" x14ac:dyDescent="0.2">
      <c r="C285" t="s">
        <v>287</v>
      </c>
      <c r="H285" t="s">
        <v>287</v>
      </c>
    </row>
    <row r="286" spans="3:8" x14ac:dyDescent="0.2">
      <c r="C286" t="s">
        <v>288</v>
      </c>
      <c r="H286" t="s">
        <v>288</v>
      </c>
    </row>
    <row r="287" spans="3:8" x14ac:dyDescent="0.2">
      <c r="C287" t="s">
        <v>289</v>
      </c>
      <c r="H287" t="s">
        <v>289</v>
      </c>
    </row>
    <row r="288" spans="3:8" x14ac:dyDescent="0.2">
      <c r="C288" t="s">
        <v>290</v>
      </c>
      <c r="H288" t="s">
        <v>290</v>
      </c>
    </row>
    <row r="289" spans="3:8" x14ac:dyDescent="0.2">
      <c r="C289" t="s">
        <v>291</v>
      </c>
      <c r="H289" t="s">
        <v>291</v>
      </c>
    </row>
    <row r="290" spans="3:8" x14ac:dyDescent="0.2">
      <c r="C290" t="s">
        <v>292</v>
      </c>
      <c r="H290" t="s">
        <v>292</v>
      </c>
    </row>
    <row r="291" spans="3:8" x14ac:dyDescent="0.2">
      <c r="C291" t="s">
        <v>293</v>
      </c>
      <c r="H291" t="s">
        <v>293</v>
      </c>
    </row>
    <row r="292" spans="3:8" x14ac:dyDescent="0.2">
      <c r="C292" t="s">
        <v>294</v>
      </c>
      <c r="H292" t="s">
        <v>294</v>
      </c>
    </row>
    <row r="293" spans="3:8" x14ac:dyDescent="0.2">
      <c r="C293" t="s">
        <v>295</v>
      </c>
      <c r="H293" t="s">
        <v>295</v>
      </c>
    </row>
    <row r="294" spans="3:8" x14ac:dyDescent="0.2">
      <c r="C294" t="s">
        <v>296</v>
      </c>
      <c r="H294" t="s">
        <v>296</v>
      </c>
    </row>
    <row r="295" spans="3:8" x14ac:dyDescent="0.2">
      <c r="C295" t="s">
        <v>297</v>
      </c>
      <c r="H295" t="s">
        <v>297</v>
      </c>
    </row>
    <row r="296" spans="3:8" x14ac:dyDescent="0.2">
      <c r="C296" t="s">
        <v>298</v>
      </c>
      <c r="H296" t="s">
        <v>298</v>
      </c>
    </row>
    <row r="297" spans="3:8" x14ac:dyDescent="0.2">
      <c r="C297" t="s">
        <v>299</v>
      </c>
      <c r="H297" t="s">
        <v>299</v>
      </c>
    </row>
    <row r="298" spans="3:8" x14ac:dyDescent="0.2">
      <c r="C298" t="s">
        <v>300</v>
      </c>
      <c r="H298" t="s">
        <v>300</v>
      </c>
    </row>
    <row r="299" spans="3:8" x14ac:dyDescent="0.2">
      <c r="C299" t="s">
        <v>301</v>
      </c>
      <c r="H299" t="s">
        <v>301</v>
      </c>
    </row>
    <row r="300" spans="3:8" x14ac:dyDescent="0.2">
      <c r="C300" t="s">
        <v>302</v>
      </c>
      <c r="H300" t="s">
        <v>302</v>
      </c>
    </row>
    <row r="301" spans="3:8" x14ac:dyDescent="0.2">
      <c r="C301" t="s">
        <v>303</v>
      </c>
      <c r="H301" t="s">
        <v>303</v>
      </c>
    </row>
    <row r="302" spans="3:8" x14ac:dyDescent="0.2">
      <c r="C302" t="s">
        <v>304</v>
      </c>
      <c r="H302" t="s">
        <v>304</v>
      </c>
    </row>
    <row r="303" spans="3:8" x14ac:dyDescent="0.2">
      <c r="C303" t="s">
        <v>305</v>
      </c>
      <c r="H303" t="s">
        <v>305</v>
      </c>
    </row>
    <row r="304" spans="3:8" x14ac:dyDescent="0.2">
      <c r="C304" t="s">
        <v>306</v>
      </c>
      <c r="H304" t="s">
        <v>306</v>
      </c>
    </row>
    <row r="305" spans="3:8" x14ac:dyDescent="0.2">
      <c r="C305" t="s">
        <v>307</v>
      </c>
      <c r="H305" t="s">
        <v>307</v>
      </c>
    </row>
    <row r="306" spans="3:8" x14ac:dyDescent="0.2">
      <c r="C306" t="s">
        <v>308</v>
      </c>
      <c r="H306" t="s">
        <v>308</v>
      </c>
    </row>
    <row r="307" spans="3:8" x14ac:dyDescent="0.2">
      <c r="C307" t="s">
        <v>309</v>
      </c>
      <c r="H307" t="s">
        <v>309</v>
      </c>
    </row>
    <row r="308" spans="3:8" x14ac:dyDescent="0.2">
      <c r="C308" t="s">
        <v>310</v>
      </c>
      <c r="H308" t="s">
        <v>310</v>
      </c>
    </row>
    <row r="309" spans="3:8" x14ac:dyDescent="0.2">
      <c r="C309" t="s">
        <v>311</v>
      </c>
      <c r="H309" t="s">
        <v>311</v>
      </c>
    </row>
    <row r="310" spans="3:8" x14ac:dyDescent="0.2">
      <c r="C310" t="s">
        <v>312</v>
      </c>
      <c r="H310" t="s">
        <v>312</v>
      </c>
    </row>
    <row r="311" spans="3:8" x14ac:dyDescent="0.2">
      <c r="C311" t="s">
        <v>313</v>
      </c>
      <c r="H311" t="s">
        <v>313</v>
      </c>
    </row>
    <row r="312" spans="3:8" x14ac:dyDescent="0.2">
      <c r="C312" t="s">
        <v>314</v>
      </c>
      <c r="H312" t="s">
        <v>314</v>
      </c>
    </row>
    <row r="313" spans="3:8" x14ac:dyDescent="0.2">
      <c r="C313" t="s">
        <v>315</v>
      </c>
      <c r="H313" t="s">
        <v>315</v>
      </c>
    </row>
    <row r="314" spans="3:8" x14ac:dyDescent="0.2">
      <c r="C314" t="s">
        <v>316</v>
      </c>
      <c r="H314" t="s">
        <v>316</v>
      </c>
    </row>
    <row r="315" spans="3:8" x14ac:dyDescent="0.2">
      <c r="C315" t="s">
        <v>317</v>
      </c>
      <c r="H315" t="s">
        <v>317</v>
      </c>
    </row>
    <row r="316" spans="3:8" x14ac:dyDescent="0.2">
      <c r="C316" t="s">
        <v>318</v>
      </c>
      <c r="H316" t="s">
        <v>318</v>
      </c>
    </row>
    <row r="317" spans="3:8" x14ac:dyDescent="0.2">
      <c r="C317" t="s">
        <v>319</v>
      </c>
      <c r="H317" t="s">
        <v>319</v>
      </c>
    </row>
    <row r="318" spans="3:8" x14ac:dyDescent="0.2">
      <c r="C318" t="s">
        <v>320</v>
      </c>
      <c r="H318" t="s">
        <v>320</v>
      </c>
    </row>
    <row r="319" spans="3:8" x14ac:dyDescent="0.2">
      <c r="C319" t="s">
        <v>321</v>
      </c>
      <c r="H319" t="s">
        <v>321</v>
      </c>
    </row>
    <row r="320" spans="3:8" x14ac:dyDescent="0.2">
      <c r="C320" t="s">
        <v>322</v>
      </c>
      <c r="H320" t="s">
        <v>322</v>
      </c>
    </row>
    <row r="321" spans="3:8" x14ac:dyDescent="0.2">
      <c r="C321" t="s">
        <v>323</v>
      </c>
      <c r="H321" t="s">
        <v>323</v>
      </c>
    </row>
    <row r="322" spans="3:8" x14ac:dyDescent="0.2">
      <c r="C322" t="s">
        <v>324</v>
      </c>
      <c r="H322" t="s">
        <v>324</v>
      </c>
    </row>
    <row r="323" spans="3:8" x14ac:dyDescent="0.2">
      <c r="C323" t="s">
        <v>325</v>
      </c>
      <c r="H323" t="s">
        <v>325</v>
      </c>
    </row>
    <row r="324" spans="3:8" x14ac:dyDescent="0.2">
      <c r="C324" t="s">
        <v>326</v>
      </c>
      <c r="H324" t="s">
        <v>326</v>
      </c>
    </row>
    <row r="325" spans="3:8" x14ac:dyDescent="0.2">
      <c r="C325" t="s">
        <v>327</v>
      </c>
      <c r="H325" t="s">
        <v>327</v>
      </c>
    </row>
    <row r="326" spans="3:8" x14ac:dyDescent="0.2">
      <c r="C326" t="s">
        <v>328</v>
      </c>
      <c r="H326" t="s">
        <v>328</v>
      </c>
    </row>
    <row r="327" spans="3:8" x14ac:dyDescent="0.2">
      <c r="C327" t="s">
        <v>329</v>
      </c>
      <c r="H327" t="s">
        <v>329</v>
      </c>
    </row>
    <row r="328" spans="3:8" x14ac:dyDescent="0.2">
      <c r="C328" t="s">
        <v>330</v>
      </c>
      <c r="H328" t="s">
        <v>330</v>
      </c>
    </row>
    <row r="329" spans="3:8" x14ac:dyDescent="0.2">
      <c r="C329" t="s">
        <v>331</v>
      </c>
      <c r="H329" t="s">
        <v>331</v>
      </c>
    </row>
    <row r="330" spans="3:8" x14ac:dyDescent="0.2">
      <c r="C330" t="s">
        <v>332</v>
      </c>
      <c r="H330" t="s">
        <v>332</v>
      </c>
    </row>
    <row r="331" spans="3:8" x14ac:dyDescent="0.2">
      <c r="C331" t="s">
        <v>333</v>
      </c>
      <c r="H331" t="s">
        <v>333</v>
      </c>
    </row>
    <row r="332" spans="3:8" x14ac:dyDescent="0.2">
      <c r="C332" t="s">
        <v>334</v>
      </c>
      <c r="H332" t="s">
        <v>334</v>
      </c>
    </row>
    <row r="333" spans="3:8" x14ac:dyDescent="0.2">
      <c r="C333" t="s">
        <v>335</v>
      </c>
      <c r="H333" t="s">
        <v>335</v>
      </c>
    </row>
    <row r="334" spans="3:8" x14ac:dyDescent="0.2">
      <c r="C334" t="s">
        <v>336</v>
      </c>
      <c r="H334" t="s">
        <v>336</v>
      </c>
    </row>
    <row r="335" spans="3:8" x14ac:dyDescent="0.2">
      <c r="C335" t="s">
        <v>337</v>
      </c>
      <c r="H335" t="s">
        <v>337</v>
      </c>
    </row>
    <row r="336" spans="3:8" x14ac:dyDescent="0.2">
      <c r="C336" t="s">
        <v>338</v>
      </c>
      <c r="H336" t="s">
        <v>338</v>
      </c>
    </row>
    <row r="337" spans="3:8" x14ac:dyDescent="0.2">
      <c r="C337" t="s">
        <v>339</v>
      </c>
      <c r="H337" t="s">
        <v>339</v>
      </c>
    </row>
    <row r="338" spans="3:8" x14ac:dyDescent="0.2">
      <c r="C338" t="s">
        <v>340</v>
      </c>
      <c r="H338" t="s">
        <v>340</v>
      </c>
    </row>
    <row r="339" spans="3:8" x14ac:dyDescent="0.2">
      <c r="C339" t="s">
        <v>341</v>
      </c>
      <c r="H339" t="s">
        <v>341</v>
      </c>
    </row>
    <row r="340" spans="3:8" x14ac:dyDescent="0.2">
      <c r="C340" t="s">
        <v>342</v>
      </c>
      <c r="H340" t="s">
        <v>342</v>
      </c>
    </row>
    <row r="341" spans="3:8" x14ac:dyDescent="0.2">
      <c r="C341" t="s">
        <v>343</v>
      </c>
      <c r="H341" t="s">
        <v>343</v>
      </c>
    </row>
    <row r="342" spans="3:8" x14ac:dyDescent="0.2">
      <c r="C342" t="s">
        <v>344</v>
      </c>
      <c r="H342" t="s">
        <v>344</v>
      </c>
    </row>
    <row r="343" spans="3:8" x14ac:dyDescent="0.2">
      <c r="C343" t="s">
        <v>345</v>
      </c>
      <c r="H343" t="s">
        <v>345</v>
      </c>
    </row>
    <row r="344" spans="3:8" x14ac:dyDescent="0.2">
      <c r="C344" t="s">
        <v>346</v>
      </c>
      <c r="H344" t="s">
        <v>346</v>
      </c>
    </row>
    <row r="345" spans="3:8" x14ac:dyDescent="0.2">
      <c r="C345" t="s">
        <v>347</v>
      </c>
      <c r="H345" t="s">
        <v>347</v>
      </c>
    </row>
    <row r="346" spans="3:8" x14ac:dyDescent="0.2">
      <c r="C346" t="s">
        <v>348</v>
      </c>
      <c r="H346" t="s">
        <v>348</v>
      </c>
    </row>
    <row r="347" spans="3:8" x14ac:dyDescent="0.2">
      <c r="C347" t="s">
        <v>349</v>
      </c>
      <c r="H347" t="s">
        <v>349</v>
      </c>
    </row>
    <row r="348" spans="3:8" x14ac:dyDescent="0.2">
      <c r="C348" t="s">
        <v>350</v>
      </c>
      <c r="H348" t="s">
        <v>350</v>
      </c>
    </row>
    <row r="349" spans="3:8" x14ac:dyDescent="0.2">
      <c r="C349" t="s">
        <v>351</v>
      </c>
      <c r="H349" t="s">
        <v>351</v>
      </c>
    </row>
    <row r="350" spans="3:8" x14ac:dyDescent="0.2">
      <c r="C350" t="s">
        <v>352</v>
      </c>
      <c r="H350" t="s">
        <v>352</v>
      </c>
    </row>
    <row r="351" spans="3:8" x14ac:dyDescent="0.2">
      <c r="C351" t="s">
        <v>353</v>
      </c>
      <c r="H351" t="s">
        <v>353</v>
      </c>
    </row>
    <row r="352" spans="3:8" x14ac:dyDescent="0.2">
      <c r="C352" t="s">
        <v>354</v>
      </c>
      <c r="H352" t="s">
        <v>354</v>
      </c>
    </row>
    <row r="353" spans="3:8" x14ac:dyDescent="0.2">
      <c r="C353" t="s">
        <v>355</v>
      </c>
      <c r="H353" t="s">
        <v>355</v>
      </c>
    </row>
    <row r="354" spans="3:8" x14ac:dyDescent="0.2">
      <c r="C354" t="s">
        <v>356</v>
      </c>
      <c r="H354" t="s">
        <v>356</v>
      </c>
    </row>
    <row r="355" spans="3:8" x14ac:dyDescent="0.2">
      <c r="C355" t="s">
        <v>357</v>
      </c>
      <c r="H355" t="s">
        <v>357</v>
      </c>
    </row>
    <row r="356" spans="3:8" x14ac:dyDescent="0.2">
      <c r="C356" t="s">
        <v>358</v>
      </c>
      <c r="H356" t="s">
        <v>358</v>
      </c>
    </row>
    <row r="357" spans="3:8" x14ac:dyDescent="0.2">
      <c r="C357" t="s">
        <v>359</v>
      </c>
      <c r="H357" t="s">
        <v>359</v>
      </c>
    </row>
    <row r="358" spans="3:8" x14ac:dyDescent="0.2">
      <c r="C358" t="s">
        <v>360</v>
      </c>
      <c r="H358" t="s">
        <v>360</v>
      </c>
    </row>
    <row r="359" spans="3:8" x14ac:dyDescent="0.2">
      <c r="C359" t="s">
        <v>361</v>
      </c>
      <c r="H359" t="s">
        <v>361</v>
      </c>
    </row>
    <row r="360" spans="3:8" x14ac:dyDescent="0.2">
      <c r="C360" t="s">
        <v>362</v>
      </c>
      <c r="H360" t="s">
        <v>362</v>
      </c>
    </row>
    <row r="361" spans="3:8" x14ac:dyDescent="0.2">
      <c r="C361" t="s">
        <v>363</v>
      </c>
      <c r="H361" t="s">
        <v>363</v>
      </c>
    </row>
    <row r="362" spans="3:8" x14ac:dyDescent="0.2">
      <c r="C362" t="s">
        <v>364</v>
      </c>
      <c r="H362" t="s">
        <v>364</v>
      </c>
    </row>
    <row r="363" spans="3:8" x14ac:dyDescent="0.2">
      <c r="C363" t="s">
        <v>365</v>
      </c>
      <c r="H363" t="s">
        <v>365</v>
      </c>
    </row>
    <row r="364" spans="3:8" x14ac:dyDescent="0.2">
      <c r="C364" t="s">
        <v>366</v>
      </c>
      <c r="H364" t="s">
        <v>366</v>
      </c>
    </row>
    <row r="365" spans="3:8" x14ac:dyDescent="0.2">
      <c r="C365" t="s">
        <v>367</v>
      </c>
      <c r="H365" t="s">
        <v>367</v>
      </c>
    </row>
    <row r="366" spans="3:8" x14ac:dyDescent="0.2">
      <c r="C366" t="s">
        <v>368</v>
      </c>
      <c r="H366" t="s">
        <v>368</v>
      </c>
    </row>
    <row r="367" spans="3:8" x14ac:dyDescent="0.2">
      <c r="C367" t="s">
        <v>369</v>
      </c>
      <c r="H367" t="s">
        <v>369</v>
      </c>
    </row>
    <row r="368" spans="3:8" x14ac:dyDescent="0.2">
      <c r="C368" t="s">
        <v>370</v>
      </c>
      <c r="H368" t="s">
        <v>370</v>
      </c>
    </row>
    <row r="369" spans="3:8" x14ac:dyDescent="0.2">
      <c r="C369" t="s">
        <v>371</v>
      </c>
      <c r="H369" t="s">
        <v>371</v>
      </c>
    </row>
    <row r="370" spans="3:8" x14ac:dyDescent="0.2">
      <c r="C370" t="s">
        <v>372</v>
      </c>
      <c r="H370" t="s">
        <v>372</v>
      </c>
    </row>
    <row r="371" spans="3:8" x14ac:dyDescent="0.2">
      <c r="C371" t="s">
        <v>373</v>
      </c>
      <c r="H371" t="s">
        <v>373</v>
      </c>
    </row>
    <row r="372" spans="3:8" x14ac:dyDescent="0.2">
      <c r="C372" t="s">
        <v>374</v>
      </c>
      <c r="H372" t="s">
        <v>374</v>
      </c>
    </row>
    <row r="373" spans="3:8" x14ac:dyDescent="0.2">
      <c r="C373" t="s">
        <v>375</v>
      </c>
      <c r="H373" t="s">
        <v>375</v>
      </c>
    </row>
    <row r="374" spans="3:8" x14ac:dyDescent="0.2">
      <c r="C374" t="s">
        <v>376</v>
      </c>
      <c r="H374" t="s">
        <v>376</v>
      </c>
    </row>
    <row r="375" spans="3:8" x14ac:dyDescent="0.2">
      <c r="C375" t="s">
        <v>377</v>
      </c>
      <c r="H375" t="s">
        <v>377</v>
      </c>
    </row>
    <row r="376" spans="3:8" x14ac:dyDescent="0.2">
      <c r="C376" t="s">
        <v>378</v>
      </c>
      <c r="H376" t="s">
        <v>378</v>
      </c>
    </row>
    <row r="377" spans="3:8" x14ac:dyDescent="0.2">
      <c r="C377" t="s">
        <v>379</v>
      </c>
      <c r="H377" t="s">
        <v>379</v>
      </c>
    </row>
    <row r="378" spans="3:8" x14ac:dyDescent="0.2">
      <c r="C378" t="s">
        <v>380</v>
      </c>
      <c r="H378" t="s">
        <v>380</v>
      </c>
    </row>
    <row r="379" spans="3:8" x14ac:dyDescent="0.2">
      <c r="C379" t="s">
        <v>381</v>
      </c>
      <c r="H379" t="s">
        <v>381</v>
      </c>
    </row>
    <row r="380" spans="3:8" x14ac:dyDescent="0.2">
      <c r="C380" t="s">
        <v>382</v>
      </c>
      <c r="H380" t="s">
        <v>382</v>
      </c>
    </row>
    <row r="381" spans="3:8" x14ac:dyDescent="0.2">
      <c r="C381" t="s">
        <v>383</v>
      </c>
      <c r="H381" t="s">
        <v>383</v>
      </c>
    </row>
    <row r="382" spans="3:8" x14ac:dyDescent="0.2">
      <c r="C382" t="s">
        <v>384</v>
      </c>
      <c r="H382" t="s">
        <v>384</v>
      </c>
    </row>
    <row r="383" spans="3:8" x14ac:dyDescent="0.2">
      <c r="C383" t="s">
        <v>385</v>
      </c>
      <c r="H383" t="s">
        <v>385</v>
      </c>
    </row>
    <row r="384" spans="3:8" x14ac:dyDescent="0.2">
      <c r="C384" t="s">
        <v>386</v>
      </c>
      <c r="H384" t="s">
        <v>386</v>
      </c>
    </row>
    <row r="385" spans="3:8" x14ac:dyDescent="0.2">
      <c r="C385" t="s">
        <v>387</v>
      </c>
      <c r="H385" t="s">
        <v>387</v>
      </c>
    </row>
    <row r="386" spans="3:8" x14ac:dyDescent="0.2">
      <c r="C386" t="s">
        <v>388</v>
      </c>
      <c r="H386" t="s">
        <v>388</v>
      </c>
    </row>
    <row r="387" spans="3:8" x14ac:dyDescent="0.2">
      <c r="C387" t="s">
        <v>389</v>
      </c>
      <c r="H387" t="s">
        <v>389</v>
      </c>
    </row>
    <row r="388" spans="3:8" x14ac:dyDescent="0.2">
      <c r="C388" t="s">
        <v>390</v>
      </c>
      <c r="H388" t="s">
        <v>390</v>
      </c>
    </row>
    <row r="389" spans="3:8" x14ac:dyDescent="0.2">
      <c r="C389" t="s">
        <v>391</v>
      </c>
      <c r="H389" t="s">
        <v>391</v>
      </c>
    </row>
    <row r="390" spans="3:8" x14ac:dyDescent="0.2">
      <c r="C390" t="s">
        <v>392</v>
      </c>
      <c r="H390" t="s">
        <v>392</v>
      </c>
    </row>
    <row r="391" spans="3:8" x14ac:dyDescent="0.2">
      <c r="C391" t="s">
        <v>393</v>
      </c>
      <c r="H391" t="s">
        <v>393</v>
      </c>
    </row>
    <row r="392" spans="3:8" x14ac:dyDescent="0.2">
      <c r="C392" t="s">
        <v>394</v>
      </c>
      <c r="H392" t="s">
        <v>394</v>
      </c>
    </row>
    <row r="393" spans="3:8" x14ac:dyDescent="0.2">
      <c r="C393" t="s">
        <v>395</v>
      </c>
      <c r="H393" t="s">
        <v>395</v>
      </c>
    </row>
    <row r="394" spans="3:8" x14ac:dyDescent="0.2">
      <c r="C394" t="s">
        <v>396</v>
      </c>
      <c r="H394" t="s">
        <v>396</v>
      </c>
    </row>
    <row r="395" spans="3:8" x14ac:dyDescent="0.2">
      <c r="C395" t="s">
        <v>397</v>
      </c>
      <c r="H395" t="s">
        <v>397</v>
      </c>
    </row>
    <row r="396" spans="3:8" x14ac:dyDescent="0.2">
      <c r="C396" t="s">
        <v>398</v>
      </c>
      <c r="H396" t="s">
        <v>398</v>
      </c>
    </row>
    <row r="397" spans="3:8" x14ac:dyDescent="0.2">
      <c r="C397" t="s">
        <v>399</v>
      </c>
      <c r="H397" t="s">
        <v>399</v>
      </c>
    </row>
    <row r="398" spans="3:8" x14ac:dyDescent="0.2">
      <c r="C398" t="s">
        <v>400</v>
      </c>
      <c r="H398" t="s">
        <v>400</v>
      </c>
    </row>
    <row r="399" spans="3:8" x14ac:dyDescent="0.2">
      <c r="C399" t="s">
        <v>401</v>
      </c>
      <c r="H399" t="s">
        <v>401</v>
      </c>
    </row>
    <row r="400" spans="3:8" x14ac:dyDescent="0.2">
      <c r="C400" t="s">
        <v>402</v>
      </c>
      <c r="H400" t="s">
        <v>402</v>
      </c>
    </row>
    <row r="401" spans="3:8" x14ac:dyDescent="0.2">
      <c r="C401" t="s">
        <v>403</v>
      </c>
      <c r="H401" t="s">
        <v>403</v>
      </c>
    </row>
    <row r="402" spans="3:8" x14ac:dyDescent="0.2">
      <c r="C402" t="s">
        <v>404</v>
      </c>
      <c r="H402" t="s">
        <v>404</v>
      </c>
    </row>
    <row r="403" spans="3:8" x14ac:dyDescent="0.2">
      <c r="C403" t="s">
        <v>405</v>
      </c>
      <c r="H403" t="s">
        <v>405</v>
      </c>
    </row>
    <row r="404" spans="3:8" x14ac:dyDescent="0.2">
      <c r="C404" t="s">
        <v>406</v>
      </c>
      <c r="H404" t="s">
        <v>406</v>
      </c>
    </row>
    <row r="405" spans="3:8" x14ac:dyDescent="0.2">
      <c r="C405" t="s">
        <v>407</v>
      </c>
      <c r="H405" t="s">
        <v>407</v>
      </c>
    </row>
    <row r="406" spans="3:8" x14ac:dyDescent="0.2">
      <c r="C406" t="s">
        <v>408</v>
      </c>
      <c r="H406" t="s">
        <v>408</v>
      </c>
    </row>
    <row r="407" spans="3:8" x14ac:dyDescent="0.2">
      <c r="C407" t="s">
        <v>409</v>
      </c>
      <c r="H407" t="s">
        <v>409</v>
      </c>
    </row>
    <row r="408" spans="3:8" x14ac:dyDescent="0.2">
      <c r="C408" t="s">
        <v>410</v>
      </c>
      <c r="H408" t="s">
        <v>410</v>
      </c>
    </row>
    <row r="409" spans="3:8" x14ac:dyDescent="0.2">
      <c r="C409" t="s">
        <v>411</v>
      </c>
      <c r="H409" t="s">
        <v>411</v>
      </c>
    </row>
    <row r="410" spans="3:8" x14ac:dyDescent="0.2">
      <c r="C410" t="s">
        <v>412</v>
      </c>
      <c r="H410" t="s">
        <v>412</v>
      </c>
    </row>
    <row r="411" spans="3:8" x14ac:dyDescent="0.2">
      <c r="C411" t="s">
        <v>413</v>
      </c>
      <c r="H411" t="s">
        <v>413</v>
      </c>
    </row>
    <row r="412" spans="3:8" x14ac:dyDescent="0.2">
      <c r="C412" t="s">
        <v>414</v>
      </c>
      <c r="H412" t="s">
        <v>414</v>
      </c>
    </row>
    <row r="413" spans="3:8" x14ac:dyDescent="0.2">
      <c r="C413" t="s">
        <v>415</v>
      </c>
      <c r="H413" t="s">
        <v>415</v>
      </c>
    </row>
    <row r="414" spans="3:8" x14ac:dyDescent="0.2">
      <c r="C414" t="s">
        <v>416</v>
      </c>
      <c r="H414" t="s">
        <v>416</v>
      </c>
    </row>
    <row r="415" spans="3:8" x14ac:dyDescent="0.2">
      <c r="C415" t="s">
        <v>417</v>
      </c>
      <c r="H415" t="s">
        <v>417</v>
      </c>
    </row>
    <row r="416" spans="3:8" x14ac:dyDescent="0.2">
      <c r="C416" t="s">
        <v>418</v>
      </c>
      <c r="H416" t="s">
        <v>418</v>
      </c>
    </row>
    <row r="417" spans="3:8" x14ac:dyDescent="0.2">
      <c r="C417" t="s">
        <v>419</v>
      </c>
      <c r="H417" t="s">
        <v>419</v>
      </c>
    </row>
    <row r="418" spans="3:8" x14ac:dyDescent="0.2">
      <c r="C418" t="s">
        <v>420</v>
      </c>
      <c r="H418" t="s">
        <v>420</v>
      </c>
    </row>
    <row r="419" spans="3:8" x14ac:dyDescent="0.2">
      <c r="C419" t="s">
        <v>421</v>
      </c>
      <c r="H419" t="s">
        <v>421</v>
      </c>
    </row>
    <row r="420" spans="3:8" x14ac:dyDescent="0.2">
      <c r="C420" t="s">
        <v>422</v>
      </c>
      <c r="H420" t="s">
        <v>422</v>
      </c>
    </row>
    <row r="421" spans="3:8" x14ac:dyDescent="0.2">
      <c r="C421" t="s">
        <v>423</v>
      </c>
      <c r="H421" t="s">
        <v>423</v>
      </c>
    </row>
    <row r="422" spans="3:8" x14ac:dyDescent="0.2">
      <c r="C422" t="s">
        <v>424</v>
      </c>
      <c r="H422" t="s">
        <v>424</v>
      </c>
    </row>
    <row r="423" spans="3:8" x14ac:dyDescent="0.2">
      <c r="C423" t="s">
        <v>425</v>
      </c>
      <c r="H423" t="s">
        <v>425</v>
      </c>
    </row>
    <row r="424" spans="3:8" x14ac:dyDescent="0.2">
      <c r="C424" t="s">
        <v>426</v>
      </c>
      <c r="H424" t="s">
        <v>426</v>
      </c>
    </row>
    <row r="425" spans="3:8" x14ac:dyDescent="0.2">
      <c r="C425" t="s">
        <v>427</v>
      </c>
      <c r="H425" t="s">
        <v>427</v>
      </c>
    </row>
    <row r="426" spans="3:8" x14ac:dyDescent="0.2">
      <c r="C426" t="s">
        <v>428</v>
      </c>
      <c r="H426" t="s">
        <v>428</v>
      </c>
    </row>
    <row r="427" spans="3:8" x14ac:dyDescent="0.2">
      <c r="C427" t="s">
        <v>429</v>
      </c>
      <c r="H427" t="s">
        <v>429</v>
      </c>
    </row>
    <row r="428" spans="3:8" x14ac:dyDescent="0.2">
      <c r="C428" t="s">
        <v>430</v>
      </c>
      <c r="H428" t="s">
        <v>430</v>
      </c>
    </row>
    <row r="429" spans="3:8" x14ac:dyDescent="0.2">
      <c r="C429" t="s">
        <v>431</v>
      </c>
      <c r="H429" t="s">
        <v>431</v>
      </c>
    </row>
    <row r="430" spans="3:8" x14ac:dyDescent="0.2">
      <c r="C430" t="s">
        <v>432</v>
      </c>
      <c r="H430" t="s">
        <v>432</v>
      </c>
    </row>
    <row r="431" spans="3:8" x14ac:dyDescent="0.2">
      <c r="C431" t="s">
        <v>433</v>
      </c>
      <c r="H431" t="s">
        <v>433</v>
      </c>
    </row>
    <row r="432" spans="3:8" x14ac:dyDescent="0.2">
      <c r="C432" t="s">
        <v>434</v>
      </c>
      <c r="H432" t="s">
        <v>434</v>
      </c>
    </row>
    <row r="433" spans="3:8" x14ac:dyDescent="0.2">
      <c r="C433" t="s">
        <v>435</v>
      </c>
      <c r="H433" t="s">
        <v>435</v>
      </c>
    </row>
    <row r="434" spans="3:8" x14ac:dyDescent="0.2">
      <c r="C434" t="s">
        <v>436</v>
      </c>
      <c r="H434" t="s">
        <v>436</v>
      </c>
    </row>
    <row r="435" spans="3:8" x14ac:dyDescent="0.2">
      <c r="C435" t="s">
        <v>437</v>
      </c>
      <c r="H435" t="s">
        <v>437</v>
      </c>
    </row>
    <row r="436" spans="3:8" x14ac:dyDescent="0.2">
      <c r="C436" t="s">
        <v>438</v>
      </c>
      <c r="H436" t="s">
        <v>438</v>
      </c>
    </row>
    <row r="437" spans="3:8" x14ac:dyDescent="0.2">
      <c r="C437" t="s">
        <v>439</v>
      </c>
      <c r="H437" t="s">
        <v>439</v>
      </c>
    </row>
    <row r="438" spans="3:8" x14ac:dyDescent="0.2">
      <c r="C438" t="s">
        <v>440</v>
      </c>
      <c r="H438" t="s">
        <v>440</v>
      </c>
    </row>
    <row r="439" spans="3:8" x14ac:dyDescent="0.2">
      <c r="C439" t="s">
        <v>441</v>
      </c>
      <c r="H439" t="s">
        <v>441</v>
      </c>
    </row>
    <row r="440" spans="3:8" x14ac:dyDescent="0.2">
      <c r="C440" t="s">
        <v>442</v>
      </c>
      <c r="H440" t="s">
        <v>442</v>
      </c>
    </row>
    <row r="441" spans="3:8" x14ac:dyDescent="0.2">
      <c r="C441" t="s">
        <v>443</v>
      </c>
      <c r="H441" t="s">
        <v>443</v>
      </c>
    </row>
    <row r="442" spans="3:8" x14ac:dyDescent="0.2">
      <c r="C442" t="s">
        <v>444</v>
      </c>
      <c r="H442" t="s">
        <v>444</v>
      </c>
    </row>
    <row r="443" spans="3:8" x14ac:dyDescent="0.2">
      <c r="C443" t="s">
        <v>445</v>
      </c>
      <c r="H443" t="s">
        <v>445</v>
      </c>
    </row>
    <row r="444" spans="3:8" x14ac:dyDescent="0.2">
      <c r="C444" t="s">
        <v>446</v>
      </c>
      <c r="H444" t="s">
        <v>446</v>
      </c>
    </row>
    <row r="445" spans="3:8" x14ac:dyDescent="0.2">
      <c r="C445" t="s">
        <v>447</v>
      </c>
      <c r="H445" t="s">
        <v>447</v>
      </c>
    </row>
    <row r="446" spans="3:8" x14ac:dyDescent="0.2">
      <c r="C446" t="s">
        <v>448</v>
      </c>
      <c r="H446" t="s">
        <v>448</v>
      </c>
    </row>
    <row r="447" spans="3:8" x14ac:dyDescent="0.2">
      <c r="C447" t="s">
        <v>449</v>
      </c>
      <c r="H447" t="s">
        <v>449</v>
      </c>
    </row>
    <row r="448" spans="3:8" x14ac:dyDescent="0.2">
      <c r="C448" t="s">
        <v>450</v>
      </c>
      <c r="H448" t="s">
        <v>450</v>
      </c>
    </row>
    <row r="449" spans="3:8" x14ac:dyDescent="0.2">
      <c r="C449" t="s">
        <v>451</v>
      </c>
      <c r="H449" t="s">
        <v>451</v>
      </c>
    </row>
    <row r="450" spans="3:8" x14ac:dyDescent="0.2">
      <c r="C450" t="s">
        <v>452</v>
      </c>
      <c r="H450" t="s">
        <v>452</v>
      </c>
    </row>
    <row r="451" spans="3:8" x14ac:dyDescent="0.2">
      <c r="C451" t="s">
        <v>453</v>
      </c>
      <c r="H451" t="s">
        <v>453</v>
      </c>
    </row>
    <row r="452" spans="3:8" x14ac:dyDescent="0.2">
      <c r="C452" t="s">
        <v>454</v>
      </c>
      <c r="H452" t="s">
        <v>454</v>
      </c>
    </row>
    <row r="453" spans="3:8" x14ac:dyDescent="0.2">
      <c r="C453" t="s">
        <v>455</v>
      </c>
      <c r="H453" t="s">
        <v>455</v>
      </c>
    </row>
    <row r="454" spans="3:8" x14ac:dyDescent="0.2">
      <c r="C454" t="s">
        <v>456</v>
      </c>
      <c r="H454" t="s">
        <v>456</v>
      </c>
    </row>
    <row r="455" spans="3:8" x14ac:dyDescent="0.2">
      <c r="C455" t="s">
        <v>457</v>
      </c>
      <c r="H455" t="s">
        <v>457</v>
      </c>
    </row>
    <row r="456" spans="3:8" x14ac:dyDescent="0.2">
      <c r="C456" t="s">
        <v>458</v>
      </c>
      <c r="H456" t="s">
        <v>458</v>
      </c>
    </row>
    <row r="457" spans="3:8" x14ac:dyDescent="0.2">
      <c r="C457" t="s">
        <v>459</v>
      </c>
      <c r="H457" t="s">
        <v>459</v>
      </c>
    </row>
    <row r="458" spans="3:8" x14ac:dyDescent="0.2">
      <c r="C458" t="s">
        <v>460</v>
      </c>
      <c r="H458" t="s">
        <v>460</v>
      </c>
    </row>
    <row r="459" spans="3:8" x14ac:dyDescent="0.2">
      <c r="C459" t="s">
        <v>461</v>
      </c>
      <c r="H459" t="s">
        <v>461</v>
      </c>
    </row>
    <row r="460" spans="3:8" x14ac:dyDescent="0.2">
      <c r="C460" t="s">
        <v>462</v>
      </c>
      <c r="H460" t="s">
        <v>462</v>
      </c>
    </row>
    <row r="461" spans="3:8" x14ac:dyDescent="0.2">
      <c r="C461" t="s">
        <v>463</v>
      </c>
      <c r="H461" t="s">
        <v>463</v>
      </c>
    </row>
    <row r="462" spans="3:8" x14ac:dyDescent="0.2">
      <c r="C462" t="s">
        <v>464</v>
      </c>
      <c r="H462" t="s">
        <v>464</v>
      </c>
    </row>
    <row r="463" spans="3:8" x14ac:dyDescent="0.2">
      <c r="C463" t="s">
        <v>465</v>
      </c>
      <c r="H463" t="s">
        <v>465</v>
      </c>
    </row>
    <row r="464" spans="3:8" x14ac:dyDescent="0.2">
      <c r="C464" t="s">
        <v>466</v>
      </c>
      <c r="H464" t="s">
        <v>466</v>
      </c>
    </row>
    <row r="465" spans="3:8" x14ac:dyDescent="0.2">
      <c r="C465" t="s">
        <v>467</v>
      </c>
      <c r="H465" t="s">
        <v>467</v>
      </c>
    </row>
    <row r="466" spans="3:8" x14ac:dyDescent="0.2">
      <c r="C466" t="s">
        <v>468</v>
      </c>
      <c r="H466" t="s">
        <v>468</v>
      </c>
    </row>
    <row r="467" spans="3:8" x14ac:dyDescent="0.2">
      <c r="C467" t="s">
        <v>469</v>
      </c>
      <c r="H467" t="s">
        <v>469</v>
      </c>
    </row>
    <row r="468" spans="3:8" x14ac:dyDescent="0.2">
      <c r="C468" t="s">
        <v>470</v>
      </c>
      <c r="H468" t="s">
        <v>470</v>
      </c>
    </row>
    <row r="469" spans="3:8" x14ac:dyDescent="0.2">
      <c r="C469" t="s">
        <v>471</v>
      </c>
      <c r="H469" t="s">
        <v>471</v>
      </c>
    </row>
    <row r="470" spans="3:8" x14ac:dyDescent="0.2">
      <c r="C470" t="s">
        <v>472</v>
      </c>
      <c r="H470" t="s">
        <v>472</v>
      </c>
    </row>
    <row r="471" spans="3:8" x14ac:dyDescent="0.2">
      <c r="C471" t="s">
        <v>473</v>
      </c>
      <c r="H471" t="s">
        <v>473</v>
      </c>
    </row>
    <row r="472" spans="3:8" x14ac:dyDescent="0.2">
      <c r="C472" t="s">
        <v>474</v>
      </c>
      <c r="H472" t="s">
        <v>474</v>
      </c>
    </row>
    <row r="473" spans="3:8" x14ac:dyDescent="0.2">
      <c r="C473" t="s">
        <v>475</v>
      </c>
      <c r="H473" t="s">
        <v>475</v>
      </c>
    </row>
    <row r="474" spans="3:8" x14ac:dyDescent="0.2">
      <c r="C474" t="s">
        <v>476</v>
      </c>
      <c r="H474" t="s">
        <v>476</v>
      </c>
    </row>
    <row r="475" spans="3:8" x14ac:dyDescent="0.2">
      <c r="C475" t="s">
        <v>477</v>
      </c>
      <c r="H475" t="s">
        <v>477</v>
      </c>
    </row>
    <row r="476" spans="3:8" x14ac:dyDescent="0.2">
      <c r="C476" t="s">
        <v>478</v>
      </c>
      <c r="H476" t="s">
        <v>478</v>
      </c>
    </row>
    <row r="477" spans="3:8" x14ac:dyDescent="0.2">
      <c r="C477" t="s">
        <v>479</v>
      </c>
      <c r="H477" t="s">
        <v>479</v>
      </c>
    </row>
    <row r="478" spans="3:8" x14ac:dyDescent="0.2">
      <c r="C478" t="s">
        <v>480</v>
      </c>
      <c r="H478" t="s">
        <v>480</v>
      </c>
    </row>
    <row r="479" spans="3:8" x14ac:dyDescent="0.2">
      <c r="C479" t="s">
        <v>481</v>
      </c>
      <c r="H479" t="s">
        <v>481</v>
      </c>
    </row>
    <row r="480" spans="3:8" x14ac:dyDescent="0.2">
      <c r="C480" t="s">
        <v>482</v>
      </c>
      <c r="H480" t="s">
        <v>482</v>
      </c>
    </row>
    <row r="481" spans="3:8" x14ac:dyDescent="0.2">
      <c r="C481" t="s">
        <v>483</v>
      </c>
      <c r="H481" t="s">
        <v>483</v>
      </c>
    </row>
    <row r="482" spans="3:8" x14ac:dyDescent="0.2">
      <c r="C482" t="s">
        <v>484</v>
      </c>
      <c r="H482" t="s">
        <v>484</v>
      </c>
    </row>
    <row r="483" spans="3:8" x14ac:dyDescent="0.2">
      <c r="C483" t="s">
        <v>485</v>
      </c>
      <c r="H483" t="s">
        <v>485</v>
      </c>
    </row>
    <row r="484" spans="3:8" x14ac:dyDescent="0.2">
      <c r="C484" t="s">
        <v>486</v>
      </c>
      <c r="H484" t="s">
        <v>486</v>
      </c>
    </row>
    <row r="485" spans="3:8" x14ac:dyDescent="0.2">
      <c r="C485" t="s">
        <v>487</v>
      </c>
      <c r="H485" t="s">
        <v>487</v>
      </c>
    </row>
    <row r="486" spans="3:8" x14ac:dyDescent="0.2">
      <c r="C486" t="s">
        <v>488</v>
      </c>
      <c r="H486" t="s">
        <v>488</v>
      </c>
    </row>
    <row r="487" spans="3:8" x14ac:dyDescent="0.2">
      <c r="C487" t="s">
        <v>489</v>
      </c>
      <c r="H487" t="s">
        <v>489</v>
      </c>
    </row>
    <row r="488" spans="3:8" x14ac:dyDescent="0.2">
      <c r="C488" t="s">
        <v>490</v>
      </c>
      <c r="H488" t="s">
        <v>490</v>
      </c>
    </row>
    <row r="489" spans="3:8" x14ac:dyDescent="0.2">
      <c r="C489" t="s">
        <v>491</v>
      </c>
      <c r="H489" t="s">
        <v>491</v>
      </c>
    </row>
    <row r="490" spans="3:8" x14ac:dyDescent="0.2">
      <c r="C490" t="s">
        <v>492</v>
      </c>
      <c r="H490" t="s">
        <v>492</v>
      </c>
    </row>
    <row r="491" spans="3:8" x14ac:dyDescent="0.2">
      <c r="C491" t="s">
        <v>493</v>
      </c>
      <c r="H491" t="s">
        <v>493</v>
      </c>
    </row>
    <row r="492" spans="3:8" x14ac:dyDescent="0.2">
      <c r="C492" t="s">
        <v>494</v>
      </c>
      <c r="H492" t="s">
        <v>494</v>
      </c>
    </row>
    <row r="493" spans="3:8" x14ac:dyDescent="0.2">
      <c r="C493" t="s">
        <v>495</v>
      </c>
      <c r="H493" t="s">
        <v>495</v>
      </c>
    </row>
    <row r="494" spans="3:8" x14ac:dyDescent="0.2">
      <c r="C494" t="s">
        <v>496</v>
      </c>
      <c r="H494" t="s">
        <v>496</v>
      </c>
    </row>
    <row r="495" spans="3:8" x14ac:dyDescent="0.2">
      <c r="C495" t="s">
        <v>497</v>
      </c>
      <c r="H495" t="s">
        <v>497</v>
      </c>
    </row>
    <row r="496" spans="3:8" x14ac:dyDescent="0.2">
      <c r="C496" t="s">
        <v>498</v>
      </c>
      <c r="H496" t="s">
        <v>498</v>
      </c>
    </row>
    <row r="497" spans="3:8" x14ac:dyDescent="0.2">
      <c r="C497" t="s">
        <v>499</v>
      </c>
      <c r="H497" t="s">
        <v>499</v>
      </c>
    </row>
    <row r="498" spans="3:8" x14ac:dyDescent="0.2">
      <c r="C498" t="s">
        <v>500</v>
      </c>
      <c r="H498" t="s">
        <v>500</v>
      </c>
    </row>
    <row r="499" spans="3:8" x14ac:dyDescent="0.2">
      <c r="C499" t="s">
        <v>501</v>
      </c>
      <c r="H499" t="s">
        <v>501</v>
      </c>
    </row>
    <row r="500" spans="3:8" x14ac:dyDescent="0.2">
      <c r="C500" t="s">
        <v>502</v>
      </c>
      <c r="H500" t="s">
        <v>502</v>
      </c>
    </row>
    <row r="501" spans="3:8" x14ac:dyDescent="0.2">
      <c r="C501" t="s">
        <v>503</v>
      </c>
      <c r="H501" t="s">
        <v>503</v>
      </c>
    </row>
    <row r="502" spans="3:8" x14ac:dyDescent="0.2">
      <c r="C502" t="s">
        <v>504</v>
      </c>
      <c r="H502" t="s">
        <v>504</v>
      </c>
    </row>
    <row r="503" spans="3:8" x14ac:dyDescent="0.2">
      <c r="C503" t="s">
        <v>505</v>
      </c>
      <c r="H503" t="s">
        <v>505</v>
      </c>
    </row>
    <row r="504" spans="3:8" x14ac:dyDescent="0.2">
      <c r="C504" t="s">
        <v>506</v>
      </c>
      <c r="H504" t="s">
        <v>506</v>
      </c>
    </row>
    <row r="505" spans="3:8" x14ac:dyDescent="0.2">
      <c r="C505" t="s">
        <v>507</v>
      </c>
      <c r="H505" t="s">
        <v>507</v>
      </c>
    </row>
    <row r="506" spans="3:8" x14ac:dyDescent="0.2">
      <c r="C506" t="s">
        <v>508</v>
      </c>
      <c r="H506" t="s">
        <v>508</v>
      </c>
    </row>
    <row r="507" spans="3:8" x14ac:dyDescent="0.2">
      <c r="C507" t="s">
        <v>509</v>
      </c>
      <c r="H507" t="s">
        <v>509</v>
      </c>
    </row>
    <row r="508" spans="3:8" x14ac:dyDescent="0.2">
      <c r="C508" t="s">
        <v>510</v>
      </c>
      <c r="H508" t="s">
        <v>510</v>
      </c>
    </row>
    <row r="509" spans="3:8" x14ac:dyDescent="0.2">
      <c r="C509" t="s">
        <v>511</v>
      </c>
      <c r="H509" t="s">
        <v>511</v>
      </c>
    </row>
    <row r="510" spans="3:8" x14ac:dyDescent="0.2">
      <c r="C510" t="s">
        <v>512</v>
      </c>
      <c r="H510" t="s">
        <v>512</v>
      </c>
    </row>
    <row r="511" spans="3:8" x14ac:dyDescent="0.2">
      <c r="C511" t="s">
        <v>513</v>
      </c>
      <c r="H511" t="s">
        <v>513</v>
      </c>
    </row>
    <row r="512" spans="3:8" x14ac:dyDescent="0.2">
      <c r="C512" t="s">
        <v>514</v>
      </c>
      <c r="H512" t="s">
        <v>514</v>
      </c>
    </row>
    <row r="513" spans="3:8" x14ac:dyDescent="0.2">
      <c r="C513" t="s">
        <v>515</v>
      </c>
      <c r="H513" t="s">
        <v>515</v>
      </c>
    </row>
    <row r="514" spans="3:8" x14ac:dyDescent="0.2">
      <c r="C514" t="s">
        <v>516</v>
      </c>
      <c r="H514" t="s">
        <v>516</v>
      </c>
    </row>
    <row r="515" spans="3:8" x14ac:dyDescent="0.2">
      <c r="C515" t="s">
        <v>517</v>
      </c>
      <c r="H515" t="s">
        <v>517</v>
      </c>
    </row>
    <row r="516" spans="3:8" x14ac:dyDescent="0.2">
      <c r="C516" t="s">
        <v>518</v>
      </c>
      <c r="H516" t="s">
        <v>518</v>
      </c>
    </row>
    <row r="517" spans="3:8" x14ac:dyDescent="0.2">
      <c r="C517" t="s">
        <v>519</v>
      </c>
      <c r="H517" t="s">
        <v>519</v>
      </c>
    </row>
    <row r="518" spans="3:8" x14ac:dyDescent="0.2">
      <c r="C518" t="s">
        <v>520</v>
      </c>
      <c r="H518" t="s">
        <v>520</v>
      </c>
    </row>
    <row r="519" spans="3:8" x14ac:dyDescent="0.2">
      <c r="C519" t="s">
        <v>521</v>
      </c>
      <c r="H519" t="s">
        <v>521</v>
      </c>
    </row>
    <row r="520" spans="3:8" x14ac:dyDescent="0.2">
      <c r="C520" t="s">
        <v>522</v>
      </c>
      <c r="H520" t="s">
        <v>522</v>
      </c>
    </row>
    <row r="521" spans="3:8" x14ac:dyDescent="0.2">
      <c r="C521" t="s">
        <v>523</v>
      </c>
      <c r="H521" t="s">
        <v>523</v>
      </c>
    </row>
    <row r="522" spans="3:8" x14ac:dyDescent="0.2">
      <c r="C522" t="s">
        <v>524</v>
      </c>
      <c r="H522" t="s">
        <v>524</v>
      </c>
    </row>
    <row r="523" spans="3:8" x14ac:dyDescent="0.2">
      <c r="C523" t="s">
        <v>525</v>
      </c>
      <c r="H523" t="s">
        <v>525</v>
      </c>
    </row>
    <row r="524" spans="3:8" x14ac:dyDescent="0.2">
      <c r="C524" t="s">
        <v>526</v>
      </c>
      <c r="H524" t="s">
        <v>526</v>
      </c>
    </row>
    <row r="525" spans="3:8" x14ac:dyDescent="0.2">
      <c r="C525" t="s">
        <v>527</v>
      </c>
      <c r="H525" t="s">
        <v>527</v>
      </c>
    </row>
    <row r="526" spans="3:8" x14ac:dyDescent="0.2">
      <c r="C526" t="s">
        <v>528</v>
      </c>
      <c r="H526" t="s">
        <v>528</v>
      </c>
    </row>
    <row r="527" spans="3:8" x14ac:dyDescent="0.2">
      <c r="C527" t="s">
        <v>529</v>
      </c>
      <c r="H527" t="s">
        <v>529</v>
      </c>
    </row>
    <row r="528" spans="3:8" x14ac:dyDescent="0.2">
      <c r="C528" t="s">
        <v>530</v>
      </c>
      <c r="H528" t="s">
        <v>530</v>
      </c>
    </row>
    <row r="529" spans="3:8" x14ac:dyDescent="0.2">
      <c r="C529" t="s">
        <v>531</v>
      </c>
      <c r="H529" t="s">
        <v>531</v>
      </c>
    </row>
    <row r="530" spans="3:8" x14ac:dyDescent="0.2">
      <c r="C530" t="s">
        <v>532</v>
      </c>
      <c r="H530" t="s">
        <v>532</v>
      </c>
    </row>
    <row r="531" spans="3:8" x14ac:dyDescent="0.2">
      <c r="C531" t="s">
        <v>533</v>
      </c>
      <c r="H531" t="s">
        <v>533</v>
      </c>
    </row>
    <row r="532" spans="3:8" x14ac:dyDescent="0.2">
      <c r="C532" t="s">
        <v>534</v>
      </c>
      <c r="H532" t="s">
        <v>534</v>
      </c>
    </row>
    <row r="533" spans="3:8" x14ac:dyDescent="0.2">
      <c r="C533" t="s">
        <v>535</v>
      </c>
      <c r="H533" t="s">
        <v>535</v>
      </c>
    </row>
    <row r="534" spans="3:8" x14ac:dyDescent="0.2">
      <c r="C534" t="s">
        <v>536</v>
      </c>
      <c r="H534" t="s">
        <v>536</v>
      </c>
    </row>
    <row r="535" spans="3:8" x14ac:dyDescent="0.2">
      <c r="C535" t="s">
        <v>537</v>
      </c>
      <c r="H535" t="s">
        <v>537</v>
      </c>
    </row>
    <row r="536" spans="3:8" x14ac:dyDescent="0.2">
      <c r="C536" t="s">
        <v>538</v>
      </c>
      <c r="H536" t="s">
        <v>538</v>
      </c>
    </row>
    <row r="537" spans="3:8" x14ac:dyDescent="0.2">
      <c r="C537" t="s">
        <v>539</v>
      </c>
      <c r="H537" t="s">
        <v>539</v>
      </c>
    </row>
    <row r="538" spans="3:8" x14ac:dyDescent="0.2">
      <c r="C538" t="s">
        <v>540</v>
      </c>
      <c r="H538" t="s">
        <v>540</v>
      </c>
    </row>
    <row r="539" spans="3:8" x14ac:dyDescent="0.2">
      <c r="C539" t="s">
        <v>541</v>
      </c>
      <c r="H539" t="s">
        <v>541</v>
      </c>
    </row>
    <row r="540" spans="3:8" x14ac:dyDescent="0.2">
      <c r="C540" t="s">
        <v>542</v>
      </c>
      <c r="H540" t="s">
        <v>542</v>
      </c>
    </row>
    <row r="541" spans="3:8" x14ac:dyDescent="0.2">
      <c r="C541" t="s">
        <v>543</v>
      </c>
      <c r="H541" t="s">
        <v>543</v>
      </c>
    </row>
    <row r="542" spans="3:8" x14ac:dyDescent="0.2">
      <c r="C542" t="s">
        <v>544</v>
      </c>
      <c r="H542" t="s">
        <v>544</v>
      </c>
    </row>
    <row r="543" spans="3:8" x14ac:dyDescent="0.2">
      <c r="C543" t="s">
        <v>545</v>
      </c>
      <c r="H543" t="s">
        <v>545</v>
      </c>
    </row>
    <row r="544" spans="3:8" x14ac:dyDescent="0.2">
      <c r="C544" t="s">
        <v>546</v>
      </c>
      <c r="H544" t="s">
        <v>546</v>
      </c>
    </row>
    <row r="545" spans="3:8" x14ac:dyDescent="0.2">
      <c r="C545" t="s">
        <v>547</v>
      </c>
      <c r="H545" t="s">
        <v>547</v>
      </c>
    </row>
    <row r="546" spans="3:8" x14ac:dyDescent="0.2">
      <c r="C546" t="s">
        <v>548</v>
      </c>
      <c r="H546" t="s">
        <v>548</v>
      </c>
    </row>
    <row r="547" spans="3:8" x14ac:dyDescent="0.2">
      <c r="C547" t="s">
        <v>549</v>
      </c>
      <c r="H547" t="s">
        <v>549</v>
      </c>
    </row>
    <row r="548" spans="3:8" x14ac:dyDescent="0.2">
      <c r="C548" t="s">
        <v>550</v>
      </c>
      <c r="H548" t="s">
        <v>550</v>
      </c>
    </row>
    <row r="549" spans="3:8" x14ac:dyDescent="0.2">
      <c r="C549" t="s">
        <v>551</v>
      </c>
      <c r="H549" t="s">
        <v>551</v>
      </c>
    </row>
    <row r="550" spans="3:8" x14ac:dyDescent="0.2">
      <c r="C550" t="s">
        <v>552</v>
      </c>
      <c r="H550" t="s">
        <v>552</v>
      </c>
    </row>
    <row r="551" spans="3:8" x14ac:dyDescent="0.2">
      <c r="C551" t="s">
        <v>553</v>
      </c>
      <c r="H551" t="s">
        <v>553</v>
      </c>
    </row>
    <row r="552" spans="3:8" x14ac:dyDescent="0.2">
      <c r="C552" t="s">
        <v>554</v>
      </c>
      <c r="H552" t="s">
        <v>554</v>
      </c>
    </row>
    <row r="553" spans="3:8" x14ac:dyDescent="0.2">
      <c r="C553" t="s">
        <v>555</v>
      </c>
      <c r="H553" t="s">
        <v>555</v>
      </c>
    </row>
    <row r="554" spans="3:8" x14ac:dyDescent="0.2">
      <c r="C554" t="s">
        <v>556</v>
      </c>
      <c r="H554" t="s">
        <v>556</v>
      </c>
    </row>
    <row r="555" spans="3:8" x14ac:dyDescent="0.2">
      <c r="C555" t="s">
        <v>557</v>
      </c>
      <c r="H555" t="s">
        <v>557</v>
      </c>
    </row>
    <row r="556" spans="3:8" x14ac:dyDescent="0.2">
      <c r="C556" t="s">
        <v>558</v>
      </c>
      <c r="H556" t="s">
        <v>558</v>
      </c>
    </row>
    <row r="557" spans="3:8" x14ac:dyDescent="0.2">
      <c r="C557" t="s">
        <v>559</v>
      </c>
      <c r="H557" t="s">
        <v>559</v>
      </c>
    </row>
    <row r="558" spans="3:8" x14ac:dyDescent="0.2">
      <c r="C558" t="s">
        <v>560</v>
      </c>
      <c r="H558" t="s">
        <v>560</v>
      </c>
    </row>
    <row r="559" spans="3:8" x14ac:dyDescent="0.2">
      <c r="C559" t="s">
        <v>561</v>
      </c>
      <c r="H559" t="s">
        <v>561</v>
      </c>
    </row>
    <row r="560" spans="3:8" x14ac:dyDescent="0.2">
      <c r="C560" t="s">
        <v>562</v>
      </c>
      <c r="H560" t="s">
        <v>562</v>
      </c>
    </row>
    <row r="561" spans="3:8" x14ac:dyDescent="0.2">
      <c r="C561" t="s">
        <v>563</v>
      </c>
      <c r="H561" t="s">
        <v>563</v>
      </c>
    </row>
    <row r="562" spans="3:8" x14ac:dyDescent="0.2">
      <c r="C562" t="s">
        <v>564</v>
      </c>
      <c r="H562" t="s">
        <v>564</v>
      </c>
    </row>
    <row r="563" spans="3:8" x14ac:dyDescent="0.2">
      <c r="C563" t="s">
        <v>565</v>
      </c>
      <c r="H563" t="s">
        <v>565</v>
      </c>
    </row>
    <row r="564" spans="3:8" x14ac:dyDescent="0.2">
      <c r="C564" t="s">
        <v>566</v>
      </c>
      <c r="H564" t="s">
        <v>566</v>
      </c>
    </row>
    <row r="565" spans="3:8" x14ac:dyDescent="0.2">
      <c r="C565" t="s">
        <v>567</v>
      </c>
      <c r="H565" t="s">
        <v>567</v>
      </c>
    </row>
    <row r="566" spans="3:8" x14ac:dyDescent="0.2">
      <c r="C566" t="s">
        <v>568</v>
      </c>
      <c r="H566" t="s">
        <v>568</v>
      </c>
    </row>
    <row r="567" spans="3:8" x14ac:dyDescent="0.2">
      <c r="C567" t="s">
        <v>569</v>
      </c>
      <c r="H567" t="s">
        <v>569</v>
      </c>
    </row>
    <row r="568" spans="3:8" x14ac:dyDescent="0.2">
      <c r="C568" t="s">
        <v>570</v>
      </c>
      <c r="H568" t="s">
        <v>570</v>
      </c>
    </row>
    <row r="569" spans="3:8" x14ac:dyDescent="0.2">
      <c r="C569" t="s">
        <v>571</v>
      </c>
      <c r="H569" t="s">
        <v>571</v>
      </c>
    </row>
    <row r="570" spans="3:8" x14ac:dyDescent="0.2">
      <c r="C570" t="s">
        <v>572</v>
      </c>
      <c r="H570" t="s">
        <v>572</v>
      </c>
    </row>
    <row r="571" spans="3:8" x14ac:dyDescent="0.2">
      <c r="C571" t="s">
        <v>573</v>
      </c>
      <c r="H571" t="s">
        <v>573</v>
      </c>
    </row>
    <row r="572" spans="3:8" x14ac:dyDescent="0.2">
      <c r="C572" t="s">
        <v>574</v>
      </c>
      <c r="H572" t="s">
        <v>574</v>
      </c>
    </row>
    <row r="573" spans="3:8" x14ac:dyDescent="0.2">
      <c r="C573" t="s">
        <v>575</v>
      </c>
      <c r="H573" t="s">
        <v>575</v>
      </c>
    </row>
    <row r="574" spans="3:8" x14ac:dyDescent="0.2">
      <c r="C574" t="s">
        <v>576</v>
      </c>
      <c r="H574" t="s">
        <v>576</v>
      </c>
    </row>
    <row r="575" spans="3:8" x14ac:dyDescent="0.2">
      <c r="C575" t="s">
        <v>577</v>
      </c>
      <c r="H575" t="s">
        <v>577</v>
      </c>
    </row>
    <row r="576" spans="3:8" x14ac:dyDescent="0.2">
      <c r="C576" t="s">
        <v>578</v>
      </c>
      <c r="H576" t="s">
        <v>578</v>
      </c>
    </row>
    <row r="577" spans="3:8" x14ac:dyDescent="0.2">
      <c r="C577" t="s">
        <v>579</v>
      </c>
      <c r="H577" t="s">
        <v>579</v>
      </c>
    </row>
    <row r="578" spans="3:8" x14ac:dyDescent="0.2">
      <c r="C578" t="s">
        <v>580</v>
      </c>
      <c r="H578" t="s">
        <v>580</v>
      </c>
    </row>
    <row r="579" spans="3:8" x14ac:dyDescent="0.2">
      <c r="C579" t="s">
        <v>581</v>
      </c>
      <c r="H579" t="s">
        <v>581</v>
      </c>
    </row>
    <row r="580" spans="3:8" x14ac:dyDescent="0.2">
      <c r="C580" t="s">
        <v>582</v>
      </c>
      <c r="H580" t="s">
        <v>582</v>
      </c>
    </row>
    <row r="581" spans="3:8" x14ac:dyDescent="0.2">
      <c r="C581" t="s">
        <v>583</v>
      </c>
      <c r="H581" t="s">
        <v>583</v>
      </c>
    </row>
    <row r="582" spans="3:8" x14ac:dyDescent="0.2">
      <c r="C582" t="s">
        <v>584</v>
      </c>
      <c r="H582" t="s">
        <v>584</v>
      </c>
    </row>
    <row r="583" spans="3:8" x14ac:dyDescent="0.2">
      <c r="C583" t="s">
        <v>585</v>
      </c>
      <c r="H583" t="s">
        <v>585</v>
      </c>
    </row>
    <row r="584" spans="3:8" x14ac:dyDescent="0.2">
      <c r="C584" t="s">
        <v>586</v>
      </c>
      <c r="H584" t="s">
        <v>586</v>
      </c>
    </row>
    <row r="585" spans="3:8" x14ac:dyDescent="0.2">
      <c r="C585" t="s">
        <v>587</v>
      </c>
      <c r="H585" t="s">
        <v>587</v>
      </c>
    </row>
    <row r="586" spans="3:8" x14ac:dyDescent="0.2">
      <c r="C586" t="s">
        <v>588</v>
      </c>
      <c r="H586" t="s">
        <v>588</v>
      </c>
    </row>
    <row r="587" spans="3:8" x14ac:dyDescent="0.2">
      <c r="C587" t="s">
        <v>589</v>
      </c>
      <c r="H587" t="s">
        <v>589</v>
      </c>
    </row>
    <row r="588" spans="3:8" x14ac:dyDescent="0.2">
      <c r="C588" t="s">
        <v>590</v>
      </c>
      <c r="H588" t="s">
        <v>590</v>
      </c>
    </row>
    <row r="589" spans="3:8" x14ac:dyDescent="0.2">
      <c r="C589" t="s">
        <v>591</v>
      </c>
      <c r="H589" t="s">
        <v>591</v>
      </c>
    </row>
    <row r="590" spans="3:8" x14ac:dyDescent="0.2">
      <c r="C590" t="s">
        <v>592</v>
      </c>
      <c r="H590" t="s">
        <v>592</v>
      </c>
    </row>
    <row r="591" spans="3:8" x14ac:dyDescent="0.2">
      <c r="C591" t="s">
        <v>593</v>
      </c>
      <c r="H591" t="s">
        <v>593</v>
      </c>
    </row>
    <row r="592" spans="3:8" x14ac:dyDescent="0.2">
      <c r="C592" t="s">
        <v>594</v>
      </c>
      <c r="H592" t="s">
        <v>594</v>
      </c>
    </row>
    <row r="593" spans="3:8" x14ac:dyDescent="0.2">
      <c r="C593" t="s">
        <v>595</v>
      </c>
      <c r="H593" t="s">
        <v>595</v>
      </c>
    </row>
    <row r="594" spans="3:8" x14ac:dyDescent="0.2">
      <c r="C594" t="s">
        <v>596</v>
      </c>
      <c r="H594" t="s">
        <v>596</v>
      </c>
    </row>
    <row r="595" spans="3:8" x14ac:dyDescent="0.2">
      <c r="C595" t="s">
        <v>597</v>
      </c>
      <c r="H595" t="s">
        <v>597</v>
      </c>
    </row>
    <row r="596" spans="3:8" x14ac:dyDescent="0.2">
      <c r="C596" t="s">
        <v>598</v>
      </c>
      <c r="H596" t="s">
        <v>598</v>
      </c>
    </row>
    <row r="597" spans="3:8" x14ac:dyDescent="0.2">
      <c r="C597" t="s">
        <v>599</v>
      </c>
      <c r="H597" t="s">
        <v>599</v>
      </c>
    </row>
    <row r="598" spans="3:8" x14ac:dyDescent="0.2">
      <c r="C598" t="s">
        <v>600</v>
      </c>
      <c r="H598" t="s">
        <v>600</v>
      </c>
    </row>
    <row r="599" spans="3:8" x14ac:dyDescent="0.2">
      <c r="C599" t="s">
        <v>601</v>
      </c>
      <c r="H599" t="s">
        <v>601</v>
      </c>
    </row>
    <row r="600" spans="3:8" x14ac:dyDescent="0.2">
      <c r="C600" t="s">
        <v>602</v>
      </c>
      <c r="H600" t="s">
        <v>1144</v>
      </c>
    </row>
    <row r="601" spans="3:8" x14ac:dyDescent="0.2">
      <c r="C601" t="s">
        <v>603</v>
      </c>
      <c r="H601" t="s">
        <v>602</v>
      </c>
    </row>
    <row r="602" spans="3:8" x14ac:dyDescent="0.2">
      <c r="C602" t="s">
        <v>604</v>
      </c>
      <c r="H602" t="s">
        <v>603</v>
      </c>
    </row>
    <row r="603" spans="3:8" x14ac:dyDescent="0.2">
      <c r="C603" t="s">
        <v>605</v>
      </c>
      <c r="H603" t="s">
        <v>604</v>
      </c>
    </row>
    <row r="604" spans="3:8" x14ac:dyDescent="0.2">
      <c r="C604" t="s">
        <v>606</v>
      </c>
      <c r="H604" t="s">
        <v>605</v>
      </c>
    </row>
    <row r="605" spans="3:8" x14ac:dyDescent="0.2">
      <c r="C605" t="s">
        <v>607</v>
      </c>
      <c r="H605" t="s">
        <v>606</v>
      </c>
    </row>
    <row r="606" spans="3:8" x14ac:dyDescent="0.2">
      <c r="C606" t="s">
        <v>608</v>
      </c>
      <c r="H606" t="s">
        <v>607</v>
      </c>
    </row>
    <row r="607" spans="3:8" x14ac:dyDescent="0.2">
      <c r="C607" t="s">
        <v>609</v>
      </c>
      <c r="H607" t="s">
        <v>608</v>
      </c>
    </row>
    <row r="608" spans="3:8" x14ac:dyDescent="0.2">
      <c r="C608" t="s">
        <v>610</v>
      </c>
      <c r="H608" t="s">
        <v>609</v>
      </c>
    </row>
    <row r="609" spans="3:8" x14ac:dyDescent="0.2">
      <c r="C609" t="s">
        <v>611</v>
      </c>
      <c r="H609" t="s">
        <v>610</v>
      </c>
    </row>
    <row r="610" spans="3:8" x14ac:dyDescent="0.2">
      <c r="C610" t="s">
        <v>612</v>
      </c>
      <c r="H610" t="s">
        <v>611</v>
      </c>
    </row>
    <row r="611" spans="3:8" x14ac:dyDescent="0.2">
      <c r="C611" t="s">
        <v>613</v>
      </c>
      <c r="H611" t="s">
        <v>612</v>
      </c>
    </row>
    <row r="612" spans="3:8" x14ac:dyDescent="0.2">
      <c r="C612" t="s">
        <v>614</v>
      </c>
      <c r="H612" t="s">
        <v>613</v>
      </c>
    </row>
    <row r="613" spans="3:8" x14ac:dyDescent="0.2">
      <c r="C613" t="s">
        <v>615</v>
      </c>
      <c r="H613" t="s">
        <v>614</v>
      </c>
    </row>
    <row r="614" spans="3:8" x14ac:dyDescent="0.2">
      <c r="C614" t="s">
        <v>616</v>
      </c>
      <c r="H614" t="s">
        <v>615</v>
      </c>
    </row>
    <row r="615" spans="3:8" x14ac:dyDescent="0.2">
      <c r="C615" t="s">
        <v>617</v>
      </c>
      <c r="H615" t="s">
        <v>616</v>
      </c>
    </row>
    <row r="616" spans="3:8" x14ac:dyDescent="0.2">
      <c r="C616" t="s">
        <v>618</v>
      </c>
      <c r="H616" t="s">
        <v>617</v>
      </c>
    </row>
    <row r="617" spans="3:8" x14ac:dyDescent="0.2">
      <c r="C617" t="s">
        <v>619</v>
      </c>
      <c r="H617" t="s">
        <v>618</v>
      </c>
    </row>
    <row r="618" spans="3:8" x14ac:dyDescent="0.2">
      <c r="C618" t="s">
        <v>620</v>
      </c>
      <c r="H618" t="s">
        <v>619</v>
      </c>
    </row>
    <row r="619" spans="3:8" x14ac:dyDescent="0.2">
      <c r="C619" t="s">
        <v>621</v>
      </c>
      <c r="H619" t="s">
        <v>620</v>
      </c>
    </row>
    <row r="620" spans="3:8" x14ac:dyDescent="0.2">
      <c r="C620" t="s">
        <v>622</v>
      </c>
      <c r="H620" t="s">
        <v>621</v>
      </c>
    </row>
    <row r="621" spans="3:8" x14ac:dyDescent="0.2">
      <c r="C621" t="s">
        <v>623</v>
      </c>
      <c r="H621" t="s">
        <v>622</v>
      </c>
    </row>
    <row r="622" spans="3:8" x14ac:dyDescent="0.2">
      <c r="C622" t="s">
        <v>624</v>
      </c>
      <c r="H622" t="s">
        <v>623</v>
      </c>
    </row>
    <row r="623" spans="3:8" x14ac:dyDescent="0.2">
      <c r="C623" t="s">
        <v>625</v>
      </c>
      <c r="H623" t="s">
        <v>624</v>
      </c>
    </row>
    <row r="624" spans="3:8" x14ac:dyDescent="0.2">
      <c r="C624" t="s">
        <v>626</v>
      </c>
      <c r="H624" t="s">
        <v>625</v>
      </c>
    </row>
    <row r="625" spans="3:8" x14ac:dyDescent="0.2">
      <c r="C625" t="s">
        <v>627</v>
      </c>
      <c r="H625" t="s">
        <v>626</v>
      </c>
    </row>
    <row r="626" spans="3:8" x14ac:dyDescent="0.2">
      <c r="C626" t="s">
        <v>628</v>
      </c>
      <c r="H626" t="s">
        <v>627</v>
      </c>
    </row>
    <row r="627" spans="3:8" x14ac:dyDescent="0.2">
      <c r="C627" t="s">
        <v>629</v>
      </c>
      <c r="H627" t="s">
        <v>628</v>
      </c>
    </row>
    <row r="628" spans="3:8" x14ac:dyDescent="0.2">
      <c r="C628" t="s">
        <v>630</v>
      </c>
      <c r="H628" t="s">
        <v>629</v>
      </c>
    </row>
    <row r="629" spans="3:8" x14ac:dyDescent="0.2">
      <c r="C629" t="s">
        <v>631</v>
      </c>
      <c r="H629" t="s">
        <v>630</v>
      </c>
    </row>
    <row r="630" spans="3:8" x14ac:dyDescent="0.2">
      <c r="C630" t="s">
        <v>632</v>
      </c>
      <c r="H630" t="s">
        <v>631</v>
      </c>
    </row>
    <row r="631" spans="3:8" x14ac:dyDescent="0.2">
      <c r="C631" t="s">
        <v>633</v>
      </c>
      <c r="H631" t="s">
        <v>632</v>
      </c>
    </row>
    <row r="632" spans="3:8" x14ac:dyDescent="0.2">
      <c r="C632" t="s">
        <v>634</v>
      </c>
      <c r="H632" t="s">
        <v>633</v>
      </c>
    </row>
    <row r="633" spans="3:8" x14ac:dyDescent="0.2">
      <c r="C633" t="s">
        <v>635</v>
      </c>
      <c r="H633" t="s">
        <v>634</v>
      </c>
    </row>
    <row r="634" spans="3:8" x14ac:dyDescent="0.2">
      <c r="C634" t="s">
        <v>636</v>
      </c>
      <c r="H634" t="s">
        <v>635</v>
      </c>
    </row>
    <row r="635" spans="3:8" x14ac:dyDescent="0.2">
      <c r="C635" t="s">
        <v>637</v>
      </c>
      <c r="H635" t="s">
        <v>636</v>
      </c>
    </row>
    <row r="636" spans="3:8" x14ac:dyDescent="0.2">
      <c r="C636" t="s">
        <v>638</v>
      </c>
      <c r="H636" t="s">
        <v>637</v>
      </c>
    </row>
    <row r="637" spans="3:8" x14ac:dyDescent="0.2">
      <c r="C637" t="s">
        <v>639</v>
      </c>
      <c r="H637" t="s">
        <v>638</v>
      </c>
    </row>
    <row r="638" spans="3:8" x14ac:dyDescent="0.2">
      <c r="C638" t="s">
        <v>640</v>
      </c>
      <c r="H638" t="s">
        <v>639</v>
      </c>
    </row>
    <row r="639" spans="3:8" x14ac:dyDescent="0.2">
      <c r="C639" t="s">
        <v>641</v>
      </c>
      <c r="H639" t="s">
        <v>640</v>
      </c>
    </row>
    <row r="640" spans="3:8" x14ac:dyDescent="0.2">
      <c r="C640" t="s">
        <v>642</v>
      </c>
      <c r="H640" t="s">
        <v>641</v>
      </c>
    </row>
    <row r="641" spans="3:8" x14ac:dyDescent="0.2">
      <c r="C641" t="s">
        <v>643</v>
      </c>
      <c r="H641" t="s">
        <v>642</v>
      </c>
    </row>
    <row r="642" spans="3:8" x14ac:dyDescent="0.2">
      <c r="C642" t="s">
        <v>644</v>
      </c>
      <c r="H642" t="s">
        <v>643</v>
      </c>
    </row>
    <row r="643" spans="3:8" x14ac:dyDescent="0.2">
      <c r="C643" t="s">
        <v>645</v>
      </c>
      <c r="H643" t="s">
        <v>644</v>
      </c>
    </row>
    <row r="644" spans="3:8" x14ac:dyDescent="0.2">
      <c r="C644" t="s">
        <v>646</v>
      </c>
      <c r="H644" t="s">
        <v>645</v>
      </c>
    </row>
    <row r="645" spans="3:8" x14ac:dyDescent="0.2">
      <c r="C645" t="s">
        <v>647</v>
      </c>
      <c r="H645" t="s">
        <v>646</v>
      </c>
    </row>
    <row r="646" spans="3:8" x14ac:dyDescent="0.2">
      <c r="C646" t="s">
        <v>648</v>
      </c>
      <c r="H646" t="s">
        <v>647</v>
      </c>
    </row>
    <row r="647" spans="3:8" x14ac:dyDescent="0.2">
      <c r="C647" t="s">
        <v>649</v>
      </c>
      <c r="H647" t="s">
        <v>648</v>
      </c>
    </row>
    <row r="648" spans="3:8" x14ac:dyDescent="0.2">
      <c r="C648" t="s">
        <v>650</v>
      </c>
      <c r="H648" t="s">
        <v>649</v>
      </c>
    </row>
    <row r="649" spans="3:8" x14ac:dyDescent="0.2">
      <c r="C649" t="s">
        <v>651</v>
      </c>
      <c r="H649" t="s">
        <v>650</v>
      </c>
    </row>
    <row r="650" spans="3:8" x14ac:dyDescent="0.2">
      <c r="C650" t="s">
        <v>652</v>
      </c>
      <c r="H650" t="s">
        <v>651</v>
      </c>
    </row>
    <row r="651" spans="3:8" x14ac:dyDescent="0.2">
      <c r="C651" t="s">
        <v>653</v>
      </c>
      <c r="H651" t="s">
        <v>652</v>
      </c>
    </row>
    <row r="652" spans="3:8" x14ac:dyDescent="0.2">
      <c r="C652" t="s">
        <v>654</v>
      </c>
      <c r="H652" t="s">
        <v>653</v>
      </c>
    </row>
    <row r="653" spans="3:8" x14ac:dyDescent="0.2">
      <c r="C653" t="s">
        <v>655</v>
      </c>
      <c r="H653" t="s">
        <v>654</v>
      </c>
    </row>
    <row r="654" spans="3:8" x14ac:dyDescent="0.2">
      <c r="C654" t="s">
        <v>656</v>
      </c>
      <c r="H654" t="s">
        <v>655</v>
      </c>
    </row>
    <row r="655" spans="3:8" x14ac:dyDescent="0.2">
      <c r="C655" t="s">
        <v>657</v>
      </c>
      <c r="H655" t="s">
        <v>656</v>
      </c>
    </row>
    <row r="656" spans="3:8" x14ac:dyDescent="0.2">
      <c r="C656" t="s">
        <v>658</v>
      </c>
      <c r="H656" t="s">
        <v>657</v>
      </c>
    </row>
    <row r="657" spans="3:8" x14ac:dyDescent="0.2">
      <c r="C657" t="s">
        <v>659</v>
      </c>
      <c r="H657" t="s">
        <v>658</v>
      </c>
    </row>
    <row r="658" spans="3:8" x14ac:dyDescent="0.2">
      <c r="C658" t="s">
        <v>660</v>
      </c>
      <c r="H658" t="s">
        <v>659</v>
      </c>
    </row>
    <row r="659" spans="3:8" x14ac:dyDescent="0.2">
      <c r="C659" t="s">
        <v>661</v>
      </c>
      <c r="H659" t="s">
        <v>660</v>
      </c>
    </row>
    <row r="660" spans="3:8" x14ac:dyDescent="0.2">
      <c r="C660" t="s">
        <v>662</v>
      </c>
      <c r="H660" t="s">
        <v>661</v>
      </c>
    </row>
    <row r="661" spans="3:8" x14ac:dyDescent="0.2">
      <c r="C661" t="s">
        <v>663</v>
      </c>
      <c r="H661" t="s">
        <v>662</v>
      </c>
    </row>
    <row r="662" spans="3:8" x14ac:dyDescent="0.2">
      <c r="C662" t="s">
        <v>664</v>
      </c>
      <c r="H662" t="s">
        <v>663</v>
      </c>
    </row>
    <row r="663" spans="3:8" x14ac:dyDescent="0.2">
      <c r="C663" t="s">
        <v>665</v>
      </c>
      <c r="H663" t="s">
        <v>664</v>
      </c>
    </row>
    <row r="664" spans="3:8" x14ac:dyDescent="0.2">
      <c r="C664" t="s">
        <v>666</v>
      </c>
      <c r="H664" t="s">
        <v>665</v>
      </c>
    </row>
    <row r="665" spans="3:8" x14ac:dyDescent="0.2">
      <c r="C665" t="s">
        <v>667</v>
      </c>
      <c r="H665" t="s">
        <v>666</v>
      </c>
    </row>
    <row r="666" spans="3:8" x14ac:dyDescent="0.2">
      <c r="C666" t="s">
        <v>668</v>
      </c>
      <c r="H666" t="s">
        <v>667</v>
      </c>
    </row>
    <row r="667" spans="3:8" x14ac:dyDescent="0.2">
      <c r="C667" t="s">
        <v>669</v>
      </c>
      <c r="H667" t="s">
        <v>668</v>
      </c>
    </row>
    <row r="668" spans="3:8" x14ac:dyDescent="0.2">
      <c r="C668" t="s">
        <v>670</v>
      </c>
      <c r="H668" t="s">
        <v>669</v>
      </c>
    </row>
    <row r="669" spans="3:8" x14ac:dyDescent="0.2">
      <c r="C669" t="s">
        <v>671</v>
      </c>
      <c r="H669" t="s">
        <v>670</v>
      </c>
    </row>
    <row r="670" spans="3:8" x14ac:dyDescent="0.2">
      <c r="C670" t="s">
        <v>672</v>
      </c>
      <c r="H670" t="s">
        <v>671</v>
      </c>
    </row>
    <row r="671" spans="3:8" x14ac:dyDescent="0.2">
      <c r="C671" t="s">
        <v>673</v>
      </c>
      <c r="H671" t="s">
        <v>672</v>
      </c>
    </row>
    <row r="672" spans="3:8" x14ac:dyDescent="0.2">
      <c r="C672" t="s">
        <v>674</v>
      </c>
      <c r="H672" t="s">
        <v>673</v>
      </c>
    </row>
    <row r="673" spans="3:8" x14ac:dyDescent="0.2">
      <c r="C673" t="s">
        <v>675</v>
      </c>
      <c r="H673" t="s">
        <v>674</v>
      </c>
    </row>
    <row r="674" spans="3:8" x14ac:dyDescent="0.2">
      <c r="C674" t="s">
        <v>676</v>
      </c>
      <c r="H674" t="s">
        <v>675</v>
      </c>
    </row>
    <row r="675" spans="3:8" x14ac:dyDescent="0.2">
      <c r="C675" t="s">
        <v>677</v>
      </c>
      <c r="H675" t="s">
        <v>676</v>
      </c>
    </row>
    <row r="676" spans="3:8" x14ac:dyDescent="0.2">
      <c r="C676" t="s">
        <v>678</v>
      </c>
      <c r="H676" t="s">
        <v>677</v>
      </c>
    </row>
    <row r="677" spans="3:8" x14ac:dyDescent="0.2">
      <c r="C677" t="s">
        <v>679</v>
      </c>
      <c r="H677" t="s">
        <v>678</v>
      </c>
    </row>
    <row r="678" spans="3:8" x14ac:dyDescent="0.2">
      <c r="C678" t="s">
        <v>680</v>
      </c>
      <c r="H678" t="s">
        <v>1143</v>
      </c>
    </row>
    <row r="679" spans="3:8" x14ac:dyDescent="0.2">
      <c r="C679" t="s">
        <v>681</v>
      </c>
      <c r="H679" t="s">
        <v>679</v>
      </c>
    </row>
    <row r="680" spans="3:8" x14ac:dyDescent="0.2">
      <c r="C680" t="s">
        <v>682</v>
      </c>
      <c r="H680" t="s">
        <v>680</v>
      </c>
    </row>
    <row r="681" spans="3:8" x14ac:dyDescent="0.2">
      <c r="C681" t="s">
        <v>683</v>
      </c>
      <c r="H681" t="s">
        <v>681</v>
      </c>
    </row>
    <row r="682" spans="3:8" x14ac:dyDescent="0.2">
      <c r="C682" t="s">
        <v>684</v>
      </c>
      <c r="H682" t="s">
        <v>682</v>
      </c>
    </row>
    <row r="683" spans="3:8" x14ac:dyDescent="0.2">
      <c r="C683" t="s">
        <v>685</v>
      </c>
      <c r="H683" t="s">
        <v>683</v>
      </c>
    </row>
    <row r="684" spans="3:8" x14ac:dyDescent="0.2">
      <c r="C684" t="s">
        <v>686</v>
      </c>
      <c r="H684" t="s">
        <v>684</v>
      </c>
    </row>
    <row r="685" spans="3:8" x14ac:dyDescent="0.2">
      <c r="C685" t="s">
        <v>687</v>
      </c>
      <c r="H685" t="s">
        <v>685</v>
      </c>
    </row>
    <row r="686" spans="3:8" x14ac:dyDescent="0.2">
      <c r="C686" t="s">
        <v>688</v>
      </c>
      <c r="H686" t="s">
        <v>686</v>
      </c>
    </row>
    <row r="687" spans="3:8" x14ac:dyDescent="0.2">
      <c r="C687" t="s">
        <v>689</v>
      </c>
      <c r="H687" t="s">
        <v>687</v>
      </c>
    </row>
    <row r="688" spans="3:8" x14ac:dyDescent="0.2">
      <c r="C688" t="s">
        <v>690</v>
      </c>
      <c r="H688" t="s">
        <v>688</v>
      </c>
    </row>
    <row r="689" spans="3:8" x14ac:dyDescent="0.2">
      <c r="C689" t="s">
        <v>691</v>
      </c>
      <c r="H689" t="s">
        <v>689</v>
      </c>
    </row>
    <row r="690" spans="3:8" x14ac:dyDescent="0.2">
      <c r="C690" t="s">
        <v>692</v>
      </c>
      <c r="H690" t="s">
        <v>690</v>
      </c>
    </row>
    <row r="691" spans="3:8" x14ac:dyDescent="0.2">
      <c r="C691" t="s">
        <v>693</v>
      </c>
      <c r="H691" t="s">
        <v>691</v>
      </c>
    </row>
    <row r="692" spans="3:8" x14ac:dyDescent="0.2">
      <c r="C692" t="s">
        <v>694</v>
      </c>
      <c r="H692" t="s">
        <v>692</v>
      </c>
    </row>
    <row r="693" spans="3:8" x14ac:dyDescent="0.2">
      <c r="C693" t="s">
        <v>695</v>
      </c>
      <c r="H693" t="s">
        <v>693</v>
      </c>
    </row>
    <row r="694" spans="3:8" x14ac:dyDescent="0.2">
      <c r="C694" t="s">
        <v>696</v>
      </c>
      <c r="H694" t="s">
        <v>694</v>
      </c>
    </row>
    <row r="695" spans="3:8" x14ac:dyDescent="0.2">
      <c r="C695" t="s">
        <v>697</v>
      </c>
      <c r="H695" t="s">
        <v>695</v>
      </c>
    </row>
    <row r="696" spans="3:8" x14ac:dyDescent="0.2">
      <c r="C696" t="s">
        <v>698</v>
      </c>
      <c r="H696" t="s">
        <v>696</v>
      </c>
    </row>
    <row r="697" spans="3:8" x14ac:dyDescent="0.2">
      <c r="C697" t="s">
        <v>699</v>
      </c>
      <c r="H697" t="s">
        <v>697</v>
      </c>
    </row>
    <row r="698" spans="3:8" x14ac:dyDescent="0.2">
      <c r="C698" t="s">
        <v>700</v>
      </c>
      <c r="H698" t="s">
        <v>698</v>
      </c>
    </row>
    <row r="699" spans="3:8" x14ac:dyDescent="0.2">
      <c r="C699" t="s">
        <v>701</v>
      </c>
      <c r="H699" t="s">
        <v>699</v>
      </c>
    </row>
    <row r="700" spans="3:8" x14ac:dyDescent="0.2">
      <c r="C700" t="s">
        <v>702</v>
      </c>
      <c r="H700" t="s">
        <v>700</v>
      </c>
    </row>
    <row r="701" spans="3:8" x14ac:dyDescent="0.2">
      <c r="C701" t="s">
        <v>703</v>
      </c>
      <c r="H701" t="s">
        <v>701</v>
      </c>
    </row>
    <row r="702" spans="3:8" x14ac:dyDescent="0.2">
      <c r="C702" t="s">
        <v>704</v>
      </c>
      <c r="H702" t="s">
        <v>702</v>
      </c>
    </row>
    <row r="703" spans="3:8" x14ac:dyDescent="0.2">
      <c r="C703" t="s">
        <v>705</v>
      </c>
      <c r="H703" t="s">
        <v>703</v>
      </c>
    </row>
    <row r="704" spans="3:8" x14ac:dyDescent="0.2">
      <c r="C704" t="s">
        <v>706</v>
      </c>
      <c r="H704" t="s">
        <v>704</v>
      </c>
    </row>
    <row r="705" spans="3:8" x14ac:dyDescent="0.2">
      <c r="C705" t="s">
        <v>707</v>
      </c>
      <c r="H705" t="s">
        <v>705</v>
      </c>
    </row>
    <row r="706" spans="3:8" x14ac:dyDescent="0.2">
      <c r="C706" t="s">
        <v>708</v>
      </c>
      <c r="H706" t="s">
        <v>706</v>
      </c>
    </row>
    <row r="707" spans="3:8" x14ac:dyDescent="0.2">
      <c r="C707" t="s">
        <v>709</v>
      </c>
      <c r="H707" t="s">
        <v>707</v>
      </c>
    </row>
    <row r="708" spans="3:8" x14ac:dyDescent="0.2">
      <c r="C708" t="s">
        <v>710</v>
      </c>
      <c r="H708" t="s">
        <v>708</v>
      </c>
    </row>
    <row r="709" spans="3:8" x14ac:dyDescent="0.2">
      <c r="C709" t="s">
        <v>711</v>
      </c>
      <c r="H709" t="s">
        <v>709</v>
      </c>
    </row>
    <row r="710" spans="3:8" x14ac:dyDescent="0.2">
      <c r="C710" t="s">
        <v>712</v>
      </c>
      <c r="H710" t="s">
        <v>710</v>
      </c>
    </row>
    <row r="711" spans="3:8" x14ac:dyDescent="0.2">
      <c r="C711" t="s">
        <v>713</v>
      </c>
      <c r="H711" t="s">
        <v>711</v>
      </c>
    </row>
    <row r="712" spans="3:8" x14ac:dyDescent="0.2">
      <c r="C712" t="s">
        <v>714</v>
      </c>
      <c r="H712" t="s">
        <v>712</v>
      </c>
    </row>
    <row r="713" spans="3:8" x14ac:dyDescent="0.2">
      <c r="C713" t="s">
        <v>715</v>
      </c>
      <c r="H713" t="s">
        <v>713</v>
      </c>
    </row>
    <row r="714" spans="3:8" x14ac:dyDescent="0.2">
      <c r="C714" t="s">
        <v>716</v>
      </c>
      <c r="H714" t="s">
        <v>714</v>
      </c>
    </row>
    <row r="715" spans="3:8" x14ac:dyDescent="0.2">
      <c r="C715" t="s">
        <v>717</v>
      </c>
      <c r="H715" t="s">
        <v>715</v>
      </c>
    </row>
    <row r="716" spans="3:8" x14ac:dyDescent="0.2">
      <c r="C716" t="s">
        <v>718</v>
      </c>
      <c r="H716" t="s">
        <v>716</v>
      </c>
    </row>
    <row r="717" spans="3:8" x14ac:dyDescent="0.2">
      <c r="C717" t="s">
        <v>719</v>
      </c>
      <c r="H717" t="s">
        <v>717</v>
      </c>
    </row>
    <row r="718" spans="3:8" x14ac:dyDescent="0.2">
      <c r="C718" t="s">
        <v>720</v>
      </c>
      <c r="H718" t="s">
        <v>718</v>
      </c>
    </row>
    <row r="719" spans="3:8" x14ac:dyDescent="0.2">
      <c r="C719" t="s">
        <v>721</v>
      </c>
      <c r="H719" t="s">
        <v>719</v>
      </c>
    </row>
    <row r="720" spans="3:8" x14ac:dyDescent="0.2">
      <c r="C720" t="s">
        <v>722</v>
      </c>
      <c r="H720" t="s">
        <v>720</v>
      </c>
    </row>
    <row r="721" spans="3:8" x14ac:dyDescent="0.2">
      <c r="C721" t="s">
        <v>723</v>
      </c>
      <c r="H721" t="s">
        <v>721</v>
      </c>
    </row>
    <row r="722" spans="3:8" x14ac:dyDescent="0.2">
      <c r="C722" t="s">
        <v>724</v>
      </c>
      <c r="H722" t="s">
        <v>722</v>
      </c>
    </row>
    <row r="723" spans="3:8" x14ac:dyDescent="0.2">
      <c r="C723" t="s">
        <v>725</v>
      </c>
      <c r="H723" t="s">
        <v>723</v>
      </c>
    </row>
    <row r="724" spans="3:8" x14ac:dyDescent="0.2">
      <c r="C724" t="s">
        <v>726</v>
      </c>
      <c r="H724" t="s">
        <v>724</v>
      </c>
    </row>
    <row r="725" spans="3:8" x14ac:dyDescent="0.2">
      <c r="C725" t="s">
        <v>727</v>
      </c>
      <c r="H725" t="s">
        <v>725</v>
      </c>
    </row>
    <row r="726" spans="3:8" x14ac:dyDescent="0.2">
      <c r="C726" t="s">
        <v>728</v>
      </c>
      <c r="H726" t="s">
        <v>726</v>
      </c>
    </row>
    <row r="727" spans="3:8" x14ac:dyDescent="0.2">
      <c r="C727" t="s">
        <v>729</v>
      </c>
      <c r="H727" t="s">
        <v>727</v>
      </c>
    </row>
    <row r="728" spans="3:8" x14ac:dyDescent="0.2">
      <c r="C728" t="s">
        <v>730</v>
      </c>
      <c r="H728" t="s">
        <v>728</v>
      </c>
    </row>
    <row r="729" spans="3:8" x14ac:dyDescent="0.2">
      <c r="C729" t="s">
        <v>731</v>
      </c>
      <c r="H729" t="s">
        <v>729</v>
      </c>
    </row>
    <row r="730" spans="3:8" x14ac:dyDescent="0.2">
      <c r="C730" t="s">
        <v>732</v>
      </c>
      <c r="H730" t="s">
        <v>730</v>
      </c>
    </row>
    <row r="731" spans="3:8" x14ac:dyDescent="0.2">
      <c r="C731" t="s">
        <v>733</v>
      </c>
      <c r="H731" t="s">
        <v>731</v>
      </c>
    </row>
    <row r="732" spans="3:8" x14ac:dyDescent="0.2">
      <c r="C732" t="s">
        <v>734</v>
      </c>
      <c r="H732" t="s">
        <v>732</v>
      </c>
    </row>
    <row r="733" spans="3:8" x14ac:dyDescent="0.2">
      <c r="C733" t="s">
        <v>735</v>
      </c>
      <c r="H733" t="s">
        <v>733</v>
      </c>
    </row>
    <row r="734" spans="3:8" x14ac:dyDescent="0.2">
      <c r="C734" t="s">
        <v>736</v>
      </c>
      <c r="H734" t="s">
        <v>734</v>
      </c>
    </row>
    <row r="735" spans="3:8" x14ac:dyDescent="0.2">
      <c r="C735" t="s">
        <v>737</v>
      </c>
      <c r="H735" t="s">
        <v>735</v>
      </c>
    </row>
    <row r="736" spans="3:8" x14ac:dyDescent="0.2">
      <c r="C736" t="s">
        <v>738</v>
      </c>
      <c r="H736" t="s">
        <v>736</v>
      </c>
    </row>
    <row r="737" spans="3:8" x14ac:dyDescent="0.2">
      <c r="C737" t="s">
        <v>739</v>
      </c>
      <c r="H737" t="s">
        <v>737</v>
      </c>
    </row>
    <row r="738" spans="3:8" x14ac:dyDescent="0.2">
      <c r="C738" t="s">
        <v>740</v>
      </c>
      <c r="H738" t="s">
        <v>738</v>
      </c>
    </row>
    <row r="739" spans="3:8" x14ac:dyDescent="0.2">
      <c r="C739" t="s">
        <v>741</v>
      </c>
      <c r="H739" t="s">
        <v>739</v>
      </c>
    </row>
    <row r="740" spans="3:8" x14ac:dyDescent="0.2">
      <c r="C740" t="s">
        <v>742</v>
      </c>
      <c r="H740" t="s">
        <v>740</v>
      </c>
    </row>
    <row r="741" spans="3:8" x14ac:dyDescent="0.2">
      <c r="C741" t="s">
        <v>743</v>
      </c>
      <c r="H741" t="s">
        <v>741</v>
      </c>
    </row>
    <row r="742" spans="3:8" x14ac:dyDescent="0.2">
      <c r="C742" t="s">
        <v>744</v>
      </c>
      <c r="H742" t="s">
        <v>742</v>
      </c>
    </row>
    <row r="743" spans="3:8" x14ac:dyDescent="0.2">
      <c r="C743" t="s">
        <v>745</v>
      </c>
      <c r="H743" t="s">
        <v>743</v>
      </c>
    </row>
    <row r="744" spans="3:8" x14ac:dyDescent="0.2">
      <c r="C744" t="s">
        <v>746</v>
      </c>
      <c r="H744" t="s">
        <v>744</v>
      </c>
    </row>
    <row r="745" spans="3:8" x14ac:dyDescent="0.2">
      <c r="C745" t="s">
        <v>747</v>
      </c>
      <c r="H745" t="s">
        <v>745</v>
      </c>
    </row>
    <row r="746" spans="3:8" x14ac:dyDescent="0.2">
      <c r="C746" t="s">
        <v>748</v>
      </c>
      <c r="H746" t="s">
        <v>746</v>
      </c>
    </row>
    <row r="747" spans="3:8" x14ac:dyDescent="0.2">
      <c r="C747" t="s">
        <v>749</v>
      </c>
      <c r="H747" t="s">
        <v>747</v>
      </c>
    </row>
    <row r="748" spans="3:8" x14ac:dyDescent="0.2">
      <c r="C748" t="s">
        <v>750</v>
      </c>
      <c r="H748" t="s">
        <v>748</v>
      </c>
    </row>
    <row r="749" spans="3:8" x14ac:dyDescent="0.2">
      <c r="C749" t="s">
        <v>751</v>
      </c>
      <c r="H749" t="s">
        <v>749</v>
      </c>
    </row>
    <row r="750" spans="3:8" x14ac:dyDescent="0.2">
      <c r="C750" t="s">
        <v>752</v>
      </c>
      <c r="H750" t="s">
        <v>750</v>
      </c>
    </row>
    <row r="751" spans="3:8" x14ac:dyDescent="0.2">
      <c r="C751" t="s">
        <v>753</v>
      </c>
      <c r="H751" t="s">
        <v>751</v>
      </c>
    </row>
    <row r="752" spans="3:8" x14ac:dyDescent="0.2">
      <c r="C752" t="s">
        <v>754</v>
      </c>
      <c r="H752" t="s">
        <v>752</v>
      </c>
    </row>
    <row r="753" spans="3:8" x14ac:dyDescent="0.2">
      <c r="C753" t="s">
        <v>755</v>
      </c>
      <c r="H753" t="s">
        <v>753</v>
      </c>
    </row>
    <row r="754" spans="3:8" x14ac:dyDescent="0.2">
      <c r="C754" t="s">
        <v>756</v>
      </c>
      <c r="H754" t="s">
        <v>754</v>
      </c>
    </row>
    <row r="755" spans="3:8" x14ac:dyDescent="0.2">
      <c r="C755" t="s">
        <v>757</v>
      </c>
      <c r="H755" t="s">
        <v>755</v>
      </c>
    </row>
    <row r="756" spans="3:8" x14ac:dyDescent="0.2">
      <c r="C756" t="s">
        <v>758</v>
      </c>
      <c r="H756" t="s">
        <v>756</v>
      </c>
    </row>
    <row r="757" spans="3:8" x14ac:dyDescent="0.2">
      <c r="C757" t="s">
        <v>759</v>
      </c>
      <c r="H757" t="s">
        <v>757</v>
      </c>
    </row>
    <row r="758" spans="3:8" x14ac:dyDescent="0.2">
      <c r="C758" t="s">
        <v>760</v>
      </c>
      <c r="H758" t="s">
        <v>758</v>
      </c>
    </row>
    <row r="759" spans="3:8" x14ac:dyDescent="0.2">
      <c r="C759" t="s">
        <v>761</v>
      </c>
      <c r="H759" t="s">
        <v>759</v>
      </c>
    </row>
    <row r="760" spans="3:8" x14ac:dyDescent="0.2">
      <c r="C760" t="s">
        <v>762</v>
      </c>
      <c r="H760" t="s">
        <v>760</v>
      </c>
    </row>
    <row r="761" spans="3:8" x14ac:dyDescent="0.2">
      <c r="C761" t="s">
        <v>763</v>
      </c>
      <c r="H761" t="s">
        <v>761</v>
      </c>
    </row>
    <row r="762" spans="3:8" x14ac:dyDescent="0.2">
      <c r="C762" t="s">
        <v>764</v>
      </c>
      <c r="H762" t="s">
        <v>762</v>
      </c>
    </row>
    <row r="763" spans="3:8" x14ac:dyDescent="0.2">
      <c r="C763" t="s">
        <v>765</v>
      </c>
      <c r="H763" t="s">
        <v>763</v>
      </c>
    </row>
    <row r="764" spans="3:8" x14ac:dyDescent="0.2">
      <c r="C764" t="s">
        <v>766</v>
      </c>
      <c r="H764" t="s">
        <v>764</v>
      </c>
    </row>
    <row r="765" spans="3:8" x14ac:dyDescent="0.2">
      <c r="C765" t="s">
        <v>767</v>
      </c>
      <c r="H765" t="s">
        <v>765</v>
      </c>
    </row>
    <row r="766" spans="3:8" x14ac:dyDescent="0.2">
      <c r="C766" t="s">
        <v>768</v>
      </c>
      <c r="H766" t="s">
        <v>766</v>
      </c>
    </row>
    <row r="767" spans="3:8" x14ac:dyDescent="0.2">
      <c r="C767" t="s">
        <v>769</v>
      </c>
      <c r="H767" t="s">
        <v>767</v>
      </c>
    </row>
    <row r="768" spans="3:8" x14ac:dyDescent="0.2">
      <c r="C768" t="s">
        <v>770</v>
      </c>
      <c r="H768" t="s">
        <v>768</v>
      </c>
    </row>
    <row r="769" spans="3:8" x14ac:dyDescent="0.2">
      <c r="C769" t="s">
        <v>771</v>
      </c>
      <c r="H769" t="s">
        <v>769</v>
      </c>
    </row>
    <row r="770" spans="3:8" x14ac:dyDescent="0.2">
      <c r="C770" t="s">
        <v>772</v>
      </c>
      <c r="H770" t="s">
        <v>770</v>
      </c>
    </row>
    <row r="771" spans="3:8" x14ac:dyDescent="0.2">
      <c r="C771" t="s">
        <v>773</v>
      </c>
      <c r="H771" t="s">
        <v>771</v>
      </c>
    </row>
    <row r="772" spans="3:8" x14ac:dyDescent="0.2">
      <c r="C772" t="s">
        <v>774</v>
      </c>
      <c r="H772" t="s">
        <v>772</v>
      </c>
    </row>
    <row r="773" spans="3:8" x14ac:dyDescent="0.2">
      <c r="C773" t="s">
        <v>775</v>
      </c>
      <c r="H773" t="s">
        <v>773</v>
      </c>
    </row>
    <row r="774" spans="3:8" x14ac:dyDescent="0.2">
      <c r="C774" t="s">
        <v>776</v>
      </c>
      <c r="H774" t="s">
        <v>774</v>
      </c>
    </row>
    <row r="775" spans="3:8" x14ac:dyDescent="0.2">
      <c r="C775" t="s">
        <v>777</v>
      </c>
      <c r="H775" t="s">
        <v>775</v>
      </c>
    </row>
    <row r="776" spans="3:8" x14ac:dyDescent="0.2">
      <c r="C776" t="s">
        <v>778</v>
      </c>
      <c r="H776" t="s">
        <v>776</v>
      </c>
    </row>
    <row r="777" spans="3:8" x14ac:dyDescent="0.2">
      <c r="C777" t="s">
        <v>779</v>
      </c>
      <c r="H777" t="s">
        <v>777</v>
      </c>
    </row>
    <row r="778" spans="3:8" x14ac:dyDescent="0.2">
      <c r="C778" t="s">
        <v>780</v>
      </c>
      <c r="H778" t="s">
        <v>778</v>
      </c>
    </row>
    <row r="779" spans="3:8" x14ac:dyDescent="0.2">
      <c r="C779" t="s">
        <v>781</v>
      </c>
      <c r="H779" t="s">
        <v>779</v>
      </c>
    </row>
    <row r="780" spans="3:8" x14ac:dyDescent="0.2">
      <c r="C780" t="s">
        <v>782</v>
      </c>
      <c r="H780" t="s">
        <v>780</v>
      </c>
    </row>
    <row r="781" spans="3:8" x14ac:dyDescent="0.2">
      <c r="C781" t="s">
        <v>783</v>
      </c>
      <c r="H781" t="s">
        <v>781</v>
      </c>
    </row>
    <row r="782" spans="3:8" x14ac:dyDescent="0.2">
      <c r="C782" t="s">
        <v>784</v>
      </c>
      <c r="H782" t="s">
        <v>782</v>
      </c>
    </row>
    <row r="783" spans="3:8" x14ac:dyDescent="0.2">
      <c r="C783" t="s">
        <v>785</v>
      </c>
      <c r="H783" t="s">
        <v>783</v>
      </c>
    </row>
    <row r="784" spans="3:8" x14ac:dyDescent="0.2">
      <c r="C784" t="s">
        <v>786</v>
      </c>
      <c r="H784" t="s">
        <v>784</v>
      </c>
    </row>
    <row r="785" spans="3:8" x14ac:dyDescent="0.2">
      <c r="C785" t="s">
        <v>787</v>
      </c>
      <c r="H785" t="s">
        <v>785</v>
      </c>
    </row>
    <row r="786" spans="3:8" x14ac:dyDescent="0.2">
      <c r="C786" t="s">
        <v>788</v>
      </c>
      <c r="H786" t="s">
        <v>786</v>
      </c>
    </row>
    <row r="787" spans="3:8" x14ac:dyDescent="0.2">
      <c r="C787" t="s">
        <v>789</v>
      </c>
      <c r="H787" t="s">
        <v>787</v>
      </c>
    </row>
    <row r="788" spans="3:8" x14ac:dyDescent="0.2">
      <c r="C788" t="s">
        <v>790</v>
      </c>
      <c r="H788" t="s">
        <v>788</v>
      </c>
    </row>
    <row r="789" spans="3:8" x14ac:dyDescent="0.2">
      <c r="C789" t="s">
        <v>791</v>
      </c>
      <c r="H789" t="s">
        <v>789</v>
      </c>
    </row>
    <row r="790" spans="3:8" x14ac:dyDescent="0.2">
      <c r="C790" t="s">
        <v>792</v>
      </c>
      <c r="H790" t="s">
        <v>790</v>
      </c>
    </row>
    <row r="791" spans="3:8" x14ac:dyDescent="0.2">
      <c r="C791" t="s">
        <v>793</v>
      </c>
      <c r="H791" t="s">
        <v>791</v>
      </c>
    </row>
    <row r="792" spans="3:8" x14ac:dyDescent="0.2">
      <c r="C792" t="s">
        <v>794</v>
      </c>
      <c r="H792" t="s">
        <v>792</v>
      </c>
    </row>
    <row r="793" spans="3:8" x14ac:dyDescent="0.2">
      <c r="C793" t="s">
        <v>795</v>
      </c>
      <c r="H793" t="s">
        <v>793</v>
      </c>
    </row>
    <row r="794" spans="3:8" x14ac:dyDescent="0.2">
      <c r="C794" t="s">
        <v>796</v>
      </c>
      <c r="H794" t="s">
        <v>794</v>
      </c>
    </row>
    <row r="795" spans="3:8" x14ac:dyDescent="0.2">
      <c r="C795" t="s">
        <v>797</v>
      </c>
      <c r="H795" t="s">
        <v>795</v>
      </c>
    </row>
    <row r="796" spans="3:8" x14ac:dyDescent="0.2">
      <c r="C796" t="s">
        <v>798</v>
      </c>
      <c r="H796" t="s">
        <v>796</v>
      </c>
    </row>
    <row r="797" spans="3:8" x14ac:dyDescent="0.2">
      <c r="C797" t="s">
        <v>799</v>
      </c>
      <c r="H797" t="s">
        <v>797</v>
      </c>
    </row>
    <row r="798" spans="3:8" x14ac:dyDescent="0.2">
      <c r="C798" t="s">
        <v>800</v>
      </c>
      <c r="H798" t="s">
        <v>798</v>
      </c>
    </row>
    <row r="799" spans="3:8" x14ac:dyDescent="0.2">
      <c r="C799" t="s">
        <v>801</v>
      </c>
      <c r="H799" t="s">
        <v>799</v>
      </c>
    </row>
    <row r="800" spans="3:8" x14ac:dyDescent="0.2">
      <c r="C800" t="s">
        <v>802</v>
      </c>
      <c r="H800" t="s">
        <v>800</v>
      </c>
    </row>
    <row r="801" spans="3:8" x14ac:dyDescent="0.2">
      <c r="C801" t="s">
        <v>803</v>
      </c>
      <c r="H801" t="s">
        <v>801</v>
      </c>
    </row>
    <row r="802" spans="3:8" x14ac:dyDescent="0.2">
      <c r="C802" t="s">
        <v>804</v>
      </c>
      <c r="H802" t="s">
        <v>802</v>
      </c>
    </row>
    <row r="803" spans="3:8" x14ac:dyDescent="0.2">
      <c r="C803" t="s">
        <v>805</v>
      </c>
      <c r="H803" t="s">
        <v>803</v>
      </c>
    </row>
    <row r="804" spans="3:8" x14ac:dyDescent="0.2">
      <c r="C804" t="s">
        <v>806</v>
      </c>
      <c r="H804" t="s">
        <v>804</v>
      </c>
    </row>
    <row r="805" spans="3:8" x14ac:dyDescent="0.2">
      <c r="C805" t="s">
        <v>807</v>
      </c>
      <c r="H805" t="s">
        <v>805</v>
      </c>
    </row>
    <row r="806" spans="3:8" x14ac:dyDescent="0.2">
      <c r="C806" t="s">
        <v>808</v>
      </c>
      <c r="H806" t="s">
        <v>806</v>
      </c>
    </row>
    <row r="807" spans="3:8" x14ac:dyDescent="0.2">
      <c r="C807" t="s">
        <v>809</v>
      </c>
      <c r="H807" t="s">
        <v>807</v>
      </c>
    </row>
    <row r="808" spans="3:8" x14ac:dyDescent="0.2">
      <c r="C808" t="s">
        <v>810</v>
      </c>
      <c r="H808" t="s">
        <v>808</v>
      </c>
    </row>
    <row r="809" spans="3:8" x14ac:dyDescent="0.2">
      <c r="C809" t="s">
        <v>811</v>
      </c>
      <c r="H809" t="s">
        <v>809</v>
      </c>
    </row>
    <row r="810" spans="3:8" x14ac:dyDescent="0.2">
      <c r="C810" t="s">
        <v>812</v>
      </c>
      <c r="H810" t="s">
        <v>810</v>
      </c>
    </row>
    <row r="811" spans="3:8" x14ac:dyDescent="0.2">
      <c r="C811" t="s">
        <v>813</v>
      </c>
      <c r="H811" t="s">
        <v>811</v>
      </c>
    </row>
    <row r="812" spans="3:8" x14ac:dyDescent="0.2">
      <c r="C812" t="s">
        <v>814</v>
      </c>
      <c r="H812" t="s">
        <v>812</v>
      </c>
    </row>
    <row r="813" spans="3:8" x14ac:dyDescent="0.2">
      <c r="C813" t="s">
        <v>815</v>
      </c>
      <c r="H813" t="s">
        <v>813</v>
      </c>
    </row>
    <row r="814" spans="3:8" x14ac:dyDescent="0.2">
      <c r="C814" t="s">
        <v>816</v>
      </c>
      <c r="H814" t="s">
        <v>814</v>
      </c>
    </row>
    <row r="815" spans="3:8" x14ac:dyDescent="0.2">
      <c r="C815" t="s">
        <v>817</v>
      </c>
      <c r="H815" t="s">
        <v>815</v>
      </c>
    </row>
    <row r="816" spans="3:8" x14ac:dyDescent="0.2">
      <c r="C816" t="s">
        <v>818</v>
      </c>
      <c r="H816" t="s">
        <v>816</v>
      </c>
    </row>
    <row r="817" spans="3:8" x14ac:dyDescent="0.2">
      <c r="C817" t="s">
        <v>819</v>
      </c>
      <c r="H817" t="s">
        <v>817</v>
      </c>
    </row>
    <row r="818" spans="3:8" x14ac:dyDescent="0.2">
      <c r="C818" t="s">
        <v>820</v>
      </c>
      <c r="H818" t="s">
        <v>818</v>
      </c>
    </row>
    <row r="819" spans="3:8" x14ac:dyDescent="0.2">
      <c r="C819" t="s">
        <v>821</v>
      </c>
      <c r="H819" t="s">
        <v>819</v>
      </c>
    </row>
    <row r="820" spans="3:8" x14ac:dyDescent="0.2">
      <c r="C820" t="s">
        <v>822</v>
      </c>
      <c r="H820" t="s">
        <v>820</v>
      </c>
    </row>
    <row r="821" spans="3:8" x14ac:dyDescent="0.2">
      <c r="C821" t="s">
        <v>823</v>
      </c>
      <c r="H821" t="s">
        <v>821</v>
      </c>
    </row>
    <row r="822" spans="3:8" x14ac:dyDescent="0.2">
      <c r="C822" t="s">
        <v>824</v>
      </c>
      <c r="H822" t="s">
        <v>822</v>
      </c>
    </row>
    <row r="823" spans="3:8" x14ac:dyDescent="0.2">
      <c r="C823" t="s">
        <v>825</v>
      </c>
      <c r="H823" t="s">
        <v>823</v>
      </c>
    </row>
    <row r="824" spans="3:8" x14ac:dyDescent="0.2">
      <c r="C824" t="s">
        <v>826</v>
      </c>
      <c r="H824" t="s">
        <v>824</v>
      </c>
    </row>
    <row r="825" spans="3:8" x14ac:dyDescent="0.2">
      <c r="C825" t="s">
        <v>827</v>
      </c>
      <c r="H825" t="s">
        <v>825</v>
      </c>
    </row>
    <row r="826" spans="3:8" x14ac:dyDescent="0.2">
      <c r="C826" t="s">
        <v>828</v>
      </c>
      <c r="H826" t="s">
        <v>826</v>
      </c>
    </row>
    <row r="827" spans="3:8" x14ac:dyDescent="0.2">
      <c r="C827" t="s">
        <v>829</v>
      </c>
      <c r="H827" t="s">
        <v>827</v>
      </c>
    </row>
    <row r="828" spans="3:8" x14ac:dyDescent="0.2">
      <c r="C828" t="s">
        <v>830</v>
      </c>
      <c r="H828" t="s">
        <v>828</v>
      </c>
    </row>
    <row r="829" spans="3:8" x14ac:dyDescent="0.2">
      <c r="C829" t="s">
        <v>831</v>
      </c>
      <c r="H829" t="s">
        <v>829</v>
      </c>
    </row>
    <row r="830" spans="3:8" x14ac:dyDescent="0.2">
      <c r="C830" t="s">
        <v>832</v>
      </c>
      <c r="H830" t="s">
        <v>830</v>
      </c>
    </row>
    <row r="831" spans="3:8" x14ac:dyDescent="0.2">
      <c r="C831" t="s">
        <v>833</v>
      </c>
      <c r="H831" t="s">
        <v>831</v>
      </c>
    </row>
    <row r="832" spans="3:8" x14ac:dyDescent="0.2">
      <c r="C832" t="s">
        <v>834</v>
      </c>
      <c r="H832" t="s">
        <v>832</v>
      </c>
    </row>
    <row r="833" spans="3:8" x14ac:dyDescent="0.2">
      <c r="C833" t="s">
        <v>835</v>
      </c>
      <c r="H833" t="s">
        <v>833</v>
      </c>
    </row>
    <row r="834" spans="3:8" x14ac:dyDescent="0.2">
      <c r="C834" t="s">
        <v>836</v>
      </c>
      <c r="H834" t="s">
        <v>834</v>
      </c>
    </row>
    <row r="835" spans="3:8" x14ac:dyDescent="0.2">
      <c r="C835" t="s">
        <v>837</v>
      </c>
      <c r="H835" t="s">
        <v>835</v>
      </c>
    </row>
    <row r="836" spans="3:8" x14ac:dyDescent="0.2">
      <c r="C836" t="s">
        <v>838</v>
      </c>
      <c r="H836" t="s">
        <v>836</v>
      </c>
    </row>
    <row r="837" spans="3:8" x14ac:dyDescent="0.2">
      <c r="C837" t="s">
        <v>839</v>
      </c>
      <c r="H837" t="s">
        <v>837</v>
      </c>
    </row>
    <row r="838" spans="3:8" x14ac:dyDescent="0.2">
      <c r="C838" t="s">
        <v>840</v>
      </c>
      <c r="H838" t="s">
        <v>838</v>
      </c>
    </row>
    <row r="839" spans="3:8" x14ac:dyDescent="0.2">
      <c r="C839" t="s">
        <v>841</v>
      </c>
      <c r="H839" t="s">
        <v>839</v>
      </c>
    </row>
    <row r="840" spans="3:8" x14ac:dyDescent="0.2">
      <c r="C840" t="s">
        <v>842</v>
      </c>
      <c r="H840" t="s">
        <v>840</v>
      </c>
    </row>
    <row r="841" spans="3:8" x14ac:dyDescent="0.2">
      <c r="C841" t="s">
        <v>843</v>
      </c>
      <c r="H841" t="s">
        <v>841</v>
      </c>
    </row>
    <row r="842" spans="3:8" x14ac:dyDescent="0.2">
      <c r="C842" t="s">
        <v>844</v>
      </c>
      <c r="H842" t="s">
        <v>842</v>
      </c>
    </row>
    <row r="843" spans="3:8" x14ac:dyDescent="0.2">
      <c r="C843" t="s">
        <v>845</v>
      </c>
      <c r="H843" t="s">
        <v>843</v>
      </c>
    </row>
    <row r="844" spans="3:8" x14ac:dyDescent="0.2">
      <c r="C844" t="s">
        <v>846</v>
      </c>
      <c r="H844" t="s">
        <v>844</v>
      </c>
    </row>
    <row r="845" spans="3:8" x14ac:dyDescent="0.2">
      <c r="C845" t="s">
        <v>847</v>
      </c>
      <c r="H845" t="s">
        <v>845</v>
      </c>
    </row>
    <row r="846" spans="3:8" x14ac:dyDescent="0.2">
      <c r="C846" t="s">
        <v>848</v>
      </c>
      <c r="H846" t="s">
        <v>846</v>
      </c>
    </row>
    <row r="847" spans="3:8" x14ac:dyDescent="0.2">
      <c r="C847" t="s">
        <v>849</v>
      </c>
      <c r="H847" t="s">
        <v>847</v>
      </c>
    </row>
    <row r="848" spans="3:8" x14ac:dyDescent="0.2">
      <c r="C848" t="s">
        <v>850</v>
      </c>
      <c r="H848" t="s">
        <v>848</v>
      </c>
    </row>
    <row r="849" spans="3:8" x14ac:dyDescent="0.2">
      <c r="C849" t="s">
        <v>851</v>
      </c>
      <c r="H849" t="s">
        <v>849</v>
      </c>
    </row>
    <row r="850" spans="3:8" x14ac:dyDescent="0.2">
      <c r="C850" t="s">
        <v>852</v>
      </c>
      <c r="H850" t="s">
        <v>850</v>
      </c>
    </row>
    <row r="851" spans="3:8" x14ac:dyDescent="0.2">
      <c r="C851" t="s">
        <v>853</v>
      </c>
      <c r="H851" t="s">
        <v>851</v>
      </c>
    </row>
    <row r="852" spans="3:8" x14ac:dyDescent="0.2">
      <c r="C852" t="s">
        <v>854</v>
      </c>
      <c r="H852" t="s">
        <v>852</v>
      </c>
    </row>
    <row r="853" spans="3:8" x14ac:dyDescent="0.2">
      <c r="C853" t="s">
        <v>855</v>
      </c>
      <c r="H853" t="s">
        <v>853</v>
      </c>
    </row>
    <row r="854" spans="3:8" x14ac:dyDescent="0.2">
      <c r="C854" t="s">
        <v>856</v>
      </c>
      <c r="H854" t="s">
        <v>854</v>
      </c>
    </row>
    <row r="855" spans="3:8" x14ac:dyDescent="0.2">
      <c r="C855" t="s">
        <v>857</v>
      </c>
      <c r="H855" t="s">
        <v>855</v>
      </c>
    </row>
    <row r="856" spans="3:8" x14ac:dyDescent="0.2">
      <c r="C856" t="s">
        <v>858</v>
      </c>
      <c r="H856" t="s">
        <v>856</v>
      </c>
    </row>
    <row r="857" spans="3:8" x14ac:dyDescent="0.2">
      <c r="C857" t="s">
        <v>859</v>
      </c>
      <c r="H857" t="s">
        <v>857</v>
      </c>
    </row>
    <row r="858" spans="3:8" x14ac:dyDescent="0.2">
      <c r="C858" t="s">
        <v>860</v>
      </c>
      <c r="H858" t="s">
        <v>858</v>
      </c>
    </row>
    <row r="859" spans="3:8" x14ac:dyDescent="0.2">
      <c r="C859" t="s">
        <v>861</v>
      </c>
      <c r="H859" t="s">
        <v>859</v>
      </c>
    </row>
    <row r="860" spans="3:8" x14ac:dyDescent="0.2">
      <c r="C860" t="s">
        <v>862</v>
      </c>
      <c r="H860" t="s">
        <v>860</v>
      </c>
    </row>
    <row r="861" spans="3:8" x14ac:dyDescent="0.2">
      <c r="C861" t="s">
        <v>863</v>
      </c>
      <c r="H861" t="s">
        <v>861</v>
      </c>
    </row>
    <row r="862" spans="3:8" x14ac:dyDescent="0.2">
      <c r="C862" t="s">
        <v>864</v>
      </c>
      <c r="H862" t="s">
        <v>862</v>
      </c>
    </row>
    <row r="863" spans="3:8" x14ac:dyDescent="0.2">
      <c r="C863" t="s">
        <v>865</v>
      </c>
      <c r="H863" t="s">
        <v>863</v>
      </c>
    </row>
    <row r="864" spans="3:8" x14ac:dyDescent="0.2">
      <c r="C864" t="s">
        <v>866</v>
      </c>
      <c r="H864" t="s">
        <v>864</v>
      </c>
    </row>
    <row r="865" spans="3:8" x14ac:dyDescent="0.2">
      <c r="C865" t="s">
        <v>867</v>
      </c>
      <c r="H865" t="s">
        <v>865</v>
      </c>
    </row>
    <row r="866" spans="3:8" x14ac:dyDescent="0.2">
      <c r="C866" t="s">
        <v>868</v>
      </c>
      <c r="H866" t="s">
        <v>866</v>
      </c>
    </row>
    <row r="867" spans="3:8" x14ac:dyDescent="0.2">
      <c r="C867" t="s">
        <v>869</v>
      </c>
      <c r="H867" t="s">
        <v>867</v>
      </c>
    </row>
    <row r="868" spans="3:8" x14ac:dyDescent="0.2">
      <c r="C868" t="s">
        <v>870</v>
      </c>
      <c r="H868" t="s">
        <v>868</v>
      </c>
    </row>
    <row r="869" spans="3:8" x14ac:dyDescent="0.2">
      <c r="C869" t="s">
        <v>871</v>
      </c>
      <c r="H869" t="s">
        <v>869</v>
      </c>
    </row>
    <row r="870" spans="3:8" x14ac:dyDescent="0.2">
      <c r="C870" t="s">
        <v>872</v>
      </c>
      <c r="H870" t="s">
        <v>870</v>
      </c>
    </row>
    <row r="871" spans="3:8" x14ac:dyDescent="0.2">
      <c r="C871" t="s">
        <v>873</v>
      </c>
      <c r="H871" t="s">
        <v>871</v>
      </c>
    </row>
    <row r="872" spans="3:8" x14ac:dyDescent="0.2">
      <c r="C872" t="s">
        <v>874</v>
      </c>
      <c r="H872" t="s">
        <v>872</v>
      </c>
    </row>
    <row r="873" spans="3:8" x14ac:dyDescent="0.2">
      <c r="C873" t="s">
        <v>875</v>
      </c>
      <c r="H873" t="s">
        <v>873</v>
      </c>
    </row>
    <row r="874" spans="3:8" x14ac:dyDescent="0.2">
      <c r="C874" t="s">
        <v>876</v>
      </c>
      <c r="H874" t="s">
        <v>874</v>
      </c>
    </row>
    <row r="875" spans="3:8" x14ac:dyDescent="0.2">
      <c r="C875" t="s">
        <v>877</v>
      </c>
      <c r="H875" t="s">
        <v>875</v>
      </c>
    </row>
    <row r="876" spans="3:8" x14ac:dyDescent="0.2">
      <c r="C876" t="s">
        <v>878</v>
      </c>
      <c r="H876" t="s">
        <v>876</v>
      </c>
    </row>
    <row r="877" spans="3:8" x14ac:dyDescent="0.2">
      <c r="C877" t="s">
        <v>879</v>
      </c>
      <c r="H877" t="s">
        <v>877</v>
      </c>
    </row>
    <row r="878" spans="3:8" x14ac:dyDescent="0.2">
      <c r="C878" t="s">
        <v>880</v>
      </c>
      <c r="H878" t="s">
        <v>878</v>
      </c>
    </row>
    <row r="879" spans="3:8" x14ac:dyDescent="0.2">
      <c r="C879" t="s">
        <v>881</v>
      </c>
      <c r="H879" t="s">
        <v>879</v>
      </c>
    </row>
    <row r="880" spans="3:8" x14ac:dyDescent="0.2">
      <c r="C880" t="s">
        <v>882</v>
      </c>
      <c r="H880" t="s">
        <v>880</v>
      </c>
    </row>
    <row r="881" spans="3:8" x14ac:dyDescent="0.2">
      <c r="C881" t="s">
        <v>883</v>
      </c>
      <c r="H881" t="s">
        <v>881</v>
      </c>
    </row>
    <row r="882" spans="3:8" x14ac:dyDescent="0.2">
      <c r="C882" t="s">
        <v>884</v>
      </c>
      <c r="H882" t="s">
        <v>882</v>
      </c>
    </row>
    <row r="883" spans="3:8" x14ac:dyDescent="0.2">
      <c r="C883" t="s">
        <v>885</v>
      </c>
      <c r="H883" t="s">
        <v>883</v>
      </c>
    </row>
    <row r="884" spans="3:8" x14ac:dyDescent="0.2">
      <c r="C884" t="s">
        <v>886</v>
      </c>
      <c r="H884" t="s">
        <v>884</v>
      </c>
    </row>
    <row r="885" spans="3:8" x14ac:dyDescent="0.2">
      <c r="C885" t="s">
        <v>887</v>
      </c>
      <c r="H885" t="s">
        <v>885</v>
      </c>
    </row>
    <row r="886" spans="3:8" x14ac:dyDescent="0.2">
      <c r="C886" t="s">
        <v>888</v>
      </c>
      <c r="H886" t="s">
        <v>886</v>
      </c>
    </row>
    <row r="887" spans="3:8" x14ac:dyDescent="0.2">
      <c r="C887" t="s">
        <v>889</v>
      </c>
      <c r="H887" t="s">
        <v>887</v>
      </c>
    </row>
    <row r="888" spans="3:8" x14ac:dyDescent="0.2">
      <c r="C888" t="s">
        <v>890</v>
      </c>
      <c r="H888" t="s">
        <v>888</v>
      </c>
    </row>
    <row r="889" spans="3:8" x14ac:dyDescent="0.2">
      <c r="C889" t="s">
        <v>891</v>
      </c>
      <c r="H889" t="s">
        <v>889</v>
      </c>
    </row>
    <row r="890" spans="3:8" x14ac:dyDescent="0.2">
      <c r="C890" t="s">
        <v>892</v>
      </c>
      <c r="H890" t="s">
        <v>890</v>
      </c>
    </row>
    <row r="891" spans="3:8" x14ac:dyDescent="0.2">
      <c r="C891" t="s">
        <v>893</v>
      </c>
      <c r="H891" t="s">
        <v>891</v>
      </c>
    </row>
    <row r="892" spans="3:8" x14ac:dyDescent="0.2">
      <c r="C892" t="s">
        <v>894</v>
      </c>
      <c r="H892" t="s">
        <v>892</v>
      </c>
    </row>
    <row r="893" spans="3:8" x14ac:dyDescent="0.2">
      <c r="C893" t="s">
        <v>895</v>
      </c>
      <c r="H893" t="s">
        <v>893</v>
      </c>
    </row>
    <row r="894" spans="3:8" x14ac:dyDescent="0.2">
      <c r="C894" t="s">
        <v>896</v>
      </c>
      <c r="H894" t="s">
        <v>894</v>
      </c>
    </row>
    <row r="895" spans="3:8" x14ac:dyDescent="0.2">
      <c r="C895" t="s">
        <v>897</v>
      </c>
      <c r="H895" t="s">
        <v>895</v>
      </c>
    </row>
    <row r="896" spans="3:8" x14ac:dyDescent="0.2">
      <c r="C896" t="s">
        <v>898</v>
      </c>
      <c r="H896" t="s">
        <v>896</v>
      </c>
    </row>
    <row r="897" spans="3:8" x14ac:dyDescent="0.2">
      <c r="C897" t="s">
        <v>899</v>
      </c>
      <c r="H897" t="s">
        <v>897</v>
      </c>
    </row>
    <row r="898" spans="3:8" x14ac:dyDescent="0.2">
      <c r="C898" t="s">
        <v>900</v>
      </c>
      <c r="H898" t="s">
        <v>898</v>
      </c>
    </row>
    <row r="899" spans="3:8" x14ac:dyDescent="0.2">
      <c r="C899" t="s">
        <v>901</v>
      </c>
      <c r="H899" t="s">
        <v>899</v>
      </c>
    </row>
    <row r="900" spans="3:8" x14ac:dyDescent="0.2">
      <c r="C900" t="s">
        <v>902</v>
      </c>
      <c r="H900" t="s">
        <v>900</v>
      </c>
    </row>
    <row r="901" spans="3:8" x14ac:dyDescent="0.2">
      <c r="C901" t="s">
        <v>903</v>
      </c>
      <c r="H901" t="s">
        <v>901</v>
      </c>
    </row>
    <row r="902" spans="3:8" x14ac:dyDescent="0.2">
      <c r="C902" t="s">
        <v>904</v>
      </c>
      <c r="H902" t="s">
        <v>902</v>
      </c>
    </row>
    <row r="903" spans="3:8" x14ac:dyDescent="0.2">
      <c r="C903" t="s">
        <v>905</v>
      </c>
      <c r="H903" t="s">
        <v>903</v>
      </c>
    </row>
    <row r="904" spans="3:8" x14ac:dyDescent="0.2">
      <c r="C904" t="s">
        <v>906</v>
      </c>
      <c r="H904" t="s">
        <v>904</v>
      </c>
    </row>
    <row r="905" spans="3:8" x14ac:dyDescent="0.2">
      <c r="C905" t="s">
        <v>907</v>
      </c>
      <c r="H905" t="s">
        <v>905</v>
      </c>
    </row>
    <row r="906" spans="3:8" x14ac:dyDescent="0.2">
      <c r="C906" t="s">
        <v>908</v>
      </c>
      <c r="H906" t="s">
        <v>906</v>
      </c>
    </row>
    <row r="907" spans="3:8" x14ac:dyDescent="0.2">
      <c r="C907" t="s">
        <v>909</v>
      </c>
      <c r="H907" t="s">
        <v>907</v>
      </c>
    </row>
    <row r="908" spans="3:8" x14ac:dyDescent="0.2">
      <c r="C908" t="s">
        <v>910</v>
      </c>
      <c r="H908" t="s">
        <v>908</v>
      </c>
    </row>
    <row r="909" spans="3:8" x14ac:dyDescent="0.2">
      <c r="C909" t="s">
        <v>911</v>
      </c>
      <c r="H909" t="s">
        <v>909</v>
      </c>
    </row>
    <row r="910" spans="3:8" x14ac:dyDescent="0.2">
      <c r="C910" t="s">
        <v>912</v>
      </c>
      <c r="H910" t="s">
        <v>910</v>
      </c>
    </row>
    <row r="911" spans="3:8" x14ac:dyDescent="0.2">
      <c r="C911" t="s">
        <v>913</v>
      </c>
      <c r="H911" t="s">
        <v>911</v>
      </c>
    </row>
    <row r="912" spans="3:8" x14ac:dyDescent="0.2">
      <c r="C912" t="s">
        <v>914</v>
      </c>
      <c r="H912" t="s">
        <v>912</v>
      </c>
    </row>
    <row r="913" spans="3:8" x14ac:dyDescent="0.2">
      <c r="C913" t="s">
        <v>915</v>
      </c>
      <c r="H913" t="s">
        <v>913</v>
      </c>
    </row>
    <row r="914" spans="3:8" x14ac:dyDescent="0.2">
      <c r="C914" t="s">
        <v>916</v>
      </c>
      <c r="H914" t="s">
        <v>914</v>
      </c>
    </row>
    <row r="915" spans="3:8" x14ac:dyDescent="0.2">
      <c r="C915" t="s">
        <v>917</v>
      </c>
      <c r="H915" t="s">
        <v>915</v>
      </c>
    </row>
    <row r="916" spans="3:8" x14ac:dyDescent="0.2">
      <c r="C916" t="s">
        <v>918</v>
      </c>
      <c r="H916" t="s">
        <v>916</v>
      </c>
    </row>
    <row r="917" spans="3:8" x14ac:dyDescent="0.2">
      <c r="C917" t="s">
        <v>919</v>
      </c>
      <c r="H917" t="s">
        <v>917</v>
      </c>
    </row>
    <row r="918" spans="3:8" x14ac:dyDescent="0.2">
      <c r="C918" t="s">
        <v>920</v>
      </c>
      <c r="H918" t="s">
        <v>918</v>
      </c>
    </row>
    <row r="919" spans="3:8" x14ac:dyDescent="0.2">
      <c r="C919" t="s">
        <v>921</v>
      </c>
      <c r="H919" t="s">
        <v>919</v>
      </c>
    </row>
    <row r="920" spans="3:8" x14ac:dyDescent="0.2">
      <c r="C920" t="s">
        <v>922</v>
      </c>
      <c r="H920" t="s">
        <v>920</v>
      </c>
    </row>
    <row r="921" spans="3:8" x14ac:dyDescent="0.2">
      <c r="C921" t="s">
        <v>923</v>
      </c>
      <c r="H921" t="s">
        <v>921</v>
      </c>
    </row>
    <row r="922" spans="3:8" x14ac:dyDescent="0.2">
      <c r="C922" t="s">
        <v>924</v>
      </c>
      <c r="H922" t="s">
        <v>922</v>
      </c>
    </row>
    <row r="923" spans="3:8" x14ac:dyDescent="0.2">
      <c r="C923" t="s">
        <v>925</v>
      </c>
      <c r="H923" t="s">
        <v>923</v>
      </c>
    </row>
    <row r="924" spans="3:8" x14ac:dyDescent="0.2">
      <c r="C924" t="s">
        <v>926</v>
      </c>
      <c r="H924" t="s">
        <v>924</v>
      </c>
    </row>
    <row r="925" spans="3:8" x14ac:dyDescent="0.2">
      <c r="C925" t="s">
        <v>927</v>
      </c>
      <c r="H925" t="s">
        <v>925</v>
      </c>
    </row>
    <row r="926" spans="3:8" x14ac:dyDescent="0.2">
      <c r="C926" t="s">
        <v>928</v>
      </c>
      <c r="H926" t="s">
        <v>926</v>
      </c>
    </row>
    <row r="927" spans="3:8" x14ac:dyDescent="0.2">
      <c r="C927" t="s">
        <v>929</v>
      </c>
      <c r="H927" t="s">
        <v>927</v>
      </c>
    </row>
    <row r="928" spans="3:8" x14ac:dyDescent="0.2">
      <c r="C928" t="s">
        <v>930</v>
      </c>
      <c r="H928" t="s">
        <v>928</v>
      </c>
    </row>
    <row r="929" spans="3:8" x14ac:dyDescent="0.2">
      <c r="C929" t="s">
        <v>931</v>
      </c>
      <c r="H929" t="s">
        <v>929</v>
      </c>
    </row>
    <row r="930" spans="3:8" x14ac:dyDescent="0.2">
      <c r="C930" t="s">
        <v>932</v>
      </c>
      <c r="H930" t="s">
        <v>930</v>
      </c>
    </row>
    <row r="931" spans="3:8" x14ac:dyDescent="0.2">
      <c r="C931" t="s">
        <v>933</v>
      </c>
      <c r="H931" t="s">
        <v>931</v>
      </c>
    </row>
    <row r="932" spans="3:8" x14ac:dyDescent="0.2">
      <c r="C932" t="s">
        <v>934</v>
      </c>
      <c r="H932" t="s">
        <v>932</v>
      </c>
    </row>
    <row r="933" spans="3:8" x14ac:dyDescent="0.2">
      <c r="C933" t="s">
        <v>935</v>
      </c>
      <c r="H933" t="s">
        <v>933</v>
      </c>
    </row>
    <row r="934" spans="3:8" x14ac:dyDescent="0.2">
      <c r="C934" t="s">
        <v>936</v>
      </c>
      <c r="H934" t="s">
        <v>934</v>
      </c>
    </row>
    <row r="935" spans="3:8" x14ac:dyDescent="0.2">
      <c r="C935" t="s">
        <v>937</v>
      </c>
      <c r="H935" t="s">
        <v>935</v>
      </c>
    </row>
    <row r="936" spans="3:8" x14ac:dyDescent="0.2">
      <c r="C936" t="s">
        <v>938</v>
      </c>
      <c r="H936" t="s">
        <v>936</v>
      </c>
    </row>
    <row r="937" spans="3:8" x14ac:dyDescent="0.2">
      <c r="C937" t="s">
        <v>939</v>
      </c>
      <c r="H937" t="s">
        <v>937</v>
      </c>
    </row>
    <row r="938" spans="3:8" x14ac:dyDescent="0.2">
      <c r="C938" t="s">
        <v>940</v>
      </c>
      <c r="H938" t="s">
        <v>938</v>
      </c>
    </row>
    <row r="939" spans="3:8" x14ac:dyDescent="0.2">
      <c r="C939" t="s">
        <v>941</v>
      </c>
      <c r="H939" t="s">
        <v>939</v>
      </c>
    </row>
    <row r="940" spans="3:8" x14ac:dyDescent="0.2">
      <c r="C940" t="s">
        <v>942</v>
      </c>
      <c r="H940" t="s">
        <v>940</v>
      </c>
    </row>
    <row r="941" spans="3:8" x14ac:dyDescent="0.2">
      <c r="C941" t="s">
        <v>943</v>
      </c>
      <c r="H941" t="s">
        <v>941</v>
      </c>
    </row>
    <row r="942" spans="3:8" x14ac:dyDescent="0.2">
      <c r="C942" t="s">
        <v>944</v>
      </c>
      <c r="H942" t="s">
        <v>942</v>
      </c>
    </row>
    <row r="943" spans="3:8" x14ac:dyDescent="0.2">
      <c r="C943" t="s">
        <v>945</v>
      </c>
      <c r="H943" t="s">
        <v>943</v>
      </c>
    </row>
    <row r="944" spans="3:8" x14ac:dyDescent="0.2">
      <c r="C944" t="s">
        <v>946</v>
      </c>
      <c r="H944" t="s">
        <v>944</v>
      </c>
    </row>
    <row r="945" spans="3:8" x14ac:dyDescent="0.2">
      <c r="C945" t="s">
        <v>947</v>
      </c>
      <c r="H945" t="s">
        <v>945</v>
      </c>
    </row>
    <row r="946" spans="3:8" x14ac:dyDescent="0.2">
      <c r="C946" t="s">
        <v>948</v>
      </c>
      <c r="H946" t="s">
        <v>946</v>
      </c>
    </row>
    <row r="947" spans="3:8" x14ac:dyDescent="0.2">
      <c r="C947" t="s">
        <v>949</v>
      </c>
      <c r="H947" t="s">
        <v>947</v>
      </c>
    </row>
    <row r="948" spans="3:8" x14ac:dyDescent="0.2">
      <c r="C948" t="s">
        <v>950</v>
      </c>
      <c r="H948" t="s">
        <v>948</v>
      </c>
    </row>
    <row r="949" spans="3:8" x14ac:dyDescent="0.2">
      <c r="C949" t="s">
        <v>951</v>
      </c>
      <c r="H949" t="s">
        <v>949</v>
      </c>
    </row>
    <row r="950" spans="3:8" x14ac:dyDescent="0.2">
      <c r="C950" t="s">
        <v>952</v>
      </c>
      <c r="H950" t="s">
        <v>950</v>
      </c>
    </row>
    <row r="951" spans="3:8" x14ac:dyDescent="0.2">
      <c r="C951" t="s">
        <v>953</v>
      </c>
      <c r="H951" t="s">
        <v>951</v>
      </c>
    </row>
    <row r="952" spans="3:8" x14ac:dyDescent="0.2">
      <c r="C952" t="s">
        <v>954</v>
      </c>
      <c r="H952" t="s">
        <v>952</v>
      </c>
    </row>
    <row r="953" spans="3:8" x14ac:dyDescent="0.2">
      <c r="C953" t="s">
        <v>955</v>
      </c>
      <c r="H953" t="s">
        <v>953</v>
      </c>
    </row>
    <row r="954" spans="3:8" x14ac:dyDescent="0.2">
      <c r="C954" t="s">
        <v>956</v>
      </c>
      <c r="H954" t="s">
        <v>954</v>
      </c>
    </row>
    <row r="955" spans="3:8" x14ac:dyDescent="0.2">
      <c r="C955" t="s">
        <v>957</v>
      </c>
      <c r="H955" t="s">
        <v>955</v>
      </c>
    </row>
    <row r="956" spans="3:8" x14ac:dyDescent="0.2">
      <c r="C956" t="s">
        <v>958</v>
      </c>
      <c r="H956" t="s">
        <v>956</v>
      </c>
    </row>
    <row r="957" spans="3:8" x14ac:dyDescent="0.2">
      <c r="C957" t="s">
        <v>959</v>
      </c>
      <c r="H957" t="s">
        <v>957</v>
      </c>
    </row>
    <row r="958" spans="3:8" x14ac:dyDescent="0.2">
      <c r="C958" t="s">
        <v>960</v>
      </c>
      <c r="H958" t="s">
        <v>958</v>
      </c>
    </row>
    <row r="959" spans="3:8" x14ac:dyDescent="0.2">
      <c r="C959" t="s">
        <v>961</v>
      </c>
      <c r="H959" t="s">
        <v>959</v>
      </c>
    </row>
    <row r="960" spans="3:8" x14ac:dyDescent="0.2">
      <c r="C960" t="s">
        <v>962</v>
      </c>
      <c r="H960" t="s">
        <v>960</v>
      </c>
    </row>
    <row r="961" spans="3:8" x14ac:dyDescent="0.2">
      <c r="C961" t="s">
        <v>963</v>
      </c>
      <c r="H961" t="s">
        <v>961</v>
      </c>
    </row>
    <row r="962" spans="3:8" x14ac:dyDescent="0.2">
      <c r="C962" t="s">
        <v>964</v>
      </c>
      <c r="H962" t="s">
        <v>962</v>
      </c>
    </row>
    <row r="963" spans="3:8" x14ac:dyDescent="0.2">
      <c r="C963" t="s">
        <v>965</v>
      </c>
      <c r="H963" t="s">
        <v>963</v>
      </c>
    </row>
    <row r="964" spans="3:8" x14ac:dyDescent="0.2">
      <c r="C964" t="s">
        <v>966</v>
      </c>
      <c r="H964" t="s">
        <v>964</v>
      </c>
    </row>
    <row r="965" spans="3:8" x14ac:dyDescent="0.2">
      <c r="C965" t="s">
        <v>967</v>
      </c>
      <c r="H965" t="s">
        <v>965</v>
      </c>
    </row>
    <row r="966" spans="3:8" x14ac:dyDescent="0.2">
      <c r="C966" t="s">
        <v>968</v>
      </c>
      <c r="H966" t="s">
        <v>966</v>
      </c>
    </row>
    <row r="967" spans="3:8" x14ac:dyDescent="0.2">
      <c r="C967" t="s">
        <v>969</v>
      </c>
      <c r="H967" t="s">
        <v>967</v>
      </c>
    </row>
    <row r="968" spans="3:8" x14ac:dyDescent="0.2">
      <c r="C968" t="s">
        <v>970</v>
      </c>
      <c r="H968" t="s">
        <v>968</v>
      </c>
    </row>
    <row r="969" spans="3:8" x14ac:dyDescent="0.2">
      <c r="C969" t="s">
        <v>971</v>
      </c>
      <c r="H969" t="s">
        <v>969</v>
      </c>
    </row>
    <row r="970" spans="3:8" x14ac:dyDescent="0.2">
      <c r="C970" t="s">
        <v>972</v>
      </c>
      <c r="H970" t="s">
        <v>970</v>
      </c>
    </row>
    <row r="971" spans="3:8" x14ac:dyDescent="0.2">
      <c r="C971" t="s">
        <v>973</v>
      </c>
      <c r="H971" t="s">
        <v>971</v>
      </c>
    </row>
    <row r="972" spans="3:8" x14ac:dyDescent="0.2">
      <c r="C972" t="s">
        <v>974</v>
      </c>
      <c r="H972" t="s">
        <v>972</v>
      </c>
    </row>
    <row r="973" spans="3:8" x14ac:dyDescent="0.2">
      <c r="C973" t="s">
        <v>975</v>
      </c>
      <c r="H973" t="s">
        <v>973</v>
      </c>
    </row>
    <row r="974" spans="3:8" x14ac:dyDescent="0.2">
      <c r="C974" t="s">
        <v>976</v>
      </c>
      <c r="H974" t="s">
        <v>974</v>
      </c>
    </row>
    <row r="975" spans="3:8" x14ac:dyDescent="0.2">
      <c r="C975" t="s">
        <v>977</v>
      </c>
      <c r="H975" t="s">
        <v>975</v>
      </c>
    </row>
    <row r="976" spans="3:8" x14ac:dyDescent="0.2">
      <c r="C976" t="s">
        <v>978</v>
      </c>
      <c r="H976" t="s">
        <v>976</v>
      </c>
    </row>
    <row r="977" spans="3:8" x14ac:dyDescent="0.2">
      <c r="C977" t="s">
        <v>979</v>
      </c>
      <c r="H977" t="s">
        <v>977</v>
      </c>
    </row>
    <row r="978" spans="3:8" x14ac:dyDescent="0.2">
      <c r="C978" t="s">
        <v>980</v>
      </c>
      <c r="H978" t="s">
        <v>978</v>
      </c>
    </row>
    <row r="979" spans="3:8" x14ac:dyDescent="0.2">
      <c r="C979" t="s">
        <v>981</v>
      </c>
      <c r="H979" t="s">
        <v>979</v>
      </c>
    </row>
    <row r="980" spans="3:8" x14ac:dyDescent="0.2">
      <c r="C980" t="s">
        <v>982</v>
      </c>
      <c r="H980" t="s">
        <v>980</v>
      </c>
    </row>
    <row r="981" spans="3:8" x14ac:dyDescent="0.2">
      <c r="C981" t="s">
        <v>983</v>
      </c>
      <c r="H981" t="s">
        <v>981</v>
      </c>
    </row>
    <row r="982" spans="3:8" x14ac:dyDescent="0.2">
      <c r="C982" t="s">
        <v>984</v>
      </c>
      <c r="H982" t="s">
        <v>982</v>
      </c>
    </row>
    <row r="983" spans="3:8" x14ac:dyDescent="0.2">
      <c r="C983" t="s">
        <v>985</v>
      </c>
      <c r="H983" t="s">
        <v>983</v>
      </c>
    </row>
    <row r="984" spans="3:8" x14ac:dyDescent="0.2">
      <c r="C984" t="s">
        <v>986</v>
      </c>
      <c r="H984" t="s">
        <v>984</v>
      </c>
    </row>
    <row r="985" spans="3:8" x14ac:dyDescent="0.2">
      <c r="C985" t="s">
        <v>987</v>
      </c>
      <c r="H985" t="s">
        <v>985</v>
      </c>
    </row>
    <row r="986" spans="3:8" x14ac:dyDescent="0.2">
      <c r="C986" t="s">
        <v>988</v>
      </c>
      <c r="H986" t="s">
        <v>986</v>
      </c>
    </row>
    <row r="987" spans="3:8" x14ac:dyDescent="0.2">
      <c r="C987" t="s">
        <v>989</v>
      </c>
      <c r="H987" t="s">
        <v>987</v>
      </c>
    </row>
    <row r="988" spans="3:8" x14ac:dyDescent="0.2">
      <c r="C988" t="s">
        <v>990</v>
      </c>
      <c r="H988" t="s">
        <v>988</v>
      </c>
    </row>
    <row r="989" spans="3:8" x14ac:dyDescent="0.2">
      <c r="C989" t="s">
        <v>991</v>
      </c>
      <c r="H989" t="s">
        <v>989</v>
      </c>
    </row>
    <row r="990" spans="3:8" x14ac:dyDescent="0.2">
      <c r="C990" t="s">
        <v>992</v>
      </c>
      <c r="H990" t="s">
        <v>990</v>
      </c>
    </row>
    <row r="991" spans="3:8" x14ac:dyDescent="0.2">
      <c r="C991" t="s">
        <v>993</v>
      </c>
      <c r="H991" t="s">
        <v>991</v>
      </c>
    </row>
    <row r="992" spans="3:8" x14ac:dyDescent="0.2">
      <c r="C992" t="s">
        <v>994</v>
      </c>
      <c r="H992" t="s">
        <v>992</v>
      </c>
    </row>
    <row r="993" spans="3:8" x14ac:dyDescent="0.2">
      <c r="C993" t="s">
        <v>995</v>
      </c>
      <c r="H993" t="s">
        <v>993</v>
      </c>
    </row>
    <row r="994" spans="3:8" x14ac:dyDescent="0.2">
      <c r="C994" t="s">
        <v>996</v>
      </c>
      <c r="H994" t="s">
        <v>994</v>
      </c>
    </row>
    <row r="995" spans="3:8" x14ac:dyDescent="0.2">
      <c r="C995" t="s">
        <v>997</v>
      </c>
      <c r="H995" t="s">
        <v>995</v>
      </c>
    </row>
    <row r="996" spans="3:8" x14ac:dyDescent="0.2">
      <c r="C996" t="s">
        <v>998</v>
      </c>
      <c r="H996" t="s">
        <v>996</v>
      </c>
    </row>
    <row r="997" spans="3:8" x14ac:dyDescent="0.2">
      <c r="C997" t="s">
        <v>999</v>
      </c>
      <c r="H997" t="s">
        <v>997</v>
      </c>
    </row>
    <row r="998" spans="3:8" x14ac:dyDescent="0.2">
      <c r="C998" t="s">
        <v>1000</v>
      </c>
      <c r="H998" t="s">
        <v>998</v>
      </c>
    </row>
    <row r="999" spans="3:8" x14ac:dyDescent="0.2">
      <c r="C999" t="s">
        <v>1001</v>
      </c>
      <c r="H999" t="s">
        <v>999</v>
      </c>
    </row>
    <row r="1000" spans="3:8" x14ac:dyDescent="0.2">
      <c r="C1000" t="s">
        <v>1002</v>
      </c>
      <c r="H1000" t="s">
        <v>1000</v>
      </c>
    </row>
    <row r="1001" spans="3:8" x14ac:dyDescent="0.2">
      <c r="C1001" t="s">
        <v>1003</v>
      </c>
      <c r="H1001" t="s">
        <v>1001</v>
      </c>
    </row>
    <row r="1002" spans="3:8" x14ac:dyDescent="0.2">
      <c r="C1002" t="s">
        <v>1004</v>
      </c>
      <c r="H1002" t="s">
        <v>1002</v>
      </c>
    </row>
    <row r="1003" spans="3:8" x14ac:dyDescent="0.2">
      <c r="C1003" t="s">
        <v>1005</v>
      </c>
      <c r="H1003" t="s">
        <v>1003</v>
      </c>
    </row>
    <row r="1004" spans="3:8" x14ac:dyDescent="0.2">
      <c r="C1004" t="s">
        <v>1006</v>
      </c>
      <c r="H1004" t="s">
        <v>1004</v>
      </c>
    </row>
    <row r="1005" spans="3:8" x14ac:dyDescent="0.2">
      <c r="C1005" t="s">
        <v>1007</v>
      </c>
      <c r="H1005" t="s">
        <v>1005</v>
      </c>
    </row>
    <row r="1006" spans="3:8" x14ac:dyDescent="0.2">
      <c r="C1006" t="s">
        <v>1008</v>
      </c>
      <c r="H1006" t="s">
        <v>1006</v>
      </c>
    </row>
    <row r="1007" spans="3:8" x14ac:dyDescent="0.2">
      <c r="C1007" t="s">
        <v>1009</v>
      </c>
      <c r="H1007" t="s">
        <v>1007</v>
      </c>
    </row>
    <row r="1008" spans="3:8" x14ac:dyDescent="0.2">
      <c r="C1008" t="s">
        <v>1010</v>
      </c>
      <c r="H1008" t="s">
        <v>1008</v>
      </c>
    </row>
    <row r="1009" spans="3:8" x14ac:dyDescent="0.2">
      <c r="C1009" t="s">
        <v>1011</v>
      </c>
      <c r="H1009" t="s">
        <v>1009</v>
      </c>
    </row>
    <row r="1010" spans="3:8" x14ac:dyDescent="0.2">
      <c r="C1010" t="s">
        <v>1012</v>
      </c>
      <c r="H1010" t="s">
        <v>1010</v>
      </c>
    </row>
    <row r="1011" spans="3:8" x14ac:dyDescent="0.2">
      <c r="C1011" t="s">
        <v>1013</v>
      </c>
      <c r="H1011" t="s">
        <v>1011</v>
      </c>
    </row>
    <row r="1012" spans="3:8" x14ac:dyDescent="0.2">
      <c r="C1012" t="s">
        <v>1014</v>
      </c>
      <c r="H1012" t="s">
        <v>1012</v>
      </c>
    </row>
    <row r="1013" spans="3:8" x14ac:dyDescent="0.2">
      <c r="C1013" t="s">
        <v>1015</v>
      </c>
      <c r="H1013" t="s">
        <v>1013</v>
      </c>
    </row>
    <row r="1014" spans="3:8" x14ac:dyDescent="0.2">
      <c r="C1014" t="s">
        <v>1016</v>
      </c>
      <c r="H1014" t="s">
        <v>1014</v>
      </c>
    </row>
    <row r="1015" spans="3:8" x14ac:dyDescent="0.2">
      <c r="C1015" t="s">
        <v>1017</v>
      </c>
      <c r="H1015" t="s">
        <v>1015</v>
      </c>
    </row>
    <row r="1016" spans="3:8" x14ac:dyDescent="0.2">
      <c r="C1016" t="s">
        <v>1018</v>
      </c>
      <c r="H1016" t="s">
        <v>1016</v>
      </c>
    </row>
    <row r="1017" spans="3:8" x14ac:dyDescent="0.2">
      <c r="C1017" t="s">
        <v>1019</v>
      </c>
      <c r="H1017" t="s">
        <v>1017</v>
      </c>
    </row>
    <row r="1018" spans="3:8" x14ac:dyDescent="0.2">
      <c r="C1018" t="s">
        <v>1020</v>
      </c>
      <c r="H1018" t="s">
        <v>1018</v>
      </c>
    </row>
    <row r="1019" spans="3:8" x14ac:dyDescent="0.2">
      <c r="C1019" t="s">
        <v>1021</v>
      </c>
      <c r="H1019" t="s">
        <v>1019</v>
      </c>
    </row>
    <row r="1020" spans="3:8" x14ac:dyDescent="0.2">
      <c r="C1020" t="s">
        <v>1022</v>
      </c>
      <c r="H1020" t="s">
        <v>1020</v>
      </c>
    </row>
    <row r="1021" spans="3:8" x14ac:dyDescent="0.2">
      <c r="C1021" t="s">
        <v>1023</v>
      </c>
      <c r="H1021" t="s">
        <v>1021</v>
      </c>
    </row>
    <row r="1022" spans="3:8" x14ac:dyDescent="0.2">
      <c r="C1022" t="s">
        <v>1024</v>
      </c>
      <c r="H1022" t="s">
        <v>1022</v>
      </c>
    </row>
    <row r="1023" spans="3:8" x14ac:dyDescent="0.2">
      <c r="C1023" t="s">
        <v>1025</v>
      </c>
      <c r="H1023" t="s">
        <v>1023</v>
      </c>
    </row>
    <row r="1024" spans="3:8" x14ac:dyDescent="0.2">
      <c r="C1024" t="s">
        <v>1026</v>
      </c>
      <c r="H1024" t="s">
        <v>1024</v>
      </c>
    </row>
    <row r="1025" spans="3:8" x14ac:dyDescent="0.2">
      <c r="C1025" t="s">
        <v>1027</v>
      </c>
      <c r="H1025" t="s">
        <v>1025</v>
      </c>
    </row>
    <row r="1026" spans="3:8" x14ac:dyDescent="0.2">
      <c r="C1026" t="s">
        <v>1028</v>
      </c>
      <c r="H1026" t="s">
        <v>1026</v>
      </c>
    </row>
    <row r="1027" spans="3:8" x14ac:dyDescent="0.2">
      <c r="C1027" t="s">
        <v>1029</v>
      </c>
      <c r="H1027" t="s">
        <v>1027</v>
      </c>
    </row>
    <row r="1028" spans="3:8" x14ac:dyDescent="0.2">
      <c r="C1028" t="s">
        <v>1030</v>
      </c>
      <c r="H1028" t="s">
        <v>1028</v>
      </c>
    </row>
    <row r="1029" spans="3:8" x14ac:dyDescent="0.2">
      <c r="C1029" t="s">
        <v>1031</v>
      </c>
      <c r="H1029" t="s">
        <v>1029</v>
      </c>
    </row>
    <row r="1030" spans="3:8" x14ac:dyDescent="0.2">
      <c r="C1030" t="s">
        <v>1032</v>
      </c>
      <c r="H1030" t="s">
        <v>1030</v>
      </c>
    </row>
    <row r="1031" spans="3:8" x14ac:dyDescent="0.2">
      <c r="C1031" t="s">
        <v>1033</v>
      </c>
      <c r="H1031" t="s">
        <v>1031</v>
      </c>
    </row>
    <row r="1032" spans="3:8" x14ac:dyDescent="0.2">
      <c r="C1032" t="s">
        <v>1034</v>
      </c>
      <c r="H1032" t="s">
        <v>1032</v>
      </c>
    </row>
    <row r="1033" spans="3:8" x14ac:dyDescent="0.2">
      <c r="C1033" t="s">
        <v>1035</v>
      </c>
      <c r="H1033" t="s">
        <v>1033</v>
      </c>
    </row>
    <row r="1034" spans="3:8" x14ac:dyDescent="0.2">
      <c r="C1034" t="s">
        <v>1036</v>
      </c>
      <c r="H1034" t="s">
        <v>1034</v>
      </c>
    </row>
    <row r="1035" spans="3:8" x14ac:dyDescent="0.2">
      <c r="C1035" t="s">
        <v>1037</v>
      </c>
      <c r="H1035" t="s">
        <v>1035</v>
      </c>
    </row>
    <row r="1036" spans="3:8" x14ac:dyDescent="0.2">
      <c r="C1036" t="s">
        <v>1038</v>
      </c>
      <c r="H1036" t="s">
        <v>1036</v>
      </c>
    </row>
    <row r="1037" spans="3:8" x14ac:dyDescent="0.2">
      <c r="C1037" t="s">
        <v>1039</v>
      </c>
      <c r="H1037" t="s">
        <v>1037</v>
      </c>
    </row>
    <row r="1038" spans="3:8" x14ac:dyDescent="0.2">
      <c r="C1038" t="s">
        <v>1040</v>
      </c>
      <c r="H1038" t="s">
        <v>1038</v>
      </c>
    </row>
    <row r="1039" spans="3:8" x14ac:dyDescent="0.2">
      <c r="C1039" t="s">
        <v>1041</v>
      </c>
      <c r="H1039" t="s">
        <v>1039</v>
      </c>
    </row>
    <row r="1040" spans="3:8" x14ac:dyDescent="0.2">
      <c r="C1040" t="s">
        <v>1042</v>
      </c>
      <c r="H1040" t="s">
        <v>1040</v>
      </c>
    </row>
    <row r="1041" spans="3:8" x14ac:dyDescent="0.2">
      <c r="C1041" t="s">
        <v>1043</v>
      </c>
      <c r="H1041" t="s">
        <v>1041</v>
      </c>
    </row>
    <row r="1042" spans="3:8" x14ac:dyDescent="0.2">
      <c r="C1042" t="s">
        <v>1044</v>
      </c>
      <c r="H1042" t="s">
        <v>1042</v>
      </c>
    </row>
    <row r="1043" spans="3:8" x14ac:dyDescent="0.2">
      <c r="C1043" t="s">
        <v>1045</v>
      </c>
      <c r="H1043" t="s">
        <v>1043</v>
      </c>
    </row>
    <row r="1044" spans="3:8" x14ac:dyDescent="0.2">
      <c r="C1044" t="s">
        <v>1046</v>
      </c>
      <c r="H1044" t="s">
        <v>1044</v>
      </c>
    </row>
    <row r="1045" spans="3:8" x14ac:dyDescent="0.2">
      <c r="C1045" t="s">
        <v>1047</v>
      </c>
      <c r="H1045" t="s">
        <v>1045</v>
      </c>
    </row>
    <row r="1046" spans="3:8" x14ac:dyDescent="0.2">
      <c r="C1046" t="s">
        <v>1048</v>
      </c>
      <c r="H1046" t="s">
        <v>1046</v>
      </c>
    </row>
    <row r="1047" spans="3:8" x14ac:dyDescent="0.2">
      <c r="C1047" t="s">
        <v>1049</v>
      </c>
      <c r="H1047" t="s">
        <v>1047</v>
      </c>
    </row>
    <row r="1048" spans="3:8" x14ac:dyDescent="0.2">
      <c r="C1048" t="s">
        <v>1050</v>
      </c>
      <c r="H1048" t="s">
        <v>1048</v>
      </c>
    </row>
    <row r="1049" spans="3:8" x14ac:dyDescent="0.2">
      <c r="C1049" t="s">
        <v>1051</v>
      </c>
      <c r="H1049" t="s">
        <v>1049</v>
      </c>
    </row>
    <row r="1050" spans="3:8" x14ac:dyDescent="0.2">
      <c r="C1050" t="s">
        <v>1052</v>
      </c>
      <c r="H1050" t="s">
        <v>1050</v>
      </c>
    </row>
    <row r="1051" spans="3:8" x14ac:dyDescent="0.2">
      <c r="C1051" t="s">
        <v>1053</v>
      </c>
      <c r="H1051" t="s">
        <v>1051</v>
      </c>
    </row>
    <row r="1052" spans="3:8" x14ac:dyDescent="0.2">
      <c r="C1052" t="s">
        <v>1054</v>
      </c>
      <c r="H1052" t="s">
        <v>1052</v>
      </c>
    </row>
    <row r="1053" spans="3:8" x14ac:dyDescent="0.2">
      <c r="C1053" t="s">
        <v>1055</v>
      </c>
      <c r="H1053" t="s">
        <v>1053</v>
      </c>
    </row>
    <row r="1054" spans="3:8" x14ac:dyDescent="0.2">
      <c r="C1054" t="s">
        <v>1056</v>
      </c>
      <c r="H1054" t="s">
        <v>1054</v>
      </c>
    </row>
    <row r="1055" spans="3:8" x14ac:dyDescent="0.2">
      <c r="C1055" t="s">
        <v>1057</v>
      </c>
      <c r="H1055" t="s">
        <v>1055</v>
      </c>
    </row>
    <row r="1056" spans="3:8" x14ac:dyDescent="0.2">
      <c r="C1056" t="s">
        <v>1058</v>
      </c>
      <c r="H1056" t="s">
        <v>1056</v>
      </c>
    </row>
    <row r="1057" spans="3:8" x14ac:dyDescent="0.2">
      <c r="C1057" t="s">
        <v>1059</v>
      </c>
      <c r="H1057" t="s">
        <v>1057</v>
      </c>
    </row>
    <row r="1058" spans="3:8" x14ac:dyDescent="0.2">
      <c r="C1058" t="s">
        <v>1060</v>
      </c>
      <c r="H1058" t="s">
        <v>1058</v>
      </c>
    </row>
    <row r="1059" spans="3:8" x14ac:dyDescent="0.2">
      <c r="C1059" t="s">
        <v>1061</v>
      </c>
      <c r="H1059" t="s">
        <v>1059</v>
      </c>
    </row>
    <row r="1060" spans="3:8" x14ac:dyDescent="0.2">
      <c r="C1060" t="s">
        <v>1062</v>
      </c>
      <c r="H1060" t="s">
        <v>1060</v>
      </c>
    </row>
    <row r="1061" spans="3:8" x14ac:dyDescent="0.2">
      <c r="C1061" t="s">
        <v>1063</v>
      </c>
      <c r="H1061" t="s">
        <v>1061</v>
      </c>
    </row>
    <row r="1062" spans="3:8" x14ac:dyDescent="0.2">
      <c r="C1062" t="s">
        <v>1064</v>
      </c>
      <c r="H1062" t="s">
        <v>1062</v>
      </c>
    </row>
    <row r="1063" spans="3:8" x14ac:dyDescent="0.2">
      <c r="C1063" t="s">
        <v>1065</v>
      </c>
      <c r="H1063" t="s">
        <v>1063</v>
      </c>
    </row>
    <row r="1064" spans="3:8" x14ac:dyDescent="0.2">
      <c r="C1064" t="s">
        <v>1066</v>
      </c>
      <c r="H1064" t="s">
        <v>1064</v>
      </c>
    </row>
    <row r="1065" spans="3:8" x14ac:dyDescent="0.2">
      <c r="C1065" t="s">
        <v>1067</v>
      </c>
      <c r="H1065" t="s">
        <v>1065</v>
      </c>
    </row>
    <row r="1066" spans="3:8" x14ac:dyDescent="0.2">
      <c r="C1066" t="s">
        <v>1068</v>
      </c>
      <c r="H1066" t="s">
        <v>1066</v>
      </c>
    </row>
    <row r="1067" spans="3:8" x14ac:dyDescent="0.2">
      <c r="C1067" t="s">
        <v>1069</v>
      </c>
      <c r="H1067" t="s">
        <v>1067</v>
      </c>
    </row>
    <row r="1068" spans="3:8" x14ac:dyDescent="0.2">
      <c r="C1068" t="s">
        <v>1070</v>
      </c>
      <c r="H1068" t="s">
        <v>1068</v>
      </c>
    </row>
    <row r="1069" spans="3:8" x14ac:dyDescent="0.2">
      <c r="C1069" t="s">
        <v>1071</v>
      </c>
      <c r="H1069" t="s">
        <v>1069</v>
      </c>
    </row>
    <row r="1070" spans="3:8" x14ac:dyDescent="0.2">
      <c r="C1070" t="s">
        <v>1072</v>
      </c>
      <c r="H1070" t="s">
        <v>1070</v>
      </c>
    </row>
    <row r="1071" spans="3:8" x14ac:dyDescent="0.2">
      <c r="C1071" t="s">
        <v>1073</v>
      </c>
      <c r="H1071" t="s">
        <v>1071</v>
      </c>
    </row>
    <row r="1072" spans="3:8" x14ac:dyDescent="0.2">
      <c r="C1072" t="s">
        <v>1074</v>
      </c>
      <c r="H1072" t="s">
        <v>1072</v>
      </c>
    </row>
    <row r="1073" spans="3:8" x14ac:dyDescent="0.2">
      <c r="C1073" t="s">
        <v>1075</v>
      </c>
      <c r="H1073" t="s">
        <v>1073</v>
      </c>
    </row>
    <row r="1074" spans="3:8" x14ac:dyDescent="0.2">
      <c r="C1074" t="s">
        <v>1076</v>
      </c>
      <c r="H1074" t="s">
        <v>1074</v>
      </c>
    </row>
    <row r="1075" spans="3:8" x14ac:dyDescent="0.2">
      <c r="C1075" t="s">
        <v>1077</v>
      </c>
      <c r="H1075" t="s">
        <v>1075</v>
      </c>
    </row>
    <row r="1076" spans="3:8" x14ac:dyDescent="0.2">
      <c r="C1076" t="s">
        <v>1078</v>
      </c>
      <c r="H1076" t="s">
        <v>1076</v>
      </c>
    </row>
    <row r="1077" spans="3:8" x14ac:dyDescent="0.2">
      <c r="C1077" t="s">
        <v>1079</v>
      </c>
      <c r="H1077" t="s">
        <v>1077</v>
      </c>
    </row>
    <row r="1078" spans="3:8" x14ac:dyDescent="0.2">
      <c r="C1078" t="s">
        <v>1080</v>
      </c>
      <c r="H1078" t="s">
        <v>1078</v>
      </c>
    </row>
    <row r="1079" spans="3:8" x14ac:dyDescent="0.2">
      <c r="C1079" t="s">
        <v>1081</v>
      </c>
      <c r="H1079" t="s">
        <v>1079</v>
      </c>
    </row>
    <row r="1080" spans="3:8" x14ac:dyDescent="0.2">
      <c r="C1080" t="s">
        <v>1082</v>
      </c>
      <c r="H1080" t="s">
        <v>1080</v>
      </c>
    </row>
    <row r="1081" spans="3:8" x14ac:dyDescent="0.2">
      <c r="C1081" t="s">
        <v>1083</v>
      </c>
      <c r="H1081" t="s">
        <v>1081</v>
      </c>
    </row>
    <row r="1082" spans="3:8" x14ac:dyDescent="0.2">
      <c r="C1082" t="s">
        <v>1084</v>
      </c>
      <c r="H1082" t="s">
        <v>1082</v>
      </c>
    </row>
    <row r="1083" spans="3:8" x14ac:dyDescent="0.2">
      <c r="C1083" t="s">
        <v>1085</v>
      </c>
      <c r="H1083" t="s">
        <v>1083</v>
      </c>
    </row>
    <row r="1084" spans="3:8" x14ac:dyDescent="0.2">
      <c r="C1084" t="s">
        <v>1086</v>
      </c>
      <c r="H1084" t="s">
        <v>1084</v>
      </c>
    </row>
    <row r="1085" spans="3:8" x14ac:dyDescent="0.2">
      <c r="C1085" t="s">
        <v>1087</v>
      </c>
      <c r="H1085" t="s">
        <v>1085</v>
      </c>
    </row>
    <row r="1086" spans="3:8" x14ac:dyDescent="0.2">
      <c r="C1086" t="s">
        <v>1088</v>
      </c>
      <c r="H1086" t="s">
        <v>1086</v>
      </c>
    </row>
    <row r="1087" spans="3:8" x14ac:dyDescent="0.2">
      <c r="C1087" t="s">
        <v>1089</v>
      </c>
      <c r="H1087" t="s">
        <v>1087</v>
      </c>
    </row>
    <row r="1088" spans="3:8" x14ac:dyDescent="0.2">
      <c r="C1088" t="s">
        <v>1090</v>
      </c>
      <c r="H1088" t="s">
        <v>1088</v>
      </c>
    </row>
    <row r="1089" spans="3:8" x14ac:dyDescent="0.2">
      <c r="C1089" t="s">
        <v>1091</v>
      </c>
      <c r="H1089" t="s">
        <v>1089</v>
      </c>
    </row>
    <row r="1090" spans="3:8" x14ac:dyDescent="0.2">
      <c r="C1090" t="s">
        <v>1092</v>
      </c>
      <c r="H1090" t="s">
        <v>1090</v>
      </c>
    </row>
    <row r="1091" spans="3:8" x14ac:dyDescent="0.2">
      <c r="C1091" t="s">
        <v>1093</v>
      </c>
      <c r="H1091" t="s">
        <v>1091</v>
      </c>
    </row>
    <row r="1092" spans="3:8" x14ac:dyDescent="0.2">
      <c r="C1092" t="s">
        <v>1094</v>
      </c>
      <c r="H1092" t="s">
        <v>1092</v>
      </c>
    </row>
    <row r="1093" spans="3:8" x14ac:dyDescent="0.2">
      <c r="C1093" t="s">
        <v>1095</v>
      </c>
      <c r="H1093" t="s">
        <v>1093</v>
      </c>
    </row>
    <row r="1094" spans="3:8" x14ac:dyDescent="0.2">
      <c r="C1094" t="s">
        <v>1096</v>
      </c>
      <c r="H1094" t="s">
        <v>1094</v>
      </c>
    </row>
    <row r="1095" spans="3:8" x14ac:dyDescent="0.2">
      <c r="C1095" t="s">
        <v>1097</v>
      </c>
      <c r="H1095" t="s">
        <v>1095</v>
      </c>
    </row>
    <row r="1096" spans="3:8" x14ac:dyDescent="0.2">
      <c r="C1096" t="s">
        <v>1098</v>
      </c>
      <c r="H1096" t="s">
        <v>1096</v>
      </c>
    </row>
    <row r="1097" spans="3:8" x14ac:dyDescent="0.2">
      <c r="C1097" t="s">
        <v>1099</v>
      </c>
      <c r="H1097" t="s">
        <v>1097</v>
      </c>
    </row>
    <row r="1098" spans="3:8" x14ac:dyDescent="0.2">
      <c r="C1098" t="s">
        <v>1100</v>
      </c>
      <c r="H1098" t="s">
        <v>1098</v>
      </c>
    </row>
    <row r="1099" spans="3:8" x14ac:dyDescent="0.2">
      <c r="C1099" t="s">
        <v>1101</v>
      </c>
      <c r="H1099" t="s">
        <v>1099</v>
      </c>
    </row>
    <row r="1100" spans="3:8" x14ac:dyDescent="0.2">
      <c r="C1100" t="s">
        <v>1102</v>
      </c>
      <c r="H1100" t="s">
        <v>1100</v>
      </c>
    </row>
    <row r="1101" spans="3:8" x14ac:dyDescent="0.2">
      <c r="C1101" t="s">
        <v>1103</v>
      </c>
      <c r="H1101" t="s">
        <v>1101</v>
      </c>
    </row>
    <row r="1102" spans="3:8" x14ac:dyDescent="0.2">
      <c r="C1102" t="s">
        <v>1104</v>
      </c>
      <c r="H1102" t="s">
        <v>1102</v>
      </c>
    </row>
    <row r="1103" spans="3:8" x14ac:dyDescent="0.2">
      <c r="C1103" t="s">
        <v>1105</v>
      </c>
      <c r="H1103" t="s">
        <v>1103</v>
      </c>
    </row>
    <row r="1104" spans="3:8" x14ac:dyDescent="0.2">
      <c r="C1104" t="s">
        <v>1106</v>
      </c>
      <c r="H1104" t="s">
        <v>1104</v>
      </c>
    </row>
    <row r="1105" spans="3:8" x14ac:dyDescent="0.2">
      <c r="C1105" t="s">
        <v>1107</v>
      </c>
      <c r="H1105" t="s">
        <v>1105</v>
      </c>
    </row>
    <row r="1106" spans="3:8" x14ac:dyDescent="0.2">
      <c r="C1106" t="s">
        <v>1108</v>
      </c>
      <c r="H1106" t="s">
        <v>1106</v>
      </c>
    </row>
    <row r="1107" spans="3:8" x14ac:dyDescent="0.2">
      <c r="C1107" t="s">
        <v>1109</v>
      </c>
      <c r="H1107" t="s">
        <v>1107</v>
      </c>
    </row>
    <row r="1108" spans="3:8" x14ac:dyDescent="0.2">
      <c r="C1108" t="s">
        <v>1110</v>
      </c>
      <c r="H1108" t="s">
        <v>1108</v>
      </c>
    </row>
    <row r="1109" spans="3:8" x14ac:dyDescent="0.2">
      <c r="C1109" t="s">
        <v>1111</v>
      </c>
      <c r="H1109" t="s">
        <v>1109</v>
      </c>
    </row>
    <row r="1110" spans="3:8" x14ac:dyDescent="0.2">
      <c r="C1110" t="s">
        <v>1112</v>
      </c>
      <c r="H1110" t="s">
        <v>1110</v>
      </c>
    </row>
    <row r="1111" spans="3:8" x14ac:dyDescent="0.2">
      <c r="C1111" t="s">
        <v>1113</v>
      </c>
      <c r="H1111" t="s">
        <v>1111</v>
      </c>
    </row>
    <row r="1112" spans="3:8" x14ac:dyDescent="0.2">
      <c r="C1112" t="s">
        <v>1114</v>
      </c>
      <c r="H1112" t="s">
        <v>1112</v>
      </c>
    </row>
    <row r="1113" spans="3:8" x14ac:dyDescent="0.2">
      <c r="C1113" t="s">
        <v>1115</v>
      </c>
      <c r="H1113" t="s">
        <v>1113</v>
      </c>
    </row>
    <row r="1114" spans="3:8" x14ac:dyDescent="0.2">
      <c r="C1114" t="s">
        <v>1116</v>
      </c>
      <c r="H1114" t="s">
        <v>1114</v>
      </c>
    </row>
    <row r="1115" spans="3:8" x14ac:dyDescent="0.2">
      <c r="C1115" t="s">
        <v>1117</v>
      </c>
      <c r="H1115" t="s">
        <v>1115</v>
      </c>
    </row>
    <row r="1116" spans="3:8" x14ac:dyDescent="0.2">
      <c r="C1116" t="s">
        <v>1118</v>
      </c>
      <c r="H1116" t="s">
        <v>1116</v>
      </c>
    </row>
    <row r="1117" spans="3:8" x14ac:dyDescent="0.2">
      <c r="C1117" t="s">
        <v>1119</v>
      </c>
      <c r="H1117" t="s">
        <v>1117</v>
      </c>
    </row>
    <row r="1118" spans="3:8" x14ac:dyDescent="0.2">
      <c r="C1118" t="s">
        <v>1120</v>
      </c>
      <c r="H1118" t="s">
        <v>1118</v>
      </c>
    </row>
    <row r="1119" spans="3:8" x14ac:dyDescent="0.2">
      <c r="C1119" t="s">
        <v>1121</v>
      </c>
      <c r="H1119" t="s">
        <v>1119</v>
      </c>
    </row>
    <row r="1120" spans="3:8" x14ac:dyDescent="0.2">
      <c r="C1120" t="s">
        <v>1122</v>
      </c>
      <c r="H1120" t="s">
        <v>1120</v>
      </c>
    </row>
    <row r="1121" spans="3:8" x14ac:dyDescent="0.2">
      <c r="C1121" t="s">
        <v>1123</v>
      </c>
      <c r="H1121" t="s">
        <v>1121</v>
      </c>
    </row>
    <row r="1122" spans="3:8" x14ac:dyDescent="0.2">
      <c r="C1122" t="s">
        <v>1124</v>
      </c>
      <c r="H1122" t="s">
        <v>1122</v>
      </c>
    </row>
    <row r="1123" spans="3:8" x14ac:dyDescent="0.2">
      <c r="C1123" t="s">
        <v>1125</v>
      </c>
      <c r="H1123" t="s">
        <v>1123</v>
      </c>
    </row>
    <row r="1124" spans="3:8" x14ac:dyDescent="0.2">
      <c r="C1124" t="s">
        <v>1126</v>
      </c>
      <c r="H1124" t="s">
        <v>1124</v>
      </c>
    </row>
    <row r="1125" spans="3:8" x14ac:dyDescent="0.2">
      <c r="C1125" t="s">
        <v>1127</v>
      </c>
      <c r="H1125" t="s">
        <v>1125</v>
      </c>
    </row>
    <row r="1126" spans="3:8" x14ac:dyDescent="0.2">
      <c r="C1126" t="s">
        <v>1128</v>
      </c>
      <c r="H1126" t="s">
        <v>1126</v>
      </c>
    </row>
    <row r="1127" spans="3:8" x14ac:dyDescent="0.2">
      <c r="C1127" t="s">
        <v>1129</v>
      </c>
      <c r="H1127" t="s">
        <v>1127</v>
      </c>
    </row>
    <row r="1128" spans="3:8" x14ac:dyDescent="0.2">
      <c r="C1128" t="s">
        <v>1130</v>
      </c>
      <c r="H1128" t="s">
        <v>1128</v>
      </c>
    </row>
    <row r="1129" spans="3:8" x14ac:dyDescent="0.2">
      <c r="C1129" t="s">
        <v>1131</v>
      </c>
      <c r="H1129" t="s">
        <v>1129</v>
      </c>
    </row>
    <row r="1130" spans="3:8" x14ac:dyDescent="0.2">
      <c r="C1130" t="s">
        <v>1132</v>
      </c>
      <c r="H1130" t="s">
        <v>1130</v>
      </c>
    </row>
    <row r="1131" spans="3:8" x14ac:dyDescent="0.2">
      <c r="C1131" t="s">
        <v>1133</v>
      </c>
      <c r="H1131" t="s">
        <v>1131</v>
      </c>
    </row>
    <row r="1132" spans="3:8" x14ac:dyDescent="0.2">
      <c r="C1132" t="s">
        <v>1134</v>
      </c>
      <c r="H1132" t="s">
        <v>1132</v>
      </c>
    </row>
    <row r="1133" spans="3:8" x14ac:dyDescent="0.2">
      <c r="C1133" t="s">
        <v>1135</v>
      </c>
      <c r="H1133" t="s">
        <v>1133</v>
      </c>
    </row>
    <row r="1134" spans="3:8" x14ac:dyDescent="0.2">
      <c r="C1134" t="s">
        <v>1136</v>
      </c>
      <c r="H1134" t="s">
        <v>1134</v>
      </c>
    </row>
    <row r="1135" spans="3:8" x14ac:dyDescent="0.2">
      <c r="C1135" t="s">
        <v>1137</v>
      </c>
      <c r="H1135" t="s">
        <v>1135</v>
      </c>
    </row>
    <row r="1136" spans="3:8" x14ac:dyDescent="0.2">
      <c r="C1136" t="s">
        <v>1138</v>
      </c>
      <c r="H1136" t="s">
        <v>1136</v>
      </c>
    </row>
    <row r="1137" spans="3:8" x14ac:dyDescent="0.2">
      <c r="C1137" t="s">
        <v>1139</v>
      </c>
      <c r="H1137" t="s">
        <v>1137</v>
      </c>
    </row>
    <row r="1138" spans="3:8" x14ac:dyDescent="0.2">
      <c r="C1138" t="s">
        <v>1140</v>
      </c>
      <c r="H1138" t="s">
        <v>1138</v>
      </c>
    </row>
    <row r="1139" spans="3:8" x14ac:dyDescent="0.2">
      <c r="C1139" t="s">
        <v>1141</v>
      </c>
      <c r="H1139" t="s">
        <v>1139</v>
      </c>
    </row>
    <row r="1140" spans="3:8" x14ac:dyDescent="0.2">
      <c r="C1140" t="s">
        <v>1142</v>
      </c>
      <c r="H1140" t="s">
        <v>1140</v>
      </c>
    </row>
    <row r="1141" spans="3:8" x14ac:dyDescent="0.2">
      <c r="H1141" t="s">
        <v>1141</v>
      </c>
    </row>
    <row r="1142" spans="3:8" x14ac:dyDescent="0.2">
      <c r="H1142" t="s">
        <v>11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FB886-FE45-42F9-BC40-EB02BD52D373}">
  <dimension ref="A1:H1142"/>
  <sheetViews>
    <sheetView workbookViewId="0">
      <selection sqref="A1:A1048576"/>
    </sheetView>
  </sheetViews>
  <sheetFormatPr baseColWidth="10" defaultColWidth="8.83203125" defaultRowHeight="15" x14ac:dyDescent="0.2"/>
  <sheetData>
    <row r="1" spans="1:8" x14ac:dyDescent="0.2">
      <c r="A1" t="s">
        <v>1</v>
      </c>
      <c r="F1" t="s">
        <v>1193</v>
      </c>
    </row>
    <row r="2" spans="1:8" x14ac:dyDescent="0.2">
      <c r="A2" t="s">
        <v>2</v>
      </c>
      <c r="B2" t="s">
        <v>3</v>
      </c>
      <c r="C2" t="s">
        <v>4</v>
      </c>
      <c r="F2" t="s">
        <v>2</v>
      </c>
      <c r="G2" t="s">
        <v>3</v>
      </c>
      <c r="H2" t="s">
        <v>4</v>
      </c>
    </row>
    <row r="3" spans="1:8" x14ac:dyDescent="0.2">
      <c r="A3" t="s">
        <v>1219</v>
      </c>
      <c r="B3" t="s">
        <v>530</v>
      </c>
      <c r="C3" t="s">
        <v>5</v>
      </c>
      <c r="F3" t="s">
        <v>1250</v>
      </c>
      <c r="H3" t="s">
        <v>5</v>
      </c>
    </row>
    <row r="4" spans="1:8" x14ac:dyDescent="0.2">
      <c r="A4" t="s">
        <v>1146</v>
      </c>
      <c r="B4" t="s">
        <v>811</v>
      </c>
      <c r="C4" t="s">
        <v>6</v>
      </c>
      <c r="F4" t="s">
        <v>1251</v>
      </c>
      <c r="H4" t="s">
        <v>6</v>
      </c>
    </row>
    <row r="5" spans="1:8" x14ac:dyDescent="0.2">
      <c r="A5" t="s">
        <v>1220</v>
      </c>
      <c r="C5" t="s">
        <v>7</v>
      </c>
      <c r="F5" t="s">
        <v>1196</v>
      </c>
      <c r="H5" t="s">
        <v>7</v>
      </c>
    </row>
    <row r="6" spans="1:8" x14ac:dyDescent="0.2">
      <c r="A6" t="s">
        <v>1221</v>
      </c>
      <c r="C6" t="s">
        <v>8</v>
      </c>
      <c r="F6" t="s">
        <v>1198</v>
      </c>
      <c r="H6" t="s">
        <v>8</v>
      </c>
    </row>
    <row r="7" spans="1:8" x14ac:dyDescent="0.2">
      <c r="A7" t="s">
        <v>1222</v>
      </c>
      <c r="C7" t="s">
        <v>9</v>
      </c>
      <c r="F7" t="s">
        <v>1252</v>
      </c>
      <c r="H7" t="s">
        <v>9</v>
      </c>
    </row>
    <row r="8" spans="1:8" x14ac:dyDescent="0.2">
      <c r="A8" t="s">
        <v>1223</v>
      </c>
      <c r="C8" t="s">
        <v>10</v>
      </c>
      <c r="F8" t="s">
        <v>1253</v>
      </c>
      <c r="H8" t="s">
        <v>10</v>
      </c>
    </row>
    <row r="9" spans="1:8" x14ac:dyDescent="0.2">
      <c r="A9" t="s">
        <v>1224</v>
      </c>
      <c r="C9" t="s">
        <v>11</v>
      </c>
      <c r="F9" t="s">
        <v>1254</v>
      </c>
      <c r="H9" t="s">
        <v>11</v>
      </c>
    </row>
    <row r="10" spans="1:8" x14ac:dyDescent="0.2">
      <c r="A10" t="s">
        <v>1225</v>
      </c>
      <c r="C10" t="s">
        <v>12</v>
      </c>
      <c r="F10" t="s">
        <v>1255</v>
      </c>
      <c r="H10" t="s">
        <v>12</v>
      </c>
    </row>
    <row r="11" spans="1:8" x14ac:dyDescent="0.2">
      <c r="A11" t="s">
        <v>1226</v>
      </c>
      <c r="C11" t="s">
        <v>13</v>
      </c>
      <c r="F11" t="s">
        <v>1256</v>
      </c>
      <c r="H11" t="s">
        <v>13</v>
      </c>
    </row>
    <row r="12" spans="1:8" x14ac:dyDescent="0.2">
      <c r="A12" t="s">
        <v>1227</v>
      </c>
      <c r="C12" t="s">
        <v>14</v>
      </c>
      <c r="F12" t="s">
        <v>1257</v>
      </c>
      <c r="H12" t="s">
        <v>14</v>
      </c>
    </row>
    <row r="13" spans="1:8" x14ac:dyDescent="0.2">
      <c r="A13" t="s">
        <v>1154</v>
      </c>
      <c r="C13" t="s">
        <v>15</v>
      </c>
      <c r="F13" t="s">
        <v>1258</v>
      </c>
      <c r="H13" t="s">
        <v>15</v>
      </c>
    </row>
    <row r="14" spans="1:8" x14ac:dyDescent="0.2">
      <c r="A14" t="s">
        <v>1158</v>
      </c>
      <c r="C14" t="s">
        <v>16</v>
      </c>
      <c r="F14" t="s">
        <v>1259</v>
      </c>
      <c r="H14" t="s">
        <v>16</v>
      </c>
    </row>
    <row r="15" spans="1:8" x14ac:dyDescent="0.2">
      <c r="A15" t="s">
        <v>1228</v>
      </c>
      <c r="C15" t="s">
        <v>17</v>
      </c>
      <c r="F15" t="s">
        <v>1260</v>
      </c>
      <c r="H15" t="s">
        <v>17</v>
      </c>
    </row>
    <row r="16" spans="1:8" x14ac:dyDescent="0.2">
      <c r="A16" t="s">
        <v>1161</v>
      </c>
      <c r="C16" t="s">
        <v>18</v>
      </c>
      <c r="F16" t="s">
        <v>1261</v>
      </c>
      <c r="H16" t="s">
        <v>18</v>
      </c>
    </row>
    <row r="17" spans="1:8" x14ac:dyDescent="0.2">
      <c r="A17" t="s">
        <v>1229</v>
      </c>
      <c r="C17" t="s">
        <v>19</v>
      </c>
      <c r="F17" t="s">
        <v>1262</v>
      </c>
      <c r="H17" t="s">
        <v>19</v>
      </c>
    </row>
    <row r="18" spans="1:8" x14ac:dyDescent="0.2">
      <c r="A18" t="s">
        <v>1230</v>
      </c>
      <c r="C18" t="s">
        <v>20</v>
      </c>
      <c r="F18" t="s">
        <v>1209</v>
      </c>
      <c r="H18" t="s">
        <v>20</v>
      </c>
    </row>
    <row r="19" spans="1:8" x14ac:dyDescent="0.2">
      <c r="A19" t="s">
        <v>1231</v>
      </c>
      <c r="C19" t="s">
        <v>21</v>
      </c>
      <c r="F19" t="s">
        <v>1263</v>
      </c>
      <c r="H19" t="s">
        <v>21</v>
      </c>
    </row>
    <row r="20" spans="1:8" x14ac:dyDescent="0.2">
      <c r="A20" t="s">
        <v>1232</v>
      </c>
      <c r="C20" t="s">
        <v>22</v>
      </c>
      <c r="F20" t="s">
        <v>1264</v>
      </c>
      <c r="H20" t="s">
        <v>22</v>
      </c>
    </row>
    <row r="21" spans="1:8" x14ac:dyDescent="0.2">
      <c r="A21" t="s">
        <v>1233</v>
      </c>
      <c r="C21" t="s">
        <v>23</v>
      </c>
      <c r="F21" t="s">
        <v>1265</v>
      </c>
      <c r="H21" t="s">
        <v>23</v>
      </c>
    </row>
    <row r="22" spans="1:8" x14ac:dyDescent="0.2">
      <c r="A22" t="s">
        <v>1172</v>
      </c>
      <c r="C22" t="s">
        <v>24</v>
      </c>
      <c r="F22" t="s">
        <v>1266</v>
      </c>
      <c r="H22" t="s">
        <v>24</v>
      </c>
    </row>
    <row r="23" spans="1:8" x14ac:dyDescent="0.2">
      <c r="A23" t="s">
        <v>1174</v>
      </c>
      <c r="C23" t="s">
        <v>25</v>
      </c>
      <c r="F23" t="s">
        <v>1211</v>
      </c>
      <c r="H23" t="s">
        <v>25</v>
      </c>
    </row>
    <row r="24" spans="1:8" x14ac:dyDescent="0.2">
      <c r="A24" t="s">
        <v>1234</v>
      </c>
      <c r="C24" t="s">
        <v>26</v>
      </c>
      <c r="F24" t="s">
        <v>1267</v>
      </c>
      <c r="H24" t="s">
        <v>26</v>
      </c>
    </row>
    <row r="25" spans="1:8" x14ac:dyDescent="0.2">
      <c r="A25" t="s">
        <v>1235</v>
      </c>
      <c r="C25" t="s">
        <v>27</v>
      </c>
      <c r="F25" t="s">
        <v>1268</v>
      </c>
      <c r="H25" t="s">
        <v>27</v>
      </c>
    </row>
    <row r="26" spans="1:8" x14ac:dyDescent="0.2">
      <c r="A26" t="s">
        <v>1236</v>
      </c>
      <c r="C26" t="s">
        <v>28</v>
      </c>
      <c r="F26" t="s">
        <v>1269</v>
      </c>
      <c r="H26" t="s">
        <v>28</v>
      </c>
    </row>
    <row r="27" spans="1:8" x14ac:dyDescent="0.2">
      <c r="A27" t="s">
        <v>1237</v>
      </c>
      <c r="C27" t="s">
        <v>29</v>
      </c>
      <c r="F27" t="s">
        <v>1270</v>
      </c>
      <c r="H27" t="s">
        <v>29</v>
      </c>
    </row>
    <row r="28" spans="1:8" x14ac:dyDescent="0.2">
      <c r="A28" t="s">
        <v>1180</v>
      </c>
      <c r="C28" t="s">
        <v>30</v>
      </c>
      <c r="F28" t="s">
        <v>1271</v>
      </c>
      <c r="H28" t="s">
        <v>30</v>
      </c>
    </row>
    <row r="29" spans="1:8" x14ac:dyDescent="0.2">
      <c r="A29" t="s">
        <v>1238</v>
      </c>
      <c r="C29" t="s">
        <v>31</v>
      </c>
      <c r="F29" t="s">
        <v>1272</v>
      </c>
      <c r="H29" t="s">
        <v>31</v>
      </c>
    </row>
    <row r="30" spans="1:8" x14ac:dyDescent="0.2">
      <c r="A30" t="s">
        <v>1239</v>
      </c>
      <c r="C30" t="s">
        <v>32</v>
      </c>
      <c r="H30" t="s">
        <v>32</v>
      </c>
    </row>
    <row r="31" spans="1:8" x14ac:dyDescent="0.2">
      <c r="A31" t="s">
        <v>1240</v>
      </c>
      <c r="C31" t="s">
        <v>33</v>
      </c>
      <c r="H31" t="s">
        <v>33</v>
      </c>
    </row>
    <row r="32" spans="1:8" x14ac:dyDescent="0.2">
      <c r="A32" t="s">
        <v>1241</v>
      </c>
      <c r="C32" t="s">
        <v>34</v>
      </c>
      <c r="H32" t="s">
        <v>34</v>
      </c>
    </row>
    <row r="33" spans="1:8" x14ac:dyDescent="0.2">
      <c r="A33" t="s">
        <v>1242</v>
      </c>
      <c r="C33" t="s">
        <v>35</v>
      </c>
      <c r="H33" t="s">
        <v>35</v>
      </c>
    </row>
    <row r="34" spans="1:8" x14ac:dyDescent="0.2">
      <c r="A34" t="s">
        <v>1243</v>
      </c>
      <c r="C34" t="s">
        <v>36</v>
      </c>
      <c r="H34" t="s">
        <v>36</v>
      </c>
    </row>
    <row r="35" spans="1:8" x14ac:dyDescent="0.2">
      <c r="A35" t="s">
        <v>1244</v>
      </c>
      <c r="C35" t="s">
        <v>37</v>
      </c>
      <c r="H35" t="s">
        <v>37</v>
      </c>
    </row>
    <row r="36" spans="1:8" x14ac:dyDescent="0.2">
      <c r="A36" t="s">
        <v>1245</v>
      </c>
      <c r="C36" t="s">
        <v>38</v>
      </c>
      <c r="H36" t="s">
        <v>38</v>
      </c>
    </row>
    <row r="37" spans="1:8" x14ac:dyDescent="0.2">
      <c r="A37" t="s">
        <v>1246</v>
      </c>
      <c r="C37" t="s">
        <v>39</v>
      </c>
      <c r="H37" t="s">
        <v>39</v>
      </c>
    </row>
    <row r="38" spans="1:8" x14ac:dyDescent="0.2">
      <c r="A38" t="s">
        <v>1247</v>
      </c>
      <c r="C38" t="s">
        <v>40</v>
      </c>
      <c r="H38" t="s">
        <v>40</v>
      </c>
    </row>
    <row r="39" spans="1:8" x14ac:dyDescent="0.2">
      <c r="A39" t="s">
        <v>1189</v>
      </c>
      <c r="C39" t="s">
        <v>41</v>
      </c>
      <c r="H39" t="s">
        <v>41</v>
      </c>
    </row>
    <row r="40" spans="1:8" x14ac:dyDescent="0.2">
      <c r="A40" t="s">
        <v>1248</v>
      </c>
      <c r="C40" t="s">
        <v>42</v>
      </c>
      <c r="H40" t="s">
        <v>42</v>
      </c>
    </row>
    <row r="41" spans="1:8" x14ac:dyDescent="0.2">
      <c r="A41" t="s">
        <v>1249</v>
      </c>
      <c r="C41" t="s">
        <v>43</v>
      </c>
      <c r="H41" t="s">
        <v>43</v>
      </c>
    </row>
    <row r="42" spans="1:8" x14ac:dyDescent="0.2">
      <c r="C42" t="s">
        <v>44</v>
      </c>
      <c r="H42" t="s">
        <v>44</v>
      </c>
    </row>
    <row r="43" spans="1:8" x14ac:dyDescent="0.2">
      <c r="C43" t="s">
        <v>45</v>
      </c>
      <c r="H43" t="s">
        <v>45</v>
      </c>
    </row>
    <row r="44" spans="1:8" x14ac:dyDescent="0.2">
      <c r="C44" t="s">
        <v>46</v>
      </c>
      <c r="H44" t="s">
        <v>46</v>
      </c>
    </row>
    <row r="45" spans="1:8" x14ac:dyDescent="0.2">
      <c r="C45" t="s">
        <v>47</v>
      </c>
      <c r="H45" t="s">
        <v>47</v>
      </c>
    </row>
    <row r="46" spans="1:8" x14ac:dyDescent="0.2">
      <c r="C46" t="s">
        <v>48</v>
      </c>
      <c r="H46" t="s">
        <v>48</v>
      </c>
    </row>
    <row r="47" spans="1:8" x14ac:dyDescent="0.2">
      <c r="C47" t="s">
        <v>49</v>
      </c>
      <c r="H47" t="s">
        <v>49</v>
      </c>
    </row>
    <row r="48" spans="1:8" x14ac:dyDescent="0.2">
      <c r="C48" t="s">
        <v>50</v>
      </c>
      <c r="H48" t="s">
        <v>50</v>
      </c>
    </row>
    <row r="49" spans="3:8" x14ac:dyDescent="0.2">
      <c r="C49" t="s">
        <v>51</v>
      </c>
      <c r="H49" t="s">
        <v>51</v>
      </c>
    </row>
    <row r="50" spans="3:8" x14ac:dyDescent="0.2">
      <c r="C50" t="s">
        <v>52</v>
      </c>
      <c r="H50" t="s">
        <v>52</v>
      </c>
    </row>
    <row r="51" spans="3:8" x14ac:dyDescent="0.2">
      <c r="C51" t="s">
        <v>53</v>
      </c>
      <c r="H51" t="s">
        <v>53</v>
      </c>
    </row>
    <row r="52" spans="3:8" x14ac:dyDescent="0.2">
      <c r="C52" t="s">
        <v>54</v>
      </c>
      <c r="H52" t="s">
        <v>54</v>
      </c>
    </row>
    <row r="53" spans="3:8" x14ac:dyDescent="0.2">
      <c r="C53" t="s">
        <v>55</v>
      </c>
      <c r="H53" t="s">
        <v>55</v>
      </c>
    </row>
    <row r="54" spans="3:8" x14ac:dyDescent="0.2">
      <c r="C54" t="s">
        <v>56</v>
      </c>
      <c r="H54" t="s">
        <v>56</v>
      </c>
    </row>
    <row r="55" spans="3:8" x14ac:dyDescent="0.2">
      <c r="C55" t="s">
        <v>57</v>
      </c>
      <c r="H55" t="s">
        <v>57</v>
      </c>
    </row>
    <row r="56" spans="3:8" x14ac:dyDescent="0.2">
      <c r="C56" t="s">
        <v>58</v>
      </c>
      <c r="H56" t="s">
        <v>58</v>
      </c>
    </row>
    <row r="57" spans="3:8" x14ac:dyDescent="0.2">
      <c r="C57" t="s">
        <v>59</v>
      </c>
      <c r="H57" t="s">
        <v>59</v>
      </c>
    </row>
    <row r="58" spans="3:8" x14ac:dyDescent="0.2">
      <c r="C58" t="s">
        <v>60</v>
      </c>
      <c r="H58" t="s">
        <v>60</v>
      </c>
    </row>
    <row r="59" spans="3:8" x14ac:dyDescent="0.2">
      <c r="C59" t="s">
        <v>61</v>
      </c>
      <c r="H59" t="s">
        <v>61</v>
      </c>
    </row>
    <row r="60" spans="3:8" x14ac:dyDescent="0.2">
      <c r="C60" t="s">
        <v>62</v>
      </c>
      <c r="H60" t="s">
        <v>62</v>
      </c>
    </row>
    <row r="61" spans="3:8" x14ac:dyDescent="0.2">
      <c r="C61" t="s">
        <v>63</v>
      </c>
      <c r="H61" t="s">
        <v>63</v>
      </c>
    </row>
    <row r="62" spans="3:8" x14ac:dyDescent="0.2">
      <c r="C62" t="s">
        <v>64</v>
      </c>
      <c r="H62" t="s">
        <v>64</v>
      </c>
    </row>
    <row r="63" spans="3:8" x14ac:dyDescent="0.2">
      <c r="C63" t="s">
        <v>65</v>
      </c>
      <c r="H63" t="s">
        <v>65</v>
      </c>
    </row>
    <row r="64" spans="3:8" x14ac:dyDescent="0.2">
      <c r="C64" t="s">
        <v>66</v>
      </c>
      <c r="H64" t="s">
        <v>66</v>
      </c>
    </row>
    <row r="65" spans="3:8" x14ac:dyDescent="0.2">
      <c r="C65" t="s">
        <v>67</v>
      </c>
      <c r="H65" t="s">
        <v>67</v>
      </c>
    </row>
    <row r="66" spans="3:8" x14ac:dyDescent="0.2">
      <c r="C66" t="s">
        <v>68</v>
      </c>
      <c r="H66" t="s">
        <v>68</v>
      </c>
    </row>
    <row r="67" spans="3:8" x14ac:dyDescent="0.2">
      <c r="C67" t="s">
        <v>69</v>
      </c>
      <c r="H67" t="s">
        <v>69</v>
      </c>
    </row>
    <row r="68" spans="3:8" x14ac:dyDescent="0.2">
      <c r="C68" t="s">
        <v>70</v>
      </c>
      <c r="H68" t="s">
        <v>70</v>
      </c>
    </row>
    <row r="69" spans="3:8" x14ac:dyDescent="0.2">
      <c r="C69" t="s">
        <v>71</v>
      </c>
      <c r="H69" t="s">
        <v>71</v>
      </c>
    </row>
    <row r="70" spans="3:8" x14ac:dyDescent="0.2">
      <c r="C70" t="s">
        <v>72</v>
      </c>
      <c r="H70" t="s">
        <v>72</v>
      </c>
    </row>
    <row r="71" spans="3:8" x14ac:dyDescent="0.2">
      <c r="C71" t="s">
        <v>73</v>
      </c>
      <c r="H71" t="s">
        <v>73</v>
      </c>
    </row>
    <row r="72" spans="3:8" x14ac:dyDescent="0.2">
      <c r="C72" t="s">
        <v>74</v>
      </c>
      <c r="H72" t="s">
        <v>74</v>
      </c>
    </row>
    <row r="73" spans="3:8" x14ac:dyDescent="0.2">
      <c r="C73" t="s">
        <v>75</v>
      </c>
      <c r="H73" t="s">
        <v>75</v>
      </c>
    </row>
    <row r="74" spans="3:8" x14ac:dyDescent="0.2">
      <c r="C74" t="s">
        <v>76</v>
      </c>
      <c r="H74" t="s">
        <v>76</v>
      </c>
    </row>
    <row r="75" spans="3:8" x14ac:dyDescent="0.2">
      <c r="C75" t="s">
        <v>77</v>
      </c>
      <c r="H75" t="s">
        <v>77</v>
      </c>
    </row>
    <row r="76" spans="3:8" x14ac:dyDescent="0.2">
      <c r="C76" t="s">
        <v>78</v>
      </c>
      <c r="H76" t="s">
        <v>78</v>
      </c>
    </row>
    <row r="77" spans="3:8" x14ac:dyDescent="0.2">
      <c r="C77" t="s">
        <v>79</v>
      </c>
      <c r="H77" t="s">
        <v>79</v>
      </c>
    </row>
    <row r="78" spans="3:8" x14ac:dyDescent="0.2">
      <c r="C78" t="s">
        <v>80</v>
      </c>
      <c r="H78" t="s">
        <v>80</v>
      </c>
    </row>
    <row r="79" spans="3:8" x14ac:dyDescent="0.2">
      <c r="C79" t="s">
        <v>81</v>
      </c>
      <c r="H79" t="s">
        <v>81</v>
      </c>
    </row>
    <row r="80" spans="3:8" x14ac:dyDescent="0.2">
      <c r="C80" t="s">
        <v>82</v>
      </c>
      <c r="H80" t="s">
        <v>82</v>
      </c>
    </row>
    <row r="81" spans="3:8" x14ac:dyDescent="0.2">
      <c r="C81" t="s">
        <v>83</v>
      </c>
      <c r="H81" t="s">
        <v>83</v>
      </c>
    </row>
    <row r="82" spans="3:8" x14ac:dyDescent="0.2">
      <c r="C82" t="s">
        <v>84</v>
      </c>
      <c r="H82" t="s">
        <v>84</v>
      </c>
    </row>
    <row r="83" spans="3:8" x14ac:dyDescent="0.2">
      <c r="C83" t="s">
        <v>85</v>
      </c>
      <c r="H83" t="s">
        <v>85</v>
      </c>
    </row>
    <row r="84" spans="3:8" x14ac:dyDescent="0.2">
      <c r="C84" t="s">
        <v>86</v>
      </c>
      <c r="H84" t="s">
        <v>86</v>
      </c>
    </row>
    <row r="85" spans="3:8" x14ac:dyDescent="0.2">
      <c r="C85" t="s">
        <v>87</v>
      </c>
      <c r="H85" t="s">
        <v>87</v>
      </c>
    </row>
    <row r="86" spans="3:8" x14ac:dyDescent="0.2">
      <c r="C86" t="s">
        <v>88</v>
      </c>
      <c r="H86" t="s">
        <v>88</v>
      </c>
    </row>
    <row r="87" spans="3:8" x14ac:dyDescent="0.2">
      <c r="C87" t="s">
        <v>89</v>
      </c>
      <c r="H87" t="s">
        <v>89</v>
      </c>
    </row>
    <row r="88" spans="3:8" x14ac:dyDescent="0.2">
      <c r="C88" t="s">
        <v>90</v>
      </c>
      <c r="H88" t="s">
        <v>90</v>
      </c>
    </row>
    <row r="89" spans="3:8" x14ac:dyDescent="0.2">
      <c r="C89" t="s">
        <v>91</v>
      </c>
      <c r="H89" t="s">
        <v>91</v>
      </c>
    </row>
    <row r="90" spans="3:8" x14ac:dyDescent="0.2">
      <c r="C90" t="s">
        <v>92</v>
      </c>
      <c r="H90" t="s">
        <v>92</v>
      </c>
    </row>
    <row r="91" spans="3:8" x14ac:dyDescent="0.2">
      <c r="C91" t="s">
        <v>93</v>
      </c>
      <c r="H91" t="s">
        <v>93</v>
      </c>
    </row>
    <row r="92" spans="3:8" x14ac:dyDescent="0.2">
      <c r="C92" t="s">
        <v>94</v>
      </c>
      <c r="H92" t="s">
        <v>94</v>
      </c>
    </row>
    <row r="93" spans="3:8" x14ac:dyDescent="0.2">
      <c r="C93" t="s">
        <v>95</v>
      </c>
      <c r="H93" t="s">
        <v>95</v>
      </c>
    </row>
    <row r="94" spans="3:8" x14ac:dyDescent="0.2">
      <c r="C94" t="s">
        <v>96</v>
      </c>
      <c r="H94" t="s">
        <v>96</v>
      </c>
    </row>
    <row r="95" spans="3:8" x14ac:dyDescent="0.2">
      <c r="C95" t="s">
        <v>97</v>
      </c>
      <c r="H95" t="s">
        <v>97</v>
      </c>
    </row>
    <row r="96" spans="3:8" x14ac:dyDescent="0.2">
      <c r="C96" t="s">
        <v>98</v>
      </c>
      <c r="H96" t="s">
        <v>98</v>
      </c>
    </row>
    <row r="97" spans="3:8" x14ac:dyDescent="0.2">
      <c r="C97" t="s">
        <v>99</v>
      </c>
      <c r="H97" t="s">
        <v>99</v>
      </c>
    </row>
    <row r="98" spans="3:8" x14ac:dyDescent="0.2">
      <c r="C98" t="s">
        <v>100</v>
      </c>
      <c r="H98" t="s">
        <v>100</v>
      </c>
    </row>
    <row r="99" spans="3:8" x14ac:dyDescent="0.2">
      <c r="C99" t="s">
        <v>101</v>
      </c>
      <c r="H99" t="s">
        <v>101</v>
      </c>
    </row>
    <row r="100" spans="3:8" x14ac:dyDescent="0.2">
      <c r="C100" t="s">
        <v>102</v>
      </c>
      <c r="H100" t="s">
        <v>102</v>
      </c>
    </row>
    <row r="101" spans="3:8" x14ac:dyDescent="0.2">
      <c r="C101" t="s">
        <v>103</v>
      </c>
      <c r="H101" t="s">
        <v>103</v>
      </c>
    </row>
    <row r="102" spans="3:8" x14ac:dyDescent="0.2">
      <c r="C102" t="s">
        <v>104</v>
      </c>
      <c r="H102" t="s">
        <v>104</v>
      </c>
    </row>
    <row r="103" spans="3:8" x14ac:dyDescent="0.2">
      <c r="C103" t="s">
        <v>105</v>
      </c>
      <c r="H103" t="s">
        <v>105</v>
      </c>
    </row>
    <row r="104" spans="3:8" x14ac:dyDescent="0.2">
      <c r="C104" t="s">
        <v>106</v>
      </c>
      <c r="H104" t="s">
        <v>106</v>
      </c>
    </row>
    <row r="105" spans="3:8" x14ac:dyDescent="0.2">
      <c r="C105" t="s">
        <v>107</v>
      </c>
      <c r="H105" t="s">
        <v>107</v>
      </c>
    </row>
    <row r="106" spans="3:8" x14ac:dyDescent="0.2">
      <c r="C106" t="s">
        <v>108</v>
      </c>
      <c r="H106" t="s">
        <v>108</v>
      </c>
    </row>
    <row r="107" spans="3:8" x14ac:dyDescent="0.2">
      <c r="C107" t="s">
        <v>109</v>
      </c>
      <c r="H107" t="s">
        <v>109</v>
      </c>
    </row>
    <row r="108" spans="3:8" x14ac:dyDescent="0.2">
      <c r="C108" t="s">
        <v>110</v>
      </c>
      <c r="H108" t="s">
        <v>110</v>
      </c>
    </row>
    <row r="109" spans="3:8" x14ac:dyDescent="0.2">
      <c r="C109" t="s">
        <v>111</v>
      </c>
      <c r="H109" t="s">
        <v>111</v>
      </c>
    </row>
    <row r="110" spans="3:8" x14ac:dyDescent="0.2">
      <c r="C110" t="s">
        <v>112</v>
      </c>
      <c r="H110" t="s">
        <v>112</v>
      </c>
    </row>
    <row r="111" spans="3:8" x14ac:dyDescent="0.2">
      <c r="C111" t="s">
        <v>113</v>
      </c>
      <c r="H111" t="s">
        <v>113</v>
      </c>
    </row>
    <row r="112" spans="3:8" x14ac:dyDescent="0.2">
      <c r="C112" t="s">
        <v>114</v>
      </c>
      <c r="H112" t="s">
        <v>114</v>
      </c>
    </row>
    <row r="113" spans="3:8" x14ac:dyDescent="0.2">
      <c r="C113" t="s">
        <v>115</v>
      </c>
      <c r="H113" t="s">
        <v>115</v>
      </c>
    </row>
    <row r="114" spans="3:8" x14ac:dyDescent="0.2">
      <c r="C114" t="s">
        <v>116</v>
      </c>
      <c r="H114" t="s">
        <v>116</v>
      </c>
    </row>
    <row r="115" spans="3:8" x14ac:dyDescent="0.2">
      <c r="C115" t="s">
        <v>117</v>
      </c>
      <c r="H115" t="s">
        <v>117</v>
      </c>
    </row>
    <row r="116" spans="3:8" x14ac:dyDescent="0.2">
      <c r="C116" t="s">
        <v>118</v>
      </c>
      <c r="H116" t="s">
        <v>118</v>
      </c>
    </row>
    <row r="117" spans="3:8" x14ac:dyDescent="0.2">
      <c r="C117" t="s">
        <v>119</v>
      </c>
      <c r="H117" t="s">
        <v>119</v>
      </c>
    </row>
    <row r="118" spans="3:8" x14ac:dyDescent="0.2">
      <c r="C118" t="s">
        <v>120</v>
      </c>
      <c r="H118" t="s">
        <v>120</v>
      </c>
    </row>
    <row r="119" spans="3:8" x14ac:dyDescent="0.2">
      <c r="C119" t="s">
        <v>121</v>
      </c>
      <c r="H119" t="s">
        <v>121</v>
      </c>
    </row>
    <row r="120" spans="3:8" x14ac:dyDescent="0.2">
      <c r="C120" t="s">
        <v>122</v>
      </c>
      <c r="H120" t="s">
        <v>122</v>
      </c>
    </row>
    <row r="121" spans="3:8" x14ac:dyDescent="0.2">
      <c r="C121" t="s">
        <v>123</v>
      </c>
      <c r="H121" t="s">
        <v>123</v>
      </c>
    </row>
    <row r="122" spans="3:8" x14ac:dyDescent="0.2">
      <c r="C122" t="s">
        <v>124</v>
      </c>
      <c r="H122" t="s">
        <v>124</v>
      </c>
    </row>
    <row r="123" spans="3:8" x14ac:dyDescent="0.2">
      <c r="C123" t="s">
        <v>125</v>
      </c>
      <c r="H123" t="s">
        <v>125</v>
      </c>
    </row>
    <row r="124" spans="3:8" x14ac:dyDescent="0.2">
      <c r="C124" t="s">
        <v>126</v>
      </c>
      <c r="H124" t="s">
        <v>126</v>
      </c>
    </row>
    <row r="125" spans="3:8" x14ac:dyDescent="0.2">
      <c r="C125" t="s">
        <v>127</v>
      </c>
      <c r="H125" t="s">
        <v>127</v>
      </c>
    </row>
    <row r="126" spans="3:8" x14ac:dyDescent="0.2">
      <c r="C126" t="s">
        <v>128</v>
      </c>
      <c r="H126" t="s">
        <v>128</v>
      </c>
    </row>
    <row r="127" spans="3:8" x14ac:dyDescent="0.2">
      <c r="C127" t="s">
        <v>129</v>
      </c>
      <c r="H127" t="s">
        <v>129</v>
      </c>
    </row>
    <row r="128" spans="3:8" x14ac:dyDescent="0.2">
      <c r="C128" t="s">
        <v>130</v>
      </c>
      <c r="H128" t="s">
        <v>130</v>
      </c>
    </row>
    <row r="129" spans="3:8" x14ac:dyDescent="0.2">
      <c r="C129" t="s">
        <v>131</v>
      </c>
      <c r="H129" t="s">
        <v>131</v>
      </c>
    </row>
    <row r="130" spans="3:8" x14ac:dyDescent="0.2">
      <c r="C130" t="s">
        <v>132</v>
      </c>
      <c r="H130" t="s">
        <v>132</v>
      </c>
    </row>
    <row r="131" spans="3:8" x14ac:dyDescent="0.2">
      <c r="C131" t="s">
        <v>133</v>
      </c>
      <c r="H131" t="s">
        <v>133</v>
      </c>
    </row>
    <row r="132" spans="3:8" x14ac:dyDescent="0.2">
      <c r="C132" t="s">
        <v>134</v>
      </c>
      <c r="H132" t="s">
        <v>134</v>
      </c>
    </row>
    <row r="133" spans="3:8" x14ac:dyDescent="0.2">
      <c r="C133" t="s">
        <v>135</v>
      </c>
      <c r="H133" t="s">
        <v>135</v>
      </c>
    </row>
    <row r="134" spans="3:8" x14ac:dyDescent="0.2">
      <c r="C134" t="s">
        <v>136</v>
      </c>
      <c r="H134" t="s">
        <v>136</v>
      </c>
    </row>
    <row r="135" spans="3:8" x14ac:dyDescent="0.2">
      <c r="C135" t="s">
        <v>137</v>
      </c>
      <c r="H135" t="s">
        <v>137</v>
      </c>
    </row>
    <row r="136" spans="3:8" x14ac:dyDescent="0.2">
      <c r="C136" t="s">
        <v>138</v>
      </c>
      <c r="H136" t="s">
        <v>138</v>
      </c>
    </row>
    <row r="137" spans="3:8" x14ac:dyDescent="0.2">
      <c r="C137" t="s">
        <v>139</v>
      </c>
      <c r="H137" t="s">
        <v>139</v>
      </c>
    </row>
    <row r="138" spans="3:8" x14ac:dyDescent="0.2">
      <c r="C138" t="s">
        <v>140</v>
      </c>
      <c r="H138" t="s">
        <v>140</v>
      </c>
    </row>
    <row r="139" spans="3:8" x14ac:dyDescent="0.2">
      <c r="C139" t="s">
        <v>141</v>
      </c>
      <c r="H139" t="s">
        <v>141</v>
      </c>
    </row>
    <row r="140" spans="3:8" x14ac:dyDescent="0.2">
      <c r="C140" t="s">
        <v>142</v>
      </c>
      <c r="H140" t="s">
        <v>142</v>
      </c>
    </row>
    <row r="141" spans="3:8" x14ac:dyDescent="0.2">
      <c r="C141" t="s">
        <v>143</v>
      </c>
      <c r="H141" t="s">
        <v>143</v>
      </c>
    </row>
    <row r="142" spans="3:8" x14ac:dyDescent="0.2">
      <c r="C142" t="s">
        <v>144</v>
      </c>
      <c r="H142" t="s">
        <v>144</v>
      </c>
    </row>
    <row r="143" spans="3:8" x14ac:dyDescent="0.2">
      <c r="C143" t="s">
        <v>145</v>
      </c>
      <c r="H143" t="s">
        <v>145</v>
      </c>
    </row>
    <row r="144" spans="3:8" x14ac:dyDescent="0.2">
      <c r="C144" t="s">
        <v>146</v>
      </c>
      <c r="H144" t="s">
        <v>146</v>
      </c>
    </row>
    <row r="145" spans="3:8" x14ac:dyDescent="0.2">
      <c r="C145" t="s">
        <v>147</v>
      </c>
      <c r="H145" t="s">
        <v>147</v>
      </c>
    </row>
    <row r="146" spans="3:8" x14ac:dyDescent="0.2">
      <c r="C146" t="s">
        <v>148</v>
      </c>
      <c r="H146" t="s">
        <v>148</v>
      </c>
    </row>
    <row r="147" spans="3:8" x14ac:dyDescent="0.2">
      <c r="C147" t="s">
        <v>149</v>
      </c>
      <c r="H147" t="s">
        <v>149</v>
      </c>
    </row>
    <row r="148" spans="3:8" x14ac:dyDescent="0.2">
      <c r="C148" t="s">
        <v>150</v>
      </c>
      <c r="H148" t="s">
        <v>150</v>
      </c>
    </row>
    <row r="149" spans="3:8" x14ac:dyDescent="0.2">
      <c r="C149" t="s">
        <v>151</v>
      </c>
      <c r="H149" t="s">
        <v>151</v>
      </c>
    </row>
    <row r="150" spans="3:8" x14ac:dyDescent="0.2">
      <c r="C150" t="s">
        <v>152</v>
      </c>
      <c r="H150" t="s">
        <v>152</v>
      </c>
    </row>
    <row r="151" spans="3:8" x14ac:dyDescent="0.2">
      <c r="C151" t="s">
        <v>153</v>
      </c>
      <c r="H151" t="s">
        <v>153</v>
      </c>
    </row>
    <row r="152" spans="3:8" x14ac:dyDescent="0.2">
      <c r="C152" t="s">
        <v>154</v>
      </c>
      <c r="H152" t="s">
        <v>154</v>
      </c>
    </row>
    <row r="153" spans="3:8" x14ac:dyDescent="0.2">
      <c r="C153" t="s">
        <v>155</v>
      </c>
      <c r="H153" t="s">
        <v>155</v>
      </c>
    </row>
    <row r="154" spans="3:8" x14ac:dyDescent="0.2">
      <c r="C154" t="s">
        <v>156</v>
      </c>
      <c r="H154" t="s">
        <v>156</v>
      </c>
    </row>
    <row r="155" spans="3:8" x14ac:dyDescent="0.2">
      <c r="C155" t="s">
        <v>157</v>
      </c>
      <c r="H155" t="s">
        <v>157</v>
      </c>
    </row>
    <row r="156" spans="3:8" x14ac:dyDescent="0.2">
      <c r="C156" t="s">
        <v>158</v>
      </c>
      <c r="H156" t="s">
        <v>158</v>
      </c>
    </row>
    <row r="157" spans="3:8" x14ac:dyDescent="0.2">
      <c r="C157" t="s">
        <v>159</v>
      </c>
      <c r="H157" t="s">
        <v>159</v>
      </c>
    </row>
    <row r="158" spans="3:8" x14ac:dyDescent="0.2">
      <c r="C158" t="s">
        <v>160</v>
      </c>
      <c r="H158" t="s">
        <v>160</v>
      </c>
    </row>
    <row r="159" spans="3:8" x14ac:dyDescent="0.2">
      <c r="C159" t="s">
        <v>161</v>
      </c>
      <c r="H159" t="s">
        <v>161</v>
      </c>
    </row>
    <row r="160" spans="3:8" x14ac:dyDescent="0.2">
      <c r="C160" t="s">
        <v>162</v>
      </c>
      <c r="H160" t="s">
        <v>162</v>
      </c>
    </row>
    <row r="161" spans="3:8" x14ac:dyDescent="0.2">
      <c r="C161" t="s">
        <v>163</v>
      </c>
      <c r="H161" t="s">
        <v>163</v>
      </c>
    </row>
    <row r="162" spans="3:8" x14ac:dyDescent="0.2">
      <c r="C162" t="s">
        <v>164</v>
      </c>
      <c r="H162" t="s">
        <v>164</v>
      </c>
    </row>
    <row r="163" spans="3:8" x14ac:dyDescent="0.2">
      <c r="C163" t="s">
        <v>165</v>
      </c>
      <c r="H163" t="s">
        <v>165</v>
      </c>
    </row>
    <row r="164" spans="3:8" x14ac:dyDescent="0.2">
      <c r="C164" t="s">
        <v>166</v>
      </c>
      <c r="H164" t="s">
        <v>166</v>
      </c>
    </row>
    <row r="165" spans="3:8" x14ac:dyDescent="0.2">
      <c r="C165" t="s">
        <v>167</v>
      </c>
      <c r="H165" t="s">
        <v>167</v>
      </c>
    </row>
    <row r="166" spans="3:8" x14ac:dyDescent="0.2">
      <c r="C166" t="s">
        <v>168</v>
      </c>
      <c r="H166" t="s">
        <v>168</v>
      </c>
    </row>
    <row r="167" spans="3:8" x14ac:dyDescent="0.2">
      <c r="C167" t="s">
        <v>169</v>
      </c>
      <c r="H167" t="s">
        <v>169</v>
      </c>
    </row>
    <row r="168" spans="3:8" x14ac:dyDescent="0.2">
      <c r="C168" t="s">
        <v>170</v>
      </c>
      <c r="H168" t="s">
        <v>170</v>
      </c>
    </row>
    <row r="169" spans="3:8" x14ac:dyDescent="0.2">
      <c r="C169" t="s">
        <v>171</v>
      </c>
      <c r="H169" t="s">
        <v>171</v>
      </c>
    </row>
    <row r="170" spans="3:8" x14ac:dyDescent="0.2">
      <c r="C170" t="s">
        <v>172</v>
      </c>
      <c r="H170" t="s">
        <v>172</v>
      </c>
    </row>
    <row r="171" spans="3:8" x14ac:dyDescent="0.2">
      <c r="C171" t="s">
        <v>173</v>
      </c>
      <c r="H171" t="s">
        <v>173</v>
      </c>
    </row>
    <row r="172" spans="3:8" x14ac:dyDescent="0.2">
      <c r="C172" t="s">
        <v>174</v>
      </c>
      <c r="H172" t="s">
        <v>174</v>
      </c>
    </row>
    <row r="173" spans="3:8" x14ac:dyDescent="0.2">
      <c r="C173" t="s">
        <v>175</v>
      </c>
      <c r="H173" t="s">
        <v>175</v>
      </c>
    </row>
    <row r="174" spans="3:8" x14ac:dyDescent="0.2">
      <c r="C174" t="s">
        <v>176</v>
      </c>
      <c r="H174" t="s">
        <v>176</v>
      </c>
    </row>
    <row r="175" spans="3:8" x14ac:dyDescent="0.2">
      <c r="C175" t="s">
        <v>177</v>
      </c>
      <c r="H175" t="s">
        <v>177</v>
      </c>
    </row>
    <row r="176" spans="3:8" x14ac:dyDescent="0.2">
      <c r="C176" t="s">
        <v>178</v>
      </c>
      <c r="H176" t="s">
        <v>178</v>
      </c>
    </row>
    <row r="177" spans="3:8" x14ac:dyDescent="0.2">
      <c r="C177" t="s">
        <v>179</v>
      </c>
      <c r="H177" t="s">
        <v>179</v>
      </c>
    </row>
    <row r="178" spans="3:8" x14ac:dyDescent="0.2">
      <c r="C178" t="s">
        <v>180</v>
      </c>
      <c r="H178" t="s">
        <v>180</v>
      </c>
    </row>
    <row r="179" spans="3:8" x14ac:dyDescent="0.2">
      <c r="C179" t="s">
        <v>181</v>
      </c>
      <c r="H179" t="s">
        <v>181</v>
      </c>
    </row>
    <row r="180" spans="3:8" x14ac:dyDescent="0.2">
      <c r="C180" t="s">
        <v>182</v>
      </c>
      <c r="H180" t="s">
        <v>182</v>
      </c>
    </row>
    <row r="181" spans="3:8" x14ac:dyDescent="0.2">
      <c r="C181" t="s">
        <v>183</v>
      </c>
      <c r="H181" t="s">
        <v>183</v>
      </c>
    </row>
    <row r="182" spans="3:8" x14ac:dyDescent="0.2">
      <c r="C182" t="s">
        <v>184</v>
      </c>
      <c r="H182" t="s">
        <v>184</v>
      </c>
    </row>
    <row r="183" spans="3:8" x14ac:dyDescent="0.2">
      <c r="C183" t="s">
        <v>185</v>
      </c>
      <c r="H183" t="s">
        <v>185</v>
      </c>
    </row>
    <row r="184" spans="3:8" x14ac:dyDescent="0.2">
      <c r="C184" t="s">
        <v>186</v>
      </c>
      <c r="H184" t="s">
        <v>186</v>
      </c>
    </row>
    <row r="185" spans="3:8" x14ac:dyDescent="0.2">
      <c r="C185" t="s">
        <v>187</v>
      </c>
      <c r="H185" t="s">
        <v>187</v>
      </c>
    </row>
    <row r="186" spans="3:8" x14ac:dyDescent="0.2">
      <c r="C186" t="s">
        <v>188</v>
      </c>
      <c r="H186" t="s">
        <v>188</v>
      </c>
    </row>
    <row r="187" spans="3:8" x14ac:dyDescent="0.2">
      <c r="C187" t="s">
        <v>189</v>
      </c>
      <c r="H187" t="s">
        <v>189</v>
      </c>
    </row>
    <row r="188" spans="3:8" x14ac:dyDescent="0.2">
      <c r="C188" t="s">
        <v>190</v>
      </c>
      <c r="H188" t="s">
        <v>190</v>
      </c>
    </row>
    <row r="189" spans="3:8" x14ac:dyDescent="0.2">
      <c r="C189" t="s">
        <v>191</v>
      </c>
      <c r="H189" t="s">
        <v>191</v>
      </c>
    </row>
    <row r="190" spans="3:8" x14ac:dyDescent="0.2">
      <c r="C190" t="s">
        <v>192</v>
      </c>
      <c r="H190" t="s">
        <v>192</v>
      </c>
    </row>
    <row r="191" spans="3:8" x14ac:dyDescent="0.2">
      <c r="C191" t="s">
        <v>193</v>
      </c>
      <c r="H191" t="s">
        <v>193</v>
      </c>
    </row>
    <row r="192" spans="3:8" x14ac:dyDescent="0.2">
      <c r="C192" t="s">
        <v>194</v>
      </c>
      <c r="H192" t="s">
        <v>194</v>
      </c>
    </row>
    <row r="193" spans="3:8" x14ac:dyDescent="0.2">
      <c r="C193" t="s">
        <v>195</v>
      </c>
      <c r="H193" t="s">
        <v>195</v>
      </c>
    </row>
    <row r="194" spans="3:8" x14ac:dyDescent="0.2">
      <c r="C194" t="s">
        <v>196</v>
      </c>
      <c r="H194" t="s">
        <v>196</v>
      </c>
    </row>
    <row r="195" spans="3:8" x14ac:dyDescent="0.2">
      <c r="C195" t="s">
        <v>197</v>
      </c>
      <c r="H195" t="s">
        <v>197</v>
      </c>
    </row>
    <row r="196" spans="3:8" x14ac:dyDescent="0.2">
      <c r="C196" t="s">
        <v>198</v>
      </c>
      <c r="H196" t="s">
        <v>198</v>
      </c>
    </row>
    <row r="197" spans="3:8" x14ac:dyDescent="0.2">
      <c r="C197" t="s">
        <v>199</v>
      </c>
      <c r="H197" t="s">
        <v>199</v>
      </c>
    </row>
    <row r="198" spans="3:8" x14ac:dyDescent="0.2">
      <c r="C198" t="s">
        <v>200</v>
      </c>
      <c r="H198" t="s">
        <v>200</v>
      </c>
    </row>
    <row r="199" spans="3:8" x14ac:dyDescent="0.2">
      <c r="C199" t="s">
        <v>201</v>
      </c>
      <c r="H199" t="s">
        <v>201</v>
      </c>
    </row>
    <row r="200" spans="3:8" x14ac:dyDescent="0.2">
      <c r="C200" t="s">
        <v>202</v>
      </c>
      <c r="H200" t="s">
        <v>202</v>
      </c>
    </row>
    <row r="201" spans="3:8" x14ac:dyDescent="0.2">
      <c r="C201" t="s">
        <v>203</v>
      </c>
      <c r="H201" t="s">
        <v>203</v>
      </c>
    </row>
    <row r="202" spans="3:8" x14ac:dyDescent="0.2">
      <c r="C202" t="s">
        <v>204</v>
      </c>
      <c r="H202" t="s">
        <v>204</v>
      </c>
    </row>
    <row r="203" spans="3:8" x14ac:dyDescent="0.2">
      <c r="C203" t="s">
        <v>205</v>
      </c>
      <c r="H203" t="s">
        <v>205</v>
      </c>
    </row>
    <row r="204" spans="3:8" x14ac:dyDescent="0.2">
      <c r="C204" t="s">
        <v>206</v>
      </c>
      <c r="H204" t="s">
        <v>206</v>
      </c>
    </row>
    <row r="205" spans="3:8" x14ac:dyDescent="0.2">
      <c r="C205" t="s">
        <v>207</v>
      </c>
      <c r="H205" t="s">
        <v>207</v>
      </c>
    </row>
    <row r="206" spans="3:8" x14ac:dyDescent="0.2">
      <c r="C206" t="s">
        <v>208</v>
      </c>
      <c r="H206" t="s">
        <v>208</v>
      </c>
    </row>
    <row r="207" spans="3:8" x14ac:dyDescent="0.2">
      <c r="C207" t="s">
        <v>209</v>
      </c>
      <c r="H207" t="s">
        <v>209</v>
      </c>
    </row>
    <row r="208" spans="3:8" x14ac:dyDescent="0.2">
      <c r="C208" t="s">
        <v>210</v>
      </c>
      <c r="H208" t="s">
        <v>210</v>
      </c>
    </row>
    <row r="209" spans="3:8" x14ac:dyDescent="0.2">
      <c r="C209" t="s">
        <v>211</v>
      </c>
      <c r="H209" t="s">
        <v>211</v>
      </c>
    </row>
    <row r="210" spans="3:8" x14ac:dyDescent="0.2">
      <c r="C210" t="s">
        <v>212</v>
      </c>
      <c r="H210" t="s">
        <v>212</v>
      </c>
    </row>
    <row r="211" spans="3:8" x14ac:dyDescent="0.2">
      <c r="C211" t="s">
        <v>213</v>
      </c>
      <c r="H211" t="s">
        <v>213</v>
      </c>
    </row>
    <row r="212" spans="3:8" x14ac:dyDescent="0.2">
      <c r="C212" t="s">
        <v>214</v>
      </c>
      <c r="H212" t="s">
        <v>214</v>
      </c>
    </row>
    <row r="213" spans="3:8" x14ac:dyDescent="0.2">
      <c r="C213" t="s">
        <v>215</v>
      </c>
      <c r="H213" t="s">
        <v>215</v>
      </c>
    </row>
    <row r="214" spans="3:8" x14ac:dyDescent="0.2">
      <c r="C214" t="s">
        <v>216</v>
      </c>
      <c r="H214" t="s">
        <v>216</v>
      </c>
    </row>
    <row r="215" spans="3:8" x14ac:dyDescent="0.2">
      <c r="C215" t="s">
        <v>217</v>
      </c>
      <c r="H215" t="s">
        <v>217</v>
      </c>
    </row>
    <row r="216" spans="3:8" x14ac:dyDescent="0.2">
      <c r="C216" t="s">
        <v>218</v>
      </c>
      <c r="H216" t="s">
        <v>218</v>
      </c>
    </row>
    <row r="217" spans="3:8" x14ac:dyDescent="0.2">
      <c r="C217" t="s">
        <v>219</v>
      </c>
      <c r="H217" t="s">
        <v>219</v>
      </c>
    </row>
    <row r="218" spans="3:8" x14ac:dyDescent="0.2">
      <c r="C218" t="s">
        <v>220</v>
      </c>
      <c r="H218" t="s">
        <v>220</v>
      </c>
    </row>
    <row r="219" spans="3:8" x14ac:dyDescent="0.2">
      <c r="C219" t="s">
        <v>221</v>
      </c>
      <c r="H219" t="s">
        <v>221</v>
      </c>
    </row>
    <row r="220" spans="3:8" x14ac:dyDescent="0.2">
      <c r="C220" t="s">
        <v>222</v>
      </c>
      <c r="H220" t="s">
        <v>222</v>
      </c>
    </row>
    <row r="221" spans="3:8" x14ac:dyDescent="0.2">
      <c r="C221" t="s">
        <v>223</v>
      </c>
      <c r="H221" t="s">
        <v>223</v>
      </c>
    </row>
    <row r="222" spans="3:8" x14ac:dyDescent="0.2">
      <c r="C222" t="s">
        <v>224</v>
      </c>
      <c r="H222" t="s">
        <v>224</v>
      </c>
    </row>
    <row r="223" spans="3:8" x14ac:dyDescent="0.2">
      <c r="C223" t="s">
        <v>225</v>
      </c>
      <c r="H223" t="s">
        <v>225</v>
      </c>
    </row>
    <row r="224" spans="3:8" x14ac:dyDescent="0.2">
      <c r="C224" t="s">
        <v>226</v>
      </c>
      <c r="H224" t="s">
        <v>226</v>
      </c>
    </row>
    <row r="225" spans="3:8" x14ac:dyDescent="0.2">
      <c r="C225" t="s">
        <v>227</v>
      </c>
      <c r="H225" t="s">
        <v>227</v>
      </c>
    </row>
    <row r="226" spans="3:8" x14ac:dyDescent="0.2">
      <c r="C226" t="s">
        <v>228</v>
      </c>
      <c r="H226" t="s">
        <v>228</v>
      </c>
    </row>
    <row r="227" spans="3:8" x14ac:dyDescent="0.2">
      <c r="C227" t="s">
        <v>229</v>
      </c>
      <c r="H227" t="s">
        <v>229</v>
      </c>
    </row>
    <row r="228" spans="3:8" x14ac:dyDescent="0.2">
      <c r="C228" t="s">
        <v>230</v>
      </c>
      <c r="H228" t="s">
        <v>230</v>
      </c>
    </row>
    <row r="229" spans="3:8" x14ac:dyDescent="0.2">
      <c r="C229" t="s">
        <v>231</v>
      </c>
      <c r="H229" t="s">
        <v>231</v>
      </c>
    </row>
    <row r="230" spans="3:8" x14ac:dyDescent="0.2">
      <c r="C230" t="s">
        <v>232</v>
      </c>
      <c r="H230" t="s">
        <v>232</v>
      </c>
    </row>
    <row r="231" spans="3:8" x14ac:dyDescent="0.2">
      <c r="C231" t="s">
        <v>233</v>
      </c>
      <c r="H231" t="s">
        <v>233</v>
      </c>
    </row>
    <row r="232" spans="3:8" x14ac:dyDescent="0.2">
      <c r="C232" t="s">
        <v>234</v>
      </c>
      <c r="H232" t="s">
        <v>234</v>
      </c>
    </row>
    <row r="233" spans="3:8" x14ac:dyDescent="0.2">
      <c r="C233" t="s">
        <v>235</v>
      </c>
      <c r="H233" t="s">
        <v>235</v>
      </c>
    </row>
    <row r="234" spans="3:8" x14ac:dyDescent="0.2">
      <c r="C234" t="s">
        <v>236</v>
      </c>
      <c r="H234" t="s">
        <v>236</v>
      </c>
    </row>
    <row r="235" spans="3:8" x14ac:dyDescent="0.2">
      <c r="C235" t="s">
        <v>237</v>
      </c>
      <c r="H235" t="s">
        <v>237</v>
      </c>
    </row>
    <row r="236" spans="3:8" x14ac:dyDescent="0.2">
      <c r="C236" t="s">
        <v>238</v>
      </c>
      <c r="H236" t="s">
        <v>238</v>
      </c>
    </row>
    <row r="237" spans="3:8" x14ac:dyDescent="0.2">
      <c r="C237" t="s">
        <v>239</v>
      </c>
      <c r="H237" t="s">
        <v>239</v>
      </c>
    </row>
    <row r="238" spans="3:8" x14ac:dyDescent="0.2">
      <c r="C238" t="s">
        <v>240</v>
      </c>
      <c r="H238" t="s">
        <v>240</v>
      </c>
    </row>
    <row r="239" spans="3:8" x14ac:dyDescent="0.2">
      <c r="C239" t="s">
        <v>241</v>
      </c>
      <c r="H239" t="s">
        <v>241</v>
      </c>
    </row>
    <row r="240" spans="3:8" x14ac:dyDescent="0.2">
      <c r="C240" t="s">
        <v>242</v>
      </c>
      <c r="H240" t="s">
        <v>242</v>
      </c>
    </row>
    <row r="241" spans="3:8" x14ac:dyDescent="0.2">
      <c r="C241" t="s">
        <v>243</v>
      </c>
      <c r="H241" t="s">
        <v>243</v>
      </c>
    </row>
    <row r="242" spans="3:8" x14ac:dyDescent="0.2">
      <c r="C242" t="s">
        <v>244</v>
      </c>
      <c r="H242" t="s">
        <v>244</v>
      </c>
    </row>
    <row r="243" spans="3:8" x14ac:dyDescent="0.2">
      <c r="C243" t="s">
        <v>245</v>
      </c>
      <c r="H243" t="s">
        <v>245</v>
      </c>
    </row>
    <row r="244" spans="3:8" x14ac:dyDescent="0.2">
      <c r="C244" t="s">
        <v>246</v>
      </c>
      <c r="H244" t="s">
        <v>246</v>
      </c>
    </row>
    <row r="245" spans="3:8" x14ac:dyDescent="0.2">
      <c r="C245" t="s">
        <v>247</v>
      </c>
      <c r="H245" t="s">
        <v>247</v>
      </c>
    </row>
    <row r="246" spans="3:8" x14ac:dyDescent="0.2">
      <c r="C246" t="s">
        <v>248</v>
      </c>
      <c r="H246" t="s">
        <v>248</v>
      </c>
    </row>
    <row r="247" spans="3:8" x14ac:dyDescent="0.2">
      <c r="C247" t="s">
        <v>249</v>
      </c>
      <c r="H247" t="s">
        <v>249</v>
      </c>
    </row>
    <row r="248" spans="3:8" x14ac:dyDescent="0.2">
      <c r="C248" t="s">
        <v>250</v>
      </c>
      <c r="H248" t="s">
        <v>250</v>
      </c>
    </row>
    <row r="249" spans="3:8" x14ac:dyDescent="0.2">
      <c r="C249" t="s">
        <v>251</v>
      </c>
      <c r="H249" t="s">
        <v>251</v>
      </c>
    </row>
    <row r="250" spans="3:8" x14ac:dyDescent="0.2">
      <c r="C250" t="s">
        <v>252</v>
      </c>
      <c r="H250" t="s">
        <v>252</v>
      </c>
    </row>
    <row r="251" spans="3:8" x14ac:dyDescent="0.2">
      <c r="C251" t="s">
        <v>253</v>
      </c>
      <c r="H251" t="s">
        <v>253</v>
      </c>
    </row>
    <row r="252" spans="3:8" x14ac:dyDescent="0.2">
      <c r="C252" t="s">
        <v>254</v>
      </c>
      <c r="H252" t="s">
        <v>254</v>
      </c>
    </row>
    <row r="253" spans="3:8" x14ac:dyDescent="0.2">
      <c r="C253" t="s">
        <v>255</v>
      </c>
      <c r="H253" t="s">
        <v>255</v>
      </c>
    </row>
    <row r="254" spans="3:8" x14ac:dyDescent="0.2">
      <c r="C254" t="s">
        <v>256</v>
      </c>
      <c r="H254" t="s">
        <v>256</v>
      </c>
    </row>
    <row r="255" spans="3:8" x14ac:dyDescent="0.2">
      <c r="C255" t="s">
        <v>257</v>
      </c>
      <c r="H255" t="s">
        <v>257</v>
      </c>
    </row>
    <row r="256" spans="3:8" x14ac:dyDescent="0.2">
      <c r="C256" t="s">
        <v>258</v>
      </c>
      <c r="H256" t="s">
        <v>258</v>
      </c>
    </row>
    <row r="257" spans="3:8" x14ac:dyDescent="0.2">
      <c r="C257" t="s">
        <v>259</v>
      </c>
      <c r="H257" t="s">
        <v>259</v>
      </c>
    </row>
    <row r="258" spans="3:8" x14ac:dyDescent="0.2">
      <c r="C258" t="s">
        <v>260</v>
      </c>
      <c r="H258" t="s">
        <v>260</v>
      </c>
    </row>
    <row r="259" spans="3:8" x14ac:dyDescent="0.2">
      <c r="C259" t="s">
        <v>261</v>
      </c>
      <c r="H259" t="s">
        <v>261</v>
      </c>
    </row>
    <row r="260" spans="3:8" x14ac:dyDescent="0.2">
      <c r="C260" t="s">
        <v>262</v>
      </c>
      <c r="H260" t="s">
        <v>262</v>
      </c>
    </row>
    <row r="261" spans="3:8" x14ac:dyDescent="0.2">
      <c r="C261" t="s">
        <v>263</v>
      </c>
      <c r="H261" t="s">
        <v>263</v>
      </c>
    </row>
    <row r="262" spans="3:8" x14ac:dyDescent="0.2">
      <c r="C262" t="s">
        <v>264</v>
      </c>
      <c r="H262" t="s">
        <v>264</v>
      </c>
    </row>
    <row r="263" spans="3:8" x14ac:dyDescent="0.2">
      <c r="C263" t="s">
        <v>265</v>
      </c>
      <c r="H263" t="s">
        <v>265</v>
      </c>
    </row>
    <row r="264" spans="3:8" x14ac:dyDescent="0.2">
      <c r="C264" t="s">
        <v>266</v>
      </c>
      <c r="H264" t="s">
        <v>266</v>
      </c>
    </row>
    <row r="265" spans="3:8" x14ac:dyDescent="0.2">
      <c r="C265" t="s">
        <v>267</v>
      </c>
      <c r="H265" t="s">
        <v>267</v>
      </c>
    </row>
    <row r="266" spans="3:8" x14ac:dyDescent="0.2">
      <c r="C266" t="s">
        <v>268</v>
      </c>
      <c r="H266" t="s">
        <v>268</v>
      </c>
    </row>
    <row r="267" spans="3:8" x14ac:dyDescent="0.2">
      <c r="C267" t="s">
        <v>269</v>
      </c>
      <c r="H267" t="s">
        <v>269</v>
      </c>
    </row>
    <row r="268" spans="3:8" x14ac:dyDescent="0.2">
      <c r="C268" t="s">
        <v>270</v>
      </c>
      <c r="H268" t="s">
        <v>270</v>
      </c>
    </row>
    <row r="269" spans="3:8" x14ac:dyDescent="0.2">
      <c r="C269" t="s">
        <v>271</v>
      </c>
      <c r="H269" t="s">
        <v>271</v>
      </c>
    </row>
    <row r="270" spans="3:8" x14ac:dyDescent="0.2">
      <c r="C270" t="s">
        <v>272</v>
      </c>
      <c r="H270" t="s">
        <v>272</v>
      </c>
    </row>
    <row r="271" spans="3:8" x14ac:dyDescent="0.2">
      <c r="C271" t="s">
        <v>273</v>
      </c>
      <c r="H271" t="s">
        <v>273</v>
      </c>
    </row>
    <row r="272" spans="3:8" x14ac:dyDescent="0.2">
      <c r="C272" t="s">
        <v>274</v>
      </c>
      <c r="H272" t="s">
        <v>274</v>
      </c>
    </row>
    <row r="273" spans="3:8" x14ac:dyDescent="0.2">
      <c r="C273" t="s">
        <v>275</v>
      </c>
      <c r="H273" t="s">
        <v>275</v>
      </c>
    </row>
    <row r="274" spans="3:8" x14ac:dyDescent="0.2">
      <c r="C274" t="s">
        <v>276</v>
      </c>
      <c r="H274" t="s">
        <v>276</v>
      </c>
    </row>
    <row r="275" spans="3:8" x14ac:dyDescent="0.2">
      <c r="C275" t="s">
        <v>277</v>
      </c>
      <c r="H275" t="s">
        <v>277</v>
      </c>
    </row>
    <row r="276" spans="3:8" x14ac:dyDescent="0.2">
      <c r="C276" t="s">
        <v>278</v>
      </c>
      <c r="H276" t="s">
        <v>278</v>
      </c>
    </row>
    <row r="277" spans="3:8" x14ac:dyDescent="0.2">
      <c r="C277" t="s">
        <v>279</v>
      </c>
      <c r="H277" t="s">
        <v>279</v>
      </c>
    </row>
    <row r="278" spans="3:8" x14ac:dyDescent="0.2">
      <c r="C278" t="s">
        <v>280</v>
      </c>
      <c r="H278" t="s">
        <v>280</v>
      </c>
    </row>
    <row r="279" spans="3:8" x14ac:dyDescent="0.2">
      <c r="C279" t="s">
        <v>281</v>
      </c>
      <c r="H279" t="s">
        <v>281</v>
      </c>
    </row>
    <row r="280" spans="3:8" x14ac:dyDescent="0.2">
      <c r="C280" t="s">
        <v>282</v>
      </c>
      <c r="H280" t="s">
        <v>282</v>
      </c>
    </row>
    <row r="281" spans="3:8" x14ac:dyDescent="0.2">
      <c r="C281" t="s">
        <v>283</v>
      </c>
      <c r="H281" t="s">
        <v>283</v>
      </c>
    </row>
    <row r="282" spans="3:8" x14ac:dyDescent="0.2">
      <c r="C282" t="s">
        <v>284</v>
      </c>
      <c r="H282" t="s">
        <v>284</v>
      </c>
    </row>
    <row r="283" spans="3:8" x14ac:dyDescent="0.2">
      <c r="C283" t="s">
        <v>285</v>
      </c>
      <c r="H283" t="s">
        <v>285</v>
      </c>
    </row>
    <row r="284" spans="3:8" x14ac:dyDescent="0.2">
      <c r="C284" t="s">
        <v>286</v>
      </c>
      <c r="H284" t="s">
        <v>286</v>
      </c>
    </row>
    <row r="285" spans="3:8" x14ac:dyDescent="0.2">
      <c r="C285" t="s">
        <v>287</v>
      </c>
      <c r="H285" t="s">
        <v>287</v>
      </c>
    </row>
    <row r="286" spans="3:8" x14ac:dyDescent="0.2">
      <c r="C286" t="s">
        <v>288</v>
      </c>
      <c r="H286" t="s">
        <v>288</v>
      </c>
    </row>
    <row r="287" spans="3:8" x14ac:dyDescent="0.2">
      <c r="C287" t="s">
        <v>289</v>
      </c>
      <c r="H287" t="s">
        <v>289</v>
      </c>
    </row>
    <row r="288" spans="3:8" x14ac:dyDescent="0.2">
      <c r="C288" t="s">
        <v>290</v>
      </c>
      <c r="H288" t="s">
        <v>290</v>
      </c>
    </row>
    <row r="289" spans="3:8" x14ac:dyDescent="0.2">
      <c r="C289" t="s">
        <v>291</v>
      </c>
      <c r="H289" t="s">
        <v>291</v>
      </c>
    </row>
    <row r="290" spans="3:8" x14ac:dyDescent="0.2">
      <c r="C290" t="s">
        <v>292</v>
      </c>
      <c r="H290" t="s">
        <v>292</v>
      </c>
    </row>
    <row r="291" spans="3:8" x14ac:dyDescent="0.2">
      <c r="C291" t="s">
        <v>293</v>
      </c>
      <c r="H291" t="s">
        <v>293</v>
      </c>
    </row>
    <row r="292" spans="3:8" x14ac:dyDescent="0.2">
      <c r="C292" t="s">
        <v>294</v>
      </c>
      <c r="H292" t="s">
        <v>294</v>
      </c>
    </row>
    <row r="293" spans="3:8" x14ac:dyDescent="0.2">
      <c r="C293" t="s">
        <v>295</v>
      </c>
      <c r="H293" t="s">
        <v>295</v>
      </c>
    </row>
    <row r="294" spans="3:8" x14ac:dyDescent="0.2">
      <c r="C294" t="s">
        <v>296</v>
      </c>
      <c r="H294" t="s">
        <v>296</v>
      </c>
    </row>
    <row r="295" spans="3:8" x14ac:dyDescent="0.2">
      <c r="C295" t="s">
        <v>297</v>
      </c>
      <c r="H295" t="s">
        <v>297</v>
      </c>
    </row>
    <row r="296" spans="3:8" x14ac:dyDescent="0.2">
      <c r="C296" t="s">
        <v>298</v>
      </c>
      <c r="H296" t="s">
        <v>298</v>
      </c>
    </row>
    <row r="297" spans="3:8" x14ac:dyDescent="0.2">
      <c r="C297" t="s">
        <v>299</v>
      </c>
      <c r="H297" t="s">
        <v>299</v>
      </c>
    </row>
    <row r="298" spans="3:8" x14ac:dyDescent="0.2">
      <c r="C298" t="s">
        <v>300</v>
      </c>
      <c r="H298" t="s">
        <v>300</v>
      </c>
    </row>
    <row r="299" spans="3:8" x14ac:dyDescent="0.2">
      <c r="C299" t="s">
        <v>301</v>
      </c>
      <c r="H299" t="s">
        <v>301</v>
      </c>
    </row>
    <row r="300" spans="3:8" x14ac:dyDescent="0.2">
      <c r="C300" t="s">
        <v>302</v>
      </c>
      <c r="H300" t="s">
        <v>302</v>
      </c>
    </row>
    <row r="301" spans="3:8" x14ac:dyDescent="0.2">
      <c r="C301" t="s">
        <v>303</v>
      </c>
      <c r="H301" t="s">
        <v>303</v>
      </c>
    </row>
    <row r="302" spans="3:8" x14ac:dyDescent="0.2">
      <c r="C302" t="s">
        <v>304</v>
      </c>
      <c r="H302" t="s">
        <v>304</v>
      </c>
    </row>
    <row r="303" spans="3:8" x14ac:dyDescent="0.2">
      <c r="C303" t="s">
        <v>305</v>
      </c>
      <c r="H303" t="s">
        <v>305</v>
      </c>
    </row>
    <row r="304" spans="3:8" x14ac:dyDescent="0.2">
      <c r="C304" t="s">
        <v>306</v>
      </c>
      <c r="H304" t="s">
        <v>306</v>
      </c>
    </row>
    <row r="305" spans="3:8" x14ac:dyDescent="0.2">
      <c r="C305" t="s">
        <v>307</v>
      </c>
      <c r="H305" t="s">
        <v>307</v>
      </c>
    </row>
    <row r="306" spans="3:8" x14ac:dyDescent="0.2">
      <c r="C306" t="s">
        <v>308</v>
      </c>
      <c r="H306" t="s">
        <v>308</v>
      </c>
    </row>
    <row r="307" spans="3:8" x14ac:dyDescent="0.2">
      <c r="C307" t="s">
        <v>309</v>
      </c>
      <c r="H307" t="s">
        <v>309</v>
      </c>
    </row>
    <row r="308" spans="3:8" x14ac:dyDescent="0.2">
      <c r="C308" t="s">
        <v>310</v>
      </c>
      <c r="H308" t="s">
        <v>310</v>
      </c>
    </row>
    <row r="309" spans="3:8" x14ac:dyDescent="0.2">
      <c r="C309" t="s">
        <v>311</v>
      </c>
      <c r="H309" t="s">
        <v>311</v>
      </c>
    </row>
    <row r="310" spans="3:8" x14ac:dyDescent="0.2">
      <c r="C310" t="s">
        <v>312</v>
      </c>
      <c r="H310" t="s">
        <v>312</v>
      </c>
    </row>
    <row r="311" spans="3:8" x14ac:dyDescent="0.2">
      <c r="C311" t="s">
        <v>313</v>
      </c>
      <c r="H311" t="s">
        <v>313</v>
      </c>
    </row>
    <row r="312" spans="3:8" x14ac:dyDescent="0.2">
      <c r="C312" t="s">
        <v>314</v>
      </c>
      <c r="H312" t="s">
        <v>314</v>
      </c>
    </row>
    <row r="313" spans="3:8" x14ac:dyDescent="0.2">
      <c r="C313" t="s">
        <v>315</v>
      </c>
      <c r="H313" t="s">
        <v>315</v>
      </c>
    </row>
    <row r="314" spans="3:8" x14ac:dyDescent="0.2">
      <c r="C314" t="s">
        <v>316</v>
      </c>
      <c r="H314" t="s">
        <v>316</v>
      </c>
    </row>
    <row r="315" spans="3:8" x14ac:dyDescent="0.2">
      <c r="C315" t="s">
        <v>317</v>
      </c>
      <c r="H315" t="s">
        <v>317</v>
      </c>
    </row>
    <row r="316" spans="3:8" x14ac:dyDescent="0.2">
      <c r="C316" t="s">
        <v>318</v>
      </c>
      <c r="H316" t="s">
        <v>318</v>
      </c>
    </row>
    <row r="317" spans="3:8" x14ac:dyDescent="0.2">
      <c r="C317" t="s">
        <v>319</v>
      </c>
      <c r="H317" t="s">
        <v>319</v>
      </c>
    </row>
    <row r="318" spans="3:8" x14ac:dyDescent="0.2">
      <c r="C318" t="s">
        <v>320</v>
      </c>
      <c r="H318" t="s">
        <v>320</v>
      </c>
    </row>
    <row r="319" spans="3:8" x14ac:dyDescent="0.2">
      <c r="C319" t="s">
        <v>321</v>
      </c>
      <c r="H319" t="s">
        <v>321</v>
      </c>
    </row>
    <row r="320" spans="3:8" x14ac:dyDescent="0.2">
      <c r="C320" t="s">
        <v>322</v>
      </c>
      <c r="H320" t="s">
        <v>322</v>
      </c>
    </row>
    <row r="321" spans="3:8" x14ac:dyDescent="0.2">
      <c r="C321" t="s">
        <v>323</v>
      </c>
      <c r="H321" t="s">
        <v>323</v>
      </c>
    </row>
    <row r="322" spans="3:8" x14ac:dyDescent="0.2">
      <c r="C322" t="s">
        <v>324</v>
      </c>
      <c r="H322" t="s">
        <v>324</v>
      </c>
    </row>
    <row r="323" spans="3:8" x14ac:dyDescent="0.2">
      <c r="C323" t="s">
        <v>325</v>
      </c>
      <c r="H323" t="s">
        <v>325</v>
      </c>
    </row>
    <row r="324" spans="3:8" x14ac:dyDescent="0.2">
      <c r="C324" t="s">
        <v>326</v>
      </c>
      <c r="H324" t="s">
        <v>326</v>
      </c>
    </row>
    <row r="325" spans="3:8" x14ac:dyDescent="0.2">
      <c r="C325" t="s">
        <v>327</v>
      </c>
      <c r="H325" t="s">
        <v>327</v>
      </c>
    </row>
    <row r="326" spans="3:8" x14ac:dyDescent="0.2">
      <c r="C326" t="s">
        <v>328</v>
      </c>
      <c r="H326" t="s">
        <v>328</v>
      </c>
    </row>
    <row r="327" spans="3:8" x14ac:dyDescent="0.2">
      <c r="C327" t="s">
        <v>329</v>
      </c>
      <c r="H327" t="s">
        <v>329</v>
      </c>
    </row>
    <row r="328" spans="3:8" x14ac:dyDescent="0.2">
      <c r="C328" t="s">
        <v>330</v>
      </c>
      <c r="H328" t="s">
        <v>330</v>
      </c>
    </row>
    <row r="329" spans="3:8" x14ac:dyDescent="0.2">
      <c r="C329" t="s">
        <v>331</v>
      </c>
      <c r="H329" t="s">
        <v>331</v>
      </c>
    </row>
    <row r="330" spans="3:8" x14ac:dyDescent="0.2">
      <c r="C330" t="s">
        <v>332</v>
      </c>
      <c r="H330" t="s">
        <v>332</v>
      </c>
    </row>
    <row r="331" spans="3:8" x14ac:dyDescent="0.2">
      <c r="C331" t="s">
        <v>333</v>
      </c>
      <c r="H331" t="s">
        <v>333</v>
      </c>
    </row>
    <row r="332" spans="3:8" x14ac:dyDescent="0.2">
      <c r="C332" t="s">
        <v>334</v>
      </c>
      <c r="H332" t="s">
        <v>334</v>
      </c>
    </row>
    <row r="333" spans="3:8" x14ac:dyDescent="0.2">
      <c r="C333" t="s">
        <v>335</v>
      </c>
      <c r="H333" t="s">
        <v>335</v>
      </c>
    </row>
    <row r="334" spans="3:8" x14ac:dyDescent="0.2">
      <c r="C334" t="s">
        <v>336</v>
      </c>
      <c r="H334" t="s">
        <v>336</v>
      </c>
    </row>
    <row r="335" spans="3:8" x14ac:dyDescent="0.2">
      <c r="C335" t="s">
        <v>337</v>
      </c>
      <c r="H335" t="s">
        <v>337</v>
      </c>
    </row>
    <row r="336" spans="3:8" x14ac:dyDescent="0.2">
      <c r="C336" t="s">
        <v>338</v>
      </c>
      <c r="H336" t="s">
        <v>338</v>
      </c>
    </row>
    <row r="337" spans="3:8" x14ac:dyDescent="0.2">
      <c r="C337" t="s">
        <v>339</v>
      </c>
      <c r="H337" t="s">
        <v>339</v>
      </c>
    </row>
    <row r="338" spans="3:8" x14ac:dyDescent="0.2">
      <c r="C338" t="s">
        <v>340</v>
      </c>
      <c r="H338" t="s">
        <v>340</v>
      </c>
    </row>
    <row r="339" spans="3:8" x14ac:dyDescent="0.2">
      <c r="C339" t="s">
        <v>341</v>
      </c>
      <c r="H339" t="s">
        <v>341</v>
      </c>
    </row>
    <row r="340" spans="3:8" x14ac:dyDescent="0.2">
      <c r="C340" t="s">
        <v>342</v>
      </c>
      <c r="H340" t="s">
        <v>342</v>
      </c>
    </row>
    <row r="341" spans="3:8" x14ac:dyDescent="0.2">
      <c r="C341" t="s">
        <v>343</v>
      </c>
      <c r="H341" t="s">
        <v>343</v>
      </c>
    </row>
    <row r="342" spans="3:8" x14ac:dyDescent="0.2">
      <c r="C342" t="s">
        <v>344</v>
      </c>
      <c r="H342" t="s">
        <v>344</v>
      </c>
    </row>
    <row r="343" spans="3:8" x14ac:dyDescent="0.2">
      <c r="C343" t="s">
        <v>345</v>
      </c>
      <c r="H343" t="s">
        <v>345</v>
      </c>
    </row>
    <row r="344" spans="3:8" x14ac:dyDescent="0.2">
      <c r="C344" t="s">
        <v>346</v>
      </c>
      <c r="H344" t="s">
        <v>346</v>
      </c>
    </row>
    <row r="345" spans="3:8" x14ac:dyDescent="0.2">
      <c r="C345" t="s">
        <v>347</v>
      </c>
      <c r="H345" t="s">
        <v>347</v>
      </c>
    </row>
    <row r="346" spans="3:8" x14ac:dyDescent="0.2">
      <c r="C346" t="s">
        <v>348</v>
      </c>
      <c r="H346" t="s">
        <v>348</v>
      </c>
    </row>
    <row r="347" spans="3:8" x14ac:dyDescent="0.2">
      <c r="C347" t="s">
        <v>349</v>
      </c>
      <c r="H347" t="s">
        <v>349</v>
      </c>
    </row>
    <row r="348" spans="3:8" x14ac:dyDescent="0.2">
      <c r="C348" t="s">
        <v>350</v>
      </c>
      <c r="H348" t="s">
        <v>350</v>
      </c>
    </row>
    <row r="349" spans="3:8" x14ac:dyDescent="0.2">
      <c r="C349" t="s">
        <v>351</v>
      </c>
      <c r="H349" t="s">
        <v>351</v>
      </c>
    </row>
    <row r="350" spans="3:8" x14ac:dyDescent="0.2">
      <c r="C350" t="s">
        <v>352</v>
      </c>
      <c r="H350" t="s">
        <v>352</v>
      </c>
    </row>
    <row r="351" spans="3:8" x14ac:dyDescent="0.2">
      <c r="C351" t="s">
        <v>353</v>
      </c>
      <c r="H351" t="s">
        <v>353</v>
      </c>
    </row>
    <row r="352" spans="3:8" x14ac:dyDescent="0.2">
      <c r="C352" t="s">
        <v>354</v>
      </c>
      <c r="H352" t="s">
        <v>354</v>
      </c>
    </row>
    <row r="353" spans="3:8" x14ac:dyDescent="0.2">
      <c r="C353" t="s">
        <v>355</v>
      </c>
      <c r="H353" t="s">
        <v>355</v>
      </c>
    </row>
    <row r="354" spans="3:8" x14ac:dyDescent="0.2">
      <c r="C354" t="s">
        <v>356</v>
      </c>
      <c r="H354" t="s">
        <v>356</v>
      </c>
    </row>
    <row r="355" spans="3:8" x14ac:dyDescent="0.2">
      <c r="C355" t="s">
        <v>357</v>
      </c>
      <c r="H355" t="s">
        <v>357</v>
      </c>
    </row>
    <row r="356" spans="3:8" x14ac:dyDescent="0.2">
      <c r="C356" t="s">
        <v>358</v>
      </c>
      <c r="H356" t="s">
        <v>358</v>
      </c>
    </row>
    <row r="357" spans="3:8" x14ac:dyDescent="0.2">
      <c r="C357" t="s">
        <v>359</v>
      </c>
      <c r="H357" t="s">
        <v>359</v>
      </c>
    </row>
    <row r="358" spans="3:8" x14ac:dyDescent="0.2">
      <c r="C358" t="s">
        <v>360</v>
      </c>
      <c r="H358" t="s">
        <v>360</v>
      </c>
    </row>
    <row r="359" spans="3:8" x14ac:dyDescent="0.2">
      <c r="C359" t="s">
        <v>361</v>
      </c>
      <c r="H359" t="s">
        <v>361</v>
      </c>
    </row>
    <row r="360" spans="3:8" x14ac:dyDescent="0.2">
      <c r="C360" t="s">
        <v>362</v>
      </c>
      <c r="H360" t="s">
        <v>362</v>
      </c>
    </row>
    <row r="361" spans="3:8" x14ac:dyDescent="0.2">
      <c r="C361" t="s">
        <v>363</v>
      </c>
      <c r="H361" t="s">
        <v>363</v>
      </c>
    </row>
    <row r="362" spans="3:8" x14ac:dyDescent="0.2">
      <c r="C362" t="s">
        <v>364</v>
      </c>
      <c r="H362" t="s">
        <v>364</v>
      </c>
    </row>
    <row r="363" spans="3:8" x14ac:dyDescent="0.2">
      <c r="C363" t="s">
        <v>365</v>
      </c>
      <c r="H363" t="s">
        <v>365</v>
      </c>
    </row>
    <row r="364" spans="3:8" x14ac:dyDescent="0.2">
      <c r="C364" t="s">
        <v>366</v>
      </c>
      <c r="H364" t="s">
        <v>366</v>
      </c>
    </row>
    <row r="365" spans="3:8" x14ac:dyDescent="0.2">
      <c r="C365" t="s">
        <v>367</v>
      </c>
      <c r="H365" t="s">
        <v>367</v>
      </c>
    </row>
    <row r="366" spans="3:8" x14ac:dyDescent="0.2">
      <c r="C366" t="s">
        <v>368</v>
      </c>
      <c r="H366" t="s">
        <v>368</v>
      </c>
    </row>
    <row r="367" spans="3:8" x14ac:dyDescent="0.2">
      <c r="C367" t="s">
        <v>369</v>
      </c>
      <c r="H367" t="s">
        <v>369</v>
      </c>
    </row>
    <row r="368" spans="3:8" x14ac:dyDescent="0.2">
      <c r="C368" t="s">
        <v>370</v>
      </c>
      <c r="H368" t="s">
        <v>370</v>
      </c>
    </row>
    <row r="369" spans="3:8" x14ac:dyDescent="0.2">
      <c r="C369" t="s">
        <v>371</v>
      </c>
      <c r="H369" t="s">
        <v>371</v>
      </c>
    </row>
    <row r="370" spans="3:8" x14ac:dyDescent="0.2">
      <c r="C370" t="s">
        <v>372</v>
      </c>
      <c r="H370" t="s">
        <v>372</v>
      </c>
    </row>
    <row r="371" spans="3:8" x14ac:dyDescent="0.2">
      <c r="C371" t="s">
        <v>373</v>
      </c>
      <c r="H371" t="s">
        <v>373</v>
      </c>
    </row>
    <row r="372" spans="3:8" x14ac:dyDescent="0.2">
      <c r="C372" t="s">
        <v>374</v>
      </c>
      <c r="H372" t="s">
        <v>374</v>
      </c>
    </row>
    <row r="373" spans="3:8" x14ac:dyDescent="0.2">
      <c r="C373" t="s">
        <v>375</v>
      </c>
      <c r="H373" t="s">
        <v>375</v>
      </c>
    </row>
    <row r="374" spans="3:8" x14ac:dyDescent="0.2">
      <c r="C374" t="s">
        <v>376</v>
      </c>
      <c r="H374" t="s">
        <v>376</v>
      </c>
    </row>
    <row r="375" spans="3:8" x14ac:dyDescent="0.2">
      <c r="C375" t="s">
        <v>377</v>
      </c>
      <c r="H375" t="s">
        <v>377</v>
      </c>
    </row>
    <row r="376" spans="3:8" x14ac:dyDescent="0.2">
      <c r="C376" t="s">
        <v>378</v>
      </c>
      <c r="H376" t="s">
        <v>378</v>
      </c>
    </row>
    <row r="377" spans="3:8" x14ac:dyDescent="0.2">
      <c r="C377" t="s">
        <v>379</v>
      </c>
      <c r="H377" t="s">
        <v>379</v>
      </c>
    </row>
    <row r="378" spans="3:8" x14ac:dyDescent="0.2">
      <c r="C378" t="s">
        <v>380</v>
      </c>
      <c r="H378" t="s">
        <v>380</v>
      </c>
    </row>
    <row r="379" spans="3:8" x14ac:dyDescent="0.2">
      <c r="C379" t="s">
        <v>381</v>
      </c>
      <c r="H379" t="s">
        <v>381</v>
      </c>
    </row>
    <row r="380" spans="3:8" x14ac:dyDescent="0.2">
      <c r="C380" t="s">
        <v>382</v>
      </c>
      <c r="H380" t="s">
        <v>382</v>
      </c>
    </row>
    <row r="381" spans="3:8" x14ac:dyDescent="0.2">
      <c r="C381" t="s">
        <v>383</v>
      </c>
      <c r="H381" t="s">
        <v>383</v>
      </c>
    </row>
    <row r="382" spans="3:8" x14ac:dyDescent="0.2">
      <c r="C382" t="s">
        <v>384</v>
      </c>
      <c r="H382" t="s">
        <v>384</v>
      </c>
    </row>
    <row r="383" spans="3:8" x14ac:dyDescent="0.2">
      <c r="C383" t="s">
        <v>385</v>
      </c>
      <c r="H383" t="s">
        <v>385</v>
      </c>
    </row>
    <row r="384" spans="3:8" x14ac:dyDescent="0.2">
      <c r="C384" t="s">
        <v>386</v>
      </c>
      <c r="H384" t="s">
        <v>386</v>
      </c>
    </row>
    <row r="385" spans="3:8" x14ac:dyDescent="0.2">
      <c r="C385" t="s">
        <v>387</v>
      </c>
      <c r="H385" t="s">
        <v>387</v>
      </c>
    </row>
    <row r="386" spans="3:8" x14ac:dyDescent="0.2">
      <c r="C386" t="s">
        <v>388</v>
      </c>
      <c r="H386" t="s">
        <v>388</v>
      </c>
    </row>
    <row r="387" spans="3:8" x14ac:dyDescent="0.2">
      <c r="C387" t="s">
        <v>389</v>
      </c>
      <c r="H387" t="s">
        <v>389</v>
      </c>
    </row>
    <row r="388" spans="3:8" x14ac:dyDescent="0.2">
      <c r="C388" t="s">
        <v>390</v>
      </c>
      <c r="H388" t="s">
        <v>390</v>
      </c>
    </row>
    <row r="389" spans="3:8" x14ac:dyDescent="0.2">
      <c r="C389" t="s">
        <v>391</v>
      </c>
      <c r="H389" t="s">
        <v>391</v>
      </c>
    </row>
    <row r="390" spans="3:8" x14ac:dyDescent="0.2">
      <c r="C390" t="s">
        <v>392</v>
      </c>
      <c r="H390" t="s">
        <v>392</v>
      </c>
    </row>
    <row r="391" spans="3:8" x14ac:dyDescent="0.2">
      <c r="C391" t="s">
        <v>393</v>
      </c>
      <c r="H391" t="s">
        <v>393</v>
      </c>
    </row>
    <row r="392" spans="3:8" x14ac:dyDescent="0.2">
      <c r="C392" t="s">
        <v>394</v>
      </c>
      <c r="H392" t="s">
        <v>394</v>
      </c>
    </row>
    <row r="393" spans="3:8" x14ac:dyDescent="0.2">
      <c r="C393" t="s">
        <v>395</v>
      </c>
      <c r="H393" t="s">
        <v>395</v>
      </c>
    </row>
    <row r="394" spans="3:8" x14ac:dyDescent="0.2">
      <c r="C394" t="s">
        <v>396</v>
      </c>
      <c r="H394" t="s">
        <v>396</v>
      </c>
    </row>
    <row r="395" spans="3:8" x14ac:dyDescent="0.2">
      <c r="C395" t="s">
        <v>397</v>
      </c>
      <c r="H395" t="s">
        <v>397</v>
      </c>
    </row>
    <row r="396" spans="3:8" x14ac:dyDescent="0.2">
      <c r="C396" t="s">
        <v>398</v>
      </c>
      <c r="H396" t="s">
        <v>398</v>
      </c>
    </row>
    <row r="397" spans="3:8" x14ac:dyDescent="0.2">
      <c r="C397" t="s">
        <v>399</v>
      </c>
      <c r="H397" t="s">
        <v>399</v>
      </c>
    </row>
    <row r="398" spans="3:8" x14ac:dyDescent="0.2">
      <c r="C398" t="s">
        <v>400</v>
      </c>
      <c r="H398" t="s">
        <v>400</v>
      </c>
    </row>
    <row r="399" spans="3:8" x14ac:dyDescent="0.2">
      <c r="C399" t="s">
        <v>401</v>
      </c>
      <c r="H399" t="s">
        <v>401</v>
      </c>
    </row>
    <row r="400" spans="3:8" x14ac:dyDescent="0.2">
      <c r="C400" t="s">
        <v>402</v>
      </c>
      <c r="H400" t="s">
        <v>402</v>
      </c>
    </row>
    <row r="401" spans="3:8" x14ac:dyDescent="0.2">
      <c r="C401" t="s">
        <v>403</v>
      </c>
      <c r="H401" t="s">
        <v>403</v>
      </c>
    </row>
    <row r="402" spans="3:8" x14ac:dyDescent="0.2">
      <c r="C402" t="s">
        <v>404</v>
      </c>
      <c r="H402" t="s">
        <v>404</v>
      </c>
    </row>
    <row r="403" spans="3:8" x14ac:dyDescent="0.2">
      <c r="C403" t="s">
        <v>405</v>
      </c>
      <c r="H403" t="s">
        <v>405</v>
      </c>
    </row>
    <row r="404" spans="3:8" x14ac:dyDescent="0.2">
      <c r="C404" t="s">
        <v>406</v>
      </c>
      <c r="H404" t="s">
        <v>406</v>
      </c>
    </row>
    <row r="405" spans="3:8" x14ac:dyDescent="0.2">
      <c r="C405" t="s">
        <v>407</v>
      </c>
      <c r="H405" t="s">
        <v>407</v>
      </c>
    </row>
    <row r="406" spans="3:8" x14ac:dyDescent="0.2">
      <c r="C406" t="s">
        <v>408</v>
      </c>
      <c r="H406" t="s">
        <v>408</v>
      </c>
    </row>
    <row r="407" spans="3:8" x14ac:dyDescent="0.2">
      <c r="C407" t="s">
        <v>409</v>
      </c>
      <c r="H407" t="s">
        <v>409</v>
      </c>
    </row>
    <row r="408" spans="3:8" x14ac:dyDescent="0.2">
      <c r="C408" t="s">
        <v>410</v>
      </c>
      <c r="H408" t="s">
        <v>410</v>
      </c>
    </row>
    <row r="409" spans="3:8" x14ac:dyDescent="0.2">
      <c r="C409" t="s">
        <v>411</v>
      </c>
      <c r="H409" t="s">
        <v>411</v>
      </c>
    </row>
    <row r="410" spans="3:8" x14ac:dyDescent="0.2">
      <c r="C410" t="s">
        <v>412</v>
      </c>
      <c r="H410" t="s">
        <v>412</v>
      </c>
    </row>
    <row r="411" spans="3:8" x14ac:dyDescent="0.2">
      <c r="C411" t="s">
        <v>413</v>
      </c>
      <c r="H411" t="s">
        <v>413</v>
      </c>
    </row>
    <row r="412" spans="3:8" x14ac:dyDescent="0.2">
      <c r="C412" t="s">
        <v>414</v>
      </c>
      <c r="H412" t="s">
        <v>414</v>
      </c>
    </row>
    <row r="413" spans="3:8" x14ac:dyDescent="0.2">
      <c r="C413" t="s">
        <v>415</v>
      </c>
      <c r="H413" t="s">
        <v>415</v>
      </c>
    </row>
    <row r="414" spans="3:8" x14ac:dyDescent="0.2">
      <c r="C414" t="s">
        <v>416</v>
      </c>
      <c r="H414" t="s">
        <v>416</v>
      </c>
    </row>
    <row r="415" spans="3:8" x14ac:dyDescent="0.2">
      <c r="C415" t="s">
        <v>417</v>
      </c>
      <c r="H415" t="s">
        <v>417</v>
      </c>
    </row>
    <row r="416" spans="3:8" x14ac:dyDescent="0.2">
      <c r="C416" t="s">
        <v>418</v>
      </c>
      <c r="H416" t="s">
        <v>418</v>
      </c>
    </row>
    <row r="417" spans="3:8" x14ac:dyDescent="0.2">
      <c r="C417" t="s">
        <v>419</v>
      </c>
      <c r="H417" t="s">
        <v>419</v>
      </c>
    </row>
    <row r="418" spans="3:8" x14ac:dyDescent="0.2">
      <c r="C418" t="s">
        <v>420</v>
      </c>
      <c r="H418" t="s">
        <v>420</v>
      </c>
    </row>
    <row r="419" spans="3:8" x14ac:dyDescent="0.2">
      <c r="C419" t="s">
        <v>421</v>
      </c>
      <c r="H419" t="s">
        <v>421</v>
      </c>
    </row>
    <row r="420" spans="3:8" x14ac:dyDescent="0.2">
      <c r="C420" t="s">
        <v>422</v>
      </c>
      <c r="H420" t="s">
        <v>422</v>
      </c>
    </row>
    <row r="421" spans="3:8" x14ac:dyDescent="0.2">
      <c r="C421" t="s">
        <v>423</v>
      </c>
      <c r="H421" t="s">
        <v>423</v>
      </c>
    </row>
    <row r="422" spans="3:8" x14ac:dyDescent="0.2">
      <c r="C422" t="s">
        <v>424</v>
      </c>
      <c r="H422" t="s">
        <v>424</v>
      </c>
    </row>
    <row r="423" spans="3:8" x14ac:dyDescent="0.2">
      <c r="C423" t="s">
        <v>425</v>
      </c>
      <c r="H423" t="s">
        <v>425</v>
      </c>
    </row>
    <row r="424" spans="3:8" x14ac:dyDescent="0.2">
      <c r="C424" t="s">
        <v>426</v>
      </c>
      <c r="H424" t="s">
        <v>426</v>
      </c>
    </row>
    <row r="425" spans="3:8" x14ac:dyDescent="0.2">
      <c r="C425" t="s">
        <v>427</v>
      </c>
      <c r="H425" t="s">
        <v>427</v>
      </c>
    </row>
    <row r="426" spans="3:8" x14ac:dyDescent="0.2">
      <c r="C426" t="s">
        <v>428</v>
      </c>
      <c r="H426" t="s">
        <v>428</v>
      </c>
    </row>
    <row r="427" spans="3:8" x14ac:dyDescent="0.2">
      <c r="C427" t="s">
        <v>429</v>
      </c>
      <c r="H427" t="s">
        <v>429</v>
      </c>
    </row>
    <row r="428" spans="3:8" x14ac:dyDescent="0.2">
      <c r="C428" t="s">
        <v>430</v>
      </c>
      <c r="H428" t="s">
        <v>430</v>
      </c>
    </row>
    <row r="429" spans="3:8" x14ac:dyDescent="0.2">
      <c r="C429" t="s">
        <v>431</v>
      </c>
      <c r="H429" t="s">
        <v>431</v>
      </c>
    </row>
    <row r="430" spans="3:8" x14ac:dyDescent="0.2">
      <c r="C430" t="s">
        <v>432</v>
      </c>
      <c r="H430" t="s">
        <v>432</v>
      </c>
    </row>
    <row r="431" spans="3:8" x14ac:dyDescent="0.2">
      <c r="C431" t="s">
        <v>433</v>
      </c>
      <c r="H431" t="s">
        <v>433</v>
      </c>
    </row>
    <row r="432" spans="3:8" x14ac:dyDescent="0.2">
      <c r="C432" t="s">
        <v>434</v>
      </c>
      <c r="H432" t="s">
        <v>434</v>
      </c>
    </row>
    <row r="433" spans="3:8" x14ac:dyDescent="0.2">
      <c r="C433" t="s">
        <v>435</v>
      </c>
      <c r="H433" t="s">
        <v>435</v>
      </c>
    </row>
    <row r="434" spans="3:8" x14ac:dyDescent="0.2">
      <c r="C434" t="s">
        <v>436</v>
      </c>
      <c r="H434" t="s">
        <v>436</v>
      </c>
    </row>
    <row r="435" spans="3:8" x14ac:dyDescent="0.2">
      <c r="C435" t="s">
        <v>437</v>
      </c>
      <c r="H435" t="s">
        <v>437</v>
      </c>
    </row>
    <row r="436" spans="3:8" x14ac:dyDescent="0.2">
      <c r="C436" t="s">
        <v>438</v>
      </c>
      <c r="H436" t="s">
        <v>438</v>
      </c>
    </row>
    <row r="437" spans="3:8" x14ac:dyDescent="0.2">
      <c r="C437" t="s">
        <v>439</v>
      </c>
      <c r="H437" t="s">
        <v>439</v>
      </c>
    </row>
    <row r="438" spans="3:8" x14ac:dyDescent="0.2">
      <c r="C438" t="s">
        <v>440</v>
      </c>
      <c r="H438" t="s">
        <v>440</v>
      </c>
    </row>
    <row r="439" spans="3:8" x14ac:dyDescent="0.2">
      <c r="C439" t="s">
        <v>441</v>
      </c>
      <c r="H439" t="s">
        <v>441</v>
      </c>
    </row>
    <row r="440" spans="3:8" x14ac:dyDescent="0.2">
      <c r="C440" t="s">
        <v>442</v>
      </c>
      <c r="H440" t="s">
        <v>442</v>
      </c>
    </row>
    <row r="441" spans="3:8" x14ac:dyDescent="0.2">
      <c r="C441" t="s">
        <v>443</v>
      </c>
      <c r="H441" t="s">
        <v>443</v>
      </c>
    </row>
    <row r="442" spans="3:8" x14ac:dyDescent="0.2">
      <c r="C442" t="s">
        <v>444</v>
      </c>
      <c r="H442" t="s">
        <v>444</v>
      </c>
    </row>
    <row r="443" spans="3:8" x14ac:dyDescent="0.2">
      <c r="C443" t="s">
        <v>445</v>
      </c>
      <c r="H443" t="s">
        <v>445</v>
      </c>
    </row>
    <row r="444" spans="3:8" x14ac:dyDescent="0.2">
      <c r="C444" t="s">
        <v>446</v>
      </c>
      <c r="H444" t="s">
        <v>446</v>
      </c>
    </row>
    <row r="445" spans="3:8" x14ac:dyDescent="0.2">
      <c r="C445" t="s">
        <v>447</v>
      </c>
      <c r="H445" t="s">
        <v>447</v>
      </c>
    </row>
    <row r="446" spans="3:8" x14ac:dyDescent="0.2">
      <c r="C446" t="s">
        <v>448</v>
      </c>
      <c r="H446" t="s">
        <v>448</v>
      </c>
    </row>
    <row r="447" spans="3:8" x14ac:dyDescent="0.2">
      <c r="C447" t="s">
        <v>449</v>
      </c>
      <c r="H447" t="s">
        <v>449</v>
      </c>
    </row>
    <row r="448" spans="3:8" x14ac:dyDescent="0.2">
      <c r="C448" t="s">
        <v>450</v>
      </c>
      <c r="H448" t="s">
        <v>450</v>
      </c>
    </row>
    <row r="449" spans="3:8" x14ac:dyDescent="0.2">
      <c r="C449" t="s">
        <v>451</v>
      </c>
      <c r="H449" t="s">
        <v>451</v>
      </c>
    </row>
    <row r="450" spans="3:8" x14ac:dyDescent="0.2">
      <c r="C450" t="s">
        <v>452</v>
      </c>
      <c r="H450" t="s">
        <v>452</v>
      </c>
    </row>
    <row r="451" spans="3:8" x14ac:dyDescent="0.2">
      <c r="C451" t="s">
        <v>453</v>
      </c>
      <c r="H451" t="s">
        <v>453</v>
      </c>
    </row>
    <row r="452" spans="3:8" x14ac:dyDescent="0.2">
      <c r="C452" t="s">
        <v>454</v>
      </c>
      <c r="H452" t="s">
        <v>454</v>
      </c>
    </row>
    <row r="453" spans="3:8" x14ac:dyDescent="0.2">
      <c r="C453" t="s">
        <v>455</v>
      </c>
      <c r="H453" t="s">
        <v>455</v>
      </c>
    </row>
    <row r="454" spans="3:8" x14ac:dyDescent="0.2">
      <c r="C454" t="s">
        <v>456</v>
      </c>
      <c r="H454" t="s">
        <v>456</v>
      </c>
    </row>
    <row r="455" spans="3:8" x14ac:dyDescent="0.2">
      <c r="C455" t="s">
        <v>457</v>
      </c>
      <c r="H455" t="s">
        <v>457</v>
      </c>
    </row>
    <row r="456" spans="3:8" x14ac:dyDescent="0.2">
      <c r="C456" t="s">
        <v>458</v>
      </c>
      <c r="H456" t="s">
        <v>458</v>
      </c>
    </row>
    <row r="457" spans="3:8" x14ac:dyDescent="0.2">
      <c r="C457" t="s">
        <v>459</v>
      </c>
      <c r="H457" t="s">
        <v>459</v>
      </c>
    </row>
    <row r="458" spans="3:8" x14ac:dyDescent="0.2">
      <c r="C458" t="s">
        <v>460</v>
      </c>
      <c r="H458" t="s">
        <v>460</v>
      </c>
    </row>
    <row r="459" spans="3:8" x14ac:dyDescent="0.2">
      <c r="C459" t="s">
        <v>461</v>
      </c>
      <c r="H459" t="s">
        <v>461</v>
      </c>
    </row>
    <row r="460" spans="3:8" x14ac:dyDescent="0.2">
      <c r="C460" t="s">
        <v>462</v>
      </c>
      <c r="H460" t="s">
        <v>462</v>
      </c>
    </row>
    <row r="461" spans="3:8" x14ac:dyDescent="0.2">
      <c r="C461" t="s">
        <v>463</v>
      </c>
      <c r="H461" t="s">
        <v>463</v>
      </c>
    </row>
    <row r="462" spans="3:8" x14ac:dyDescent="0.2">
      <c r="C462" t="s">
        <v>464</v>
      </c>
      <c r="H462" t="s">
        <v>464</v>
      </c>
    </row>
    <row r="463" spans="3:8" x14ac:dyDescent="0.2">
      <c r="C463" t="s">
        <v>465</v>
      </c>
      <c r="H463" t="s">
        <v>465</v>
      </c>
    </row>
    <row r="464" spans="3:8" x14ac:dyDescent="0.2">
      <c r="C464" t="s">
        <v>466</v>
      </c>
      <c r="H464" t="s">
        <v>466</v>
      </c>
    </row>
    <row r="465" spans="3:8" x14ac:dyDescent="0.2">
      <c r="C465" t="s">
        <v>467</v>
      </c>
      <c r="H465" t="s">
        <v>467</v>
      </c>
    </row>
    <row r="466" spans="3:8" x14ac:dyDescent="0.2">
      <c r="C466" t="s">
        <v>468</v>
      </c>
      <c r="H466" t="s">
        <v>468</v>
      </c>
    </row>
    <row r="467" spans="3:8" x14ac:dyDescent="0.2">
      <c r="C467" t="s">
        <v>469</v>
      </c>
      <c r="H467" t="s">
        <v>469</v>
      </c>
    </row>
    <row r="468" spans="3:8" x14ac:dyDescent="0.2">
      <c r="C468" t="s">
        <v>470</v>
      </c>
      <c r="H468" t="s">
        <v>470</v>
      </c>
    </row>
    <row r="469" spans="3:8" x14ac:dyDescent="0.2">
      <c r="C469" t="s">
        <v>471</v>
      </c>
      <c r="H469" t="s">
        <v>471</v>
      </c>
    </row>
    <row r="470" spans="3:8" x14ac:dyDescent="0.2">
      <c r="C470" t="s">
        <v>472</v>
      </c>
      <c r="H470" t="s">
        <v>472</v>
      </c>
    </row>
    <row r="471" spans="3:8" x14ac:dyDescent="0.2">
      <c r="C471" t="s">
        <v>473</v>
      </c>
      <c r="H471" t="s">
        <v>473</v>
      </c>
    </row>
    <row r="472" spans="3:8" x14ac:dyDescent="0.2">
      <c r="C472" t="s">
        <v>474</v>
      </c>
      <c r="H472" t="s">
        <v>474</v>
      </c>
    </row>
    <row r="473" spans="3:8" x14ac:dyDescent="0.2">
      <c r="C473" t="s">
        <v>475</v>
      </c>
      <c r="H473" t="s">
        <v>475</v>
      </c>
    </row>
    <row r="474" spans="3:8" x14ac:dyDescent="0.2">
      <c r="C474" t="s">
        <v>476</v>
      </c>
      <c r="H474" t="s">
        <v>476</v>
      </c>
    </row>
    <row r="475" spans="3:8" x14ac:dyDescent="0.2">
      <c r="C475" t="s">
        <v>477</v>
      </c>
      <c r="H475" t="s">
        <v>477</v>
      </c>
    </row>
    <row r="476" spans="3:8" x14ac:dyDescent="0.2">
      <c r="C476" t="s">
        <v>478</v>
      </c>
      <c r="H476" t="s">
        <v>478</v>
      </c>
    </row>
    <row r="477" spans="3:8" x14ac:dyDescent="0.2">
      <c r="C477" t="s">
        <v>479</v>
      </c>
      <c r="H477" t="s">
        <v>479</v>
      </c>
    </row>
    <row r="478" spans="3:8" x14ac:dyDescent="0.2">
      <c r="C478" t="s">
        <v>480</v>
      </c>
      <c r="H478" t="s">
        <v>480</v>
      </c>
    </row>
    <row r="479" spans="3:8" x14ac:dyDescent="0.2">
      <c r="C479" t="s">
        <v>481</v>
      </c>
      <c r="H479" t="s">
        <v>481</v>
      </c>
    </row>
    <row r="480" spans="3:8" x14ac:dyDescent="0.2">
      <c r="C480" t="s">
        <v>482</v>
      </c>
      <c r="H480" t="s">
        <v>482</v>
      </c>
    </row>
    <row r="481" spans="3:8" x14ac:dyDescent="0.2">
      <c r="C481" t="s">
        <v>483</v>
      </c>
      <c r="H481" t="s">
        <v>483</v>
      </c>
    </row>
    <row r="482" spans="3:8" x14ac:dyDescent="0.2">
      <c r="C482" t="s">
        <v>484</v>
      </c>
      <c r="H482" t="s">
        <v>484</v>
      </c>
    </row>
    <row r="483" spans="3:8" x14ac:dyDescent="0.2">
      <c r="C483" t="s">
        <v>485</v>
      </c>
      <c r="H483" t="s">
        <v>485</v>
      </c>
    </row>
    <row r="484" spans="3:8" x14ac:dyDescent="0.2">
      <c r="C484" t="s">
        <v>486</v>
      </c>
      <c r="H484" t="s">
        <v>486</v>
      </c>
    </row>
    <row r="485" spans="3:8" x14ac:dyDescent="0.2">
      <c r="C485" t="s">
        <v>487</v>
      </c>
      <c r="H485" t="s">
        <v>487</v>
      </c>
    </row>
    <row r="486" spans="3:8" x14ac:dyDescent="0.2">
      <c r="C486" t="s">
        <v>488</v>
      </c>
      <c r="H486" t="s">
        <v>488</v>
      </c>
    </row>
    <row r="487" spans="3:8" x14ac:dyDescent="0.2">
      <c r="C487" t="s">
        <v>489</v>
      </c>
      <c r="H487" t="s">
        <v>489</v>
      </c>
    </row>
    <row r="488" spans="3:8" x14ac:dyDescent="0.2">
      <c r="C488" t="s">
        <v>490</v>
      </c>
      <c r="H488" t="s">
        <v>490</v>
      </c>
    </row>
    <row r="489" spans="3:8" x14ac:dyDescent="0.2">
      <c r="C489" t="s">
        <v>491</v>
      </c>
      <c r="H489" t="s">
        <v>491</v>
      </c>
    </row>
    <row r="490" spans="3:8" x14ac:dyDescent="0.2">
      <c r="C490" t="s">
        <v>492</v>
      </c>
      <c r="H490" t="s">
        <v>492</v>
      </c>
    </row>
    <row r="491" spans="3:8" x14ac:dyDescent="0.2">
      <c r="C491" t="s">
        <v>493</v>
      </c>
      <c r="H491" t="s">
        <v>493</v>
      </c>
    </row>
    <row r="492" spans="3:8" x14ac:dyDescent="0.2">
      <c r="C492" t="s">
        <v>494</v>
      </c>
      <c r="H492" t="s">
        <v>494</v>
      </c>
    </row>
    <row r="493" spans="3:8" x14ac:dyDescent="0.2">
      <c r="C493" t="s">
        <v>495</v>
      </c>
      <c r="H493" t="s">
        <v>495</v>
      </c>
    </row>
    <row r="494" spans="3:8" x14ac:dyDescent="0.2">
      <c r="C494" t="s">
        <v>496</v>
      </c>
      <c r="H494" t="s">
        <v>496</v>
      </c>
    </row>
    <row r="495" spans="3:8" x14ac:dyDescent="0.2">
      <c r="C495" t="s">
        <v>497</v>
      </c>
      <c r="H495" t="s">
        <v>497</v>
      </c>
    </row>
    <row r="496" spans="3:8" x14ac:dyDescent="0.2">
      <c r="C496" t="s">
        <v>498</v>
      </c>
      <c r="H496" t="s">
        <v>498</v>
      </c>
    </row>
    <row r="497" spans="3:8" x14ac:dyDescent="0.2">
      <c r="C497" t="s">
        <v>499</v>
      </c>
      <c r="H497" t="s">
        <v>499</v>
      </c>
    </row>
    <row r="498" spans="3:8" x14ac:dyDescent="0.2">
      <c r="C498" t="s">
        <v>500</v>
      </c>
      <c r="H498" t="s">
        <v>500</v>
      </c>
    </row>
    <row r="499" spans="3:8" x14ac:dyDescent="0.2">
      <c r="C499" t="s">
        <v>501</v>
      </c>
      <c r="H499" t="s">
        <v>501</v>
      </c>
    </row>
    <row r="500" spans="3:8" x14ac:dyDescent="0.2">
      <c r="C500" t="s">
        <v>502</v>
      </c>
      <c r="H500" t="s">
        <v>502</v>
      </c>
    </row>
    <row r="501" spans="3:8" x14ac:dyDescent="0.2">
      <c r="C501" t="s">
        <v>503</v>
      </c>
      <c r="H501" t="s">
        <v>503</v>
      </c>
    </row>
    <row r="502" spans="3:8" x14ac:dyDescent="0.2">
      <c r="C502" t="s">
        <v>504</v>
      </c>
      <c r="H502" t="s">
        <v>504</v>
      </c>
    </row>
    <row r="503" spans="3:8" x14ac:dyDescent="0.2">
      <c r="C503" t="s">
        <v>505</v>
      </c>
      <c r="H503" t="s">
        <v>505</v>
      </c>
    </row>
    <row r="504" spans="3:8" x14ac:dyDescent="0.2">
      <c r="C504" t="s">
        <v>506</v>
      </c>
      <c r="H504" t="s">
        <v>506</v>
      </c>
    </row>
    <row r="505" spans="3:8" x14ac:dyDescent="0.2">
      <c r="C505" t="s">
        <v>507</v>
      </c>
      <c r="H505" t="s">
        <v>507</v>
      </c>
    </row>
    <row r="506" spans="3:8" x14ac:dyDescent="0.2">
      <c r="C506" t="s">
        <v>508</v>
      </c>
      <c r="H506" t="s">
        <v>508</v>
      </c>
    </row>
    <row r="507" spans="3:8" x14ac:dyDescent="0.2">
      <c r="C507" t="s">
        <v>509</v>
      </c>
      <c r="H507" t="s">
        <v>509</v>
      </c>
    </row>
    <row r="508" spans="3:8" x14ac:dyDescent="0.2">
      <c r="C508" t="s">
        <v>510</v>
      </c>
      <c r="H508" t="s">
        <v>510</v>
      </c>
    </row>
    <row r="509" spans="3:8" x14ac:dyDescent="0.2">
      <c r="C509" t="s">
        <v>511</v>
      </c>
      <c r="H509" t="s">
        <v>511</v>
      </c>
    </row>
    <row r="510" spans="3:8" x14ac:dyDescent="0.2">
      <c r="C510" t="s">
        <v>512</v>
      </c>
      <c r="H510" t="s">
        <v>512</v>
      </c>
    </row>
    <row r="511" spans="3:8" x14ac:dyDescent="0.2">
      <c r="C511" t="s">
        <v>513</v>
      </c>
      <c r="H511" t="s">
        <v>513</v>
      </c>
    </row>
    <row r="512" spans="3:8" x14ac:dyDescent="0.2">
      <c r="C512" t="s">
        <v>514</v>
      </c>
      <c r="H512" t="s">
        <v>514</v>
      </c>
    </row>
    <row r="513" spans="3:8" x14ac:dyDescent="0.2">
      <c r="C513" t="s">
        <v>515</v>
      </c>
      <c r="H513" t="s">
        <v>515</v>
      </c>
    </row>
    <row r="514" spans="3:8" x14ac:dyDescent="0.2">
      <c r="C514" t="s">
        <v>516</v>
      </c>
      <c r="H514" t="s">
        <v>516</v>
      </c>
    </row>
    <row r="515" spans="3:8" x14ac:dyDescent="0.2">
      <c r="C515" t="s">
        <v>517</v>
      </c>
      <c r="H515" t="s">
        <v>517</v>
      </c>
    </row>
    <row r="516" spans="3:8" x14ac:dyDescent="0.2">
      <c r="C516" t="s">
        <v>518</v>
      </c>
      <c r="H516" t="s">
        <v>518</v>
      </c>
    </row>
    <row r="517" spans="3:8" x14ac:dyDescent="0.2">
      <c r="C517" t="s">
        <v>519</v>
      </c>
      <c r="H517" t="s">
        <v>519</v>
      </c>
    </row>
    <row r="518" spans="3:8" x14ac:dyDescent="0.2">
      <c r="C518" t="s">
        <v>520</v>
      </c>
      <c r="H518" t="s">
        <v>520</v>
      </c>
    </row>
    <row r="519" spans="3:8" x14ac:dyDescent="0.2">
      <c r="C519" t="s">
        <v>521</v>
      </c>
      <c r="H519" t="s">
        <v>521</v>
      </c>
    </row>
    <row r="520" spans="3:8" x14ac:dyDescent="0.2">
      <c r="C520" t="s">
        <v>522</v>
      </c>
      <c r="H520" t="s">
        <v>522</v>
      </c>
    </row>
    <row r="521" spans="3:8" x14ac:dyDescent="0.2">
      <c r="C521" t="s">
        <v>523</v>
      </c>
      <c r="H521" t="s">
        <v>523</v>
      </c>
    </row>
    <row r="522" spans="3:8" x14ac:dyDescent="0.2">
      <c r="C522" t="s">
        <v>524</v>
      </c>
      <c r="H522" t="s">
        <v>524</v>
      </c>
    </row>
    <row r="523" spans="3:8" x14ac:dyDescent="0.2">
      <c r="C523" t="s">
        <v>525</v>
      </c>
      <c r="H523" t="s">
        <v>525</v>
      </c>
    </row>
    <row r="524" spans="3:8" x14ac:dyDescent="0.2">
      <c r="C524" t="s">
        <v>526</v>
      </c>
      <c r="H524" t="s">
        <v>526</v>
      </c>
    </row>
    <row r="525" spans="3:8" x14ac:dyDescent="0.2">
      <c r="C525" t="s">
        <v>527</v>
      </c>
      <c r="H525" t="s">
        <v>527</v>
      </c>
    </row>
    <row r="526" spans="3:8" x14ac:dyDescent="0.2">
      <c r="C526" t="s">
        <v>528</v>
      </c>
      <c r="H526" t="s">
        <v>528</v>
      </c>
    </row>
    <row r="527" spans="3:8" x14ac:dyDescent="0.2">
      <c r="C527" t="s">
        <v>529</v>
      </c>
      <c r="H527" t="s">
        <v>529</v>
      </c>
    </row>
    <row r="528" spans="3:8" x14ac:dyDescent="0.2">
      <c r="C528" t="s">
        <v>531</v>
      </c>
      <c r="H528" t="s">
        <v>530</v>
      </c>
    </row>
    <row r="529" spans="3:8" x14ac:dyDescent="0.2">
      <c r="C529" t="s">
        <v>532</v>
      </c>
      <c r="H529" t="s">
        <v>531</v>
      </c>
    </row>
    <row r="530" spans="3:8" x14ac:dyDescent="0.2">
      <c r="C530" t="s">
        <v>533</v>
      </c>
      <c r="H530" t="s">
        <v>532</v>
      </c>
    </row>
    <row r="531" spans="3:8" x14ac:dyDescent="0.2">
      <c r="C531" t="s">
        <v>534</v>
      </c>
      <c r="H531" t="s">
        <v>533</v>
      </c>
    </row>
    <row r="532" spans="3:8" x14ac:dyDescent="0.2">
      <c r="C532" t="s">
        <v>535</v>
      </c>
      <c r="H532" t="s">
        <v>534</v>
      </c>
    </row>
    <row r="533" spans="3:8" x14ac:dyDescent="0.2">
      <c r="C533" t="s">
        <v>536</v>
      </c>
      <c r="H533" t="s">
        <v>535</v>
      </c>
    </row>
    <row r="534" spans="3:8" x14ac:dyDescent="0.2">
      <c r="C534" t="s">
        <v>537</v>
      </c>
      <c r="H534" t="s">
        <v>536</v>
      </c>
    </row>
    <row r="535" spans="3:8" x14ac:dyDescent="0.2">
      <c r="C535" t="s">
        <v>538</v>
      </c>
      <c r="H535" t="s">
        <v>537</v>
      </c>
    </row>
    <row r="536" spans="3:8" x14ac:dyDescent="0.2">
      <c r="C536" t="s">
        <v>539</v>
      </c>
      <c r="H536" t="s">
        <v>538</v>
      </c>
    </row>
    <row r="537" spans="3:8" x14ac:dyDescent="0.2">
      <c r="C537" t="s">
        <v>540</v>
      </c>
      <c r="H537" t="s">
        <v>539</v>
      </c>
    </row>
    <row r="538" spans="3:8" x14ac:dyDescent="0.2">
      <c r="C538" t="s">
        <v>541</v>
      </c>
      <c r="H538" t="s">
        <v>540</v>
      </c>
    </row>
    <row r="539" spans="3:8" x14ac:dyDescent="0.2">
      <c r="C539" t="s">
        <v>542</v>
      </c>
      <c r="H539" t="s">
        <v>541</v>
      </c>
    </row>
    <row r="540" spans="3:8" x14ac:dyDescent="0.2">
      <c r="C540" t="s">
        <v>543</v>
      </c>
      <c r="H540" t="s">
        <v>542</v>
      </c>
    </row>
    <row r="541" spans="3:8" x14ac:dyDescent="0.2">
      <c r="C541" t="s">
        <v>544</v>
      </c>
      <c r="H541" t="s">
        <v>543</v>
      </c>
    </row>
    <row r="542" spans="3:8" x14ac:dyDescent="0.2">
      <c r="C542" t="s">
        <v>545</v>
      </c>
      <c r="H542" t="s">
        <v>544</v>
      </c>
    </row>
    <row r="543" spans="3:8" x14ac:dyDescent="0.2">
      <c r="C543" t="s">
        <v>546</v>
      </c>
      <c r="H543" t="s">
        <v>545</v>
      </c>
    </row>
    <row r="544" spans="3:8" x14ac:dyDescent="0.2">
      <c r="C544" t="s">
        <v>547</v>
      </c>
      <c r="H544" t="s">
        <v>546</v>
      </c>
    </row>
    <row r="545" spans="3:8" x14ac:dyDescent="0.2">
      <c r="C545" t="s">
        <v>548</v>
      </c>
      <c r="H545" t="s">
        <v>547</v>
      </c>
    </row>
    <row r="546" spans="3:8" x14ac:dyDescent="0.2">
      <c r="C546" t="s">
        <v>549</v>
      </c>
      <c r="H546" t="s">
        <v>548</v>
      </c>
    </row>
    <row r="547" spans="3:8" x14ac:dyDescent="0.2">
      <c r="C547" t="s">
        <v>550</v>
      </c>
      <c r="H547" t="s">
        <v>549</v>
      </c>
    </row>
    <row r="548" spans="3:8" x14ac:dyDescent="0.2">
      <c r="C548" t="s">
        <v>551</v>
      </c>
      <c r="H548" t="s">
        <v>550</v>
      </c>
    </row>
    <row r="549" spans="3:8" x14ac:dyDescent="0.2">
      <c r="C549" t="s">
        <v>552</v>
      </c>
      <c r="H549" t="s">
        <v>551</v>
      </c>
    </row>
    <row r="550" spans="3:8" x14ac:dyDescent="0.2">
      <c r="C550" t="s">
        <v>553</v>
      </c>
      <c r="H550" t="s">
        <v>552</v>
      </c>
    </row>
    <row r="551" spans="3:8" x14ac:dyDescent="0.2">
      <c r="C551" t="s">
        <v>554</v>
      </c>
      <c r="H551" t="s">
        <v>553</v>
      </c>
    </row>
    <row r="552" spans="3:8" x14ac:dyDescent="0.2">
      <c r="C552" t="s">
        <v>555</v>
      </c>
      <c r="H552" t="s">
        <v>554</v>
      </c>
    </row>
    <row r="553" spans="3:8" x14ac:dyDescent="0.2">
      <c r="C553" t="s">
        <v>556</v>
      </c>
      <c r="H553" t="s">
        <v>555</v>
      </c>
    </row>
    <row r="554" spans="3:8" x14ac:dyDescent="0.2">
      <c r="C554" t="s">
        <v>557</v>
      </c>
      <c r="H554" t="s">
        <v>556</v>
      </c>
    </row>
    <row r="555" spans="3:8" x14ac:dyDescent="0.2">
      <c r="C555" t="s">
        <v>558</v>
      </c>
      <c r="H555" t="s">
        <v>557</v>
      </c>
    </row>
    <row r="556" spans="3:8" x14ac:dyDescent="0.2">
      <c r="C556" t="s">
        <v>559</v>
      </c>
      <c r="H556" t="s">
        <v>558</v>
      </c>
    </row>
    <row r="557" spans="3:8" x14ac:dyDescent="0.2">
      <c r="C557" t="s">
        <v>560</v>
      </c>
      <c r="H557" t="s">
        <v>559</v>
      </c>
    </row>
    <row r="558" spans="3:8" x14ac:dyDescent="0.2">
      <c r="C558" t="s">
        <v>561</v>
      </c>
      <c r="H558" t="s">
        <v>560</v>
      </c>
    </row>
    <row r="559" spans="3:8" x14ac:dyDescent="0.2">
      <c r="C559" t="s">
        <v>562</v>
      </c>
      <c r="H559" t="s">
        <v>561</v>
      </c>
    </row>
    <row r="560" spans="3:8" x14ac:dyDescent="0.2">
      <c r="C560" t="s">
        <v>563</v>
      </c>
      <c r="H560" t="s">
        <v>562</v>
      </c>
    </row>
    <row r="561" spans="3:8" x14ac:dyDescent="0.2">
      <c r="C561" t="s">
        <v>564</v>
      </c>
      <c r="H561" t="s">
        <v>563</v>
      </c>
    </row>
    <row r="562" spans="3:8" x14ac:dyDescent="0.2">
      <c r="C562" t="s">
        <v>565</v>
      </c>
      <c r="H562" t="s">
        <v>564</v>
      </c>
    </row>
    <row r="563" spans="3:8" x14ac:dyDescent="0.2">
      <c r="C563" t="s">
        <v>566</v>
      </c>
      <c r="H563" t="s">
        <v>565</v>
      </c>
    </row>
    <row r="564" spans="3:8" x14ac:dyDescent="0.2">
      <c r="C564" t="s">
        <v>567</v>
      </c>
      <c r="H564" t="s">
        <v>566</v>
      </c>
    </row>
    <row r="565" spans="3:8" x14ac:dyDescent="0.2">
      <c r="C565" t="s">
        <v>568</v>
      </c>
      <c r="H565" t="s">
        <v>567</v>
      </c>
    </row>
    <row r="566" spans="3:8" x14ac:dyDescent="0.2">
      <c r="C566" t="s">
        <v>569</v>
      </c>
      <c r="H566" t="s">
        <v>568</v>
      </c>
    </row>
    <row r="567" spans="3:8" x14ac:dyDescent="0.2">
      <c r="C567" t="s">
        <v>570</v>
      </c>
      <c r="H567" t="s">
        <v>569</v>
      </c>
    </row>
    <row r="568" spans="3:8" x14ac:dyDescent="0.2">
      <c r="C568" t="s">
        <v>571</v>
      </c>
      <c r="H568" t="s">
        <v>570</v>
      </c>
    </row>
    <row r="569" spans="3:8" x14ac:dyDescent="0.2">
      <c r="C569" t="s">
        <v>572</v>
      </c>
      <c r="H569" t="s">
        <v>571</v>
      </c>
    </row>
    <row r="570" spans="3:8" x14ac:dyDescent="0.2">
      <c r="C570" t="s">
        <v>573</v>
      </c>
      <c r="H570" t="s">
        <v>572</v>
      </c>
    </row>
    <row r="571" spans="3:8" x14ac:dyDescent="0.2">
      <c r="C571" t="s">
        <v>574</v>
      </c>
      <c r="H571" t="s">
        <v>573</v>
      </c>
    </row>
    <row r="572" spans="3:8" x14ac:dyDescent="0.2">
      <c r="C572" t="s">
        <v>575</v>
      </c>
      <c r="H572" t="s">
        <v>574</v>
      </c>
    </row>
    <row r="573" spans="3:8" x14ac:dyDescent="0.2">
      <c r="C573" t="s">
        <v>576</v>
      </c>
      <c r="H573" t="s">
        <v>575</v>
      </c>
    </row>
    <row r="574" spans="3:8" x14ac:dyDescent="0.2">
      <c r="C574" t="s">
        <v>577</v>
      </c>
      <c r="H574" t="s">
        <v>576</v>
      </c>
    </row>
    <row r="575" spans="3:8" x14ac:dyDescent="0.2">
      <c r="C575" t="s">
        <v>578</v>
      </c>
      <c r="H575" t="s">
        <v>577</v>
      </c>
    </row>
    <row r="576" spans="3:8" x14ac:dyDescent="0.2">
      <c r="C576" t="s">
        <v>579</v>
      </c>
      <c r="H576" t="s">
        <v>578</v>
      </c>
    </row>
    <row r="577" spans="3:8" x14ac:dyDescent="0.2">
      <c r="C577" t="s">
        <v>580</v>
      </c>
      <c r="H577" t="s">
        <v>579</v>
      </c>
    </row>
    <row r="578" spans="3:8" x14ac:dyDescent="0.2">
      <c r="C578" t="s">
        <v>581</v>
      </c>
      <c r="H578" t="s">
        <v>580</v>
      </c>
    </row>
    <row r="579" spans="3:8" x14ac:dyDescent="0.2">
      <c r="C579" t="s">
        <v>582</v>
      </c>
      <c r="H579" t="s">
        <v>581</v>
      </c>
    </row>
    <row r="580" spans="3:8" x14ac:dyDescent="0.2">
      <c r="C580" t="s">
        <v>583</v>
      </c>
      <c r="H580" t="s">
        <v>582</v>
      </c>
    </row>
    <row r="581" spans="3:8" x14ac:dyDescent="0.2">
      <c r="C581" t="s">
        <v>584</v>
      </c>
      <c r="H581" t="s">
        <v>583</v>
      </c>
    </row>
    <row r="582" spans="3:8" x14ac:dyDescent="0.2">
      <c r="C582" t="s">
        <v>585</v>
      </c>
      <c r="H582" t="s">
        <v>584</v>
      </c>
    </row>
    <row r="583" spans="3:8" x14ac:dyDescent="0.2">
      <c r="C583" t="s">
        <v>586</v>
      </c>
      <c r="H583" t="s">
        <v>585</v>
      </c>
    </row>
    <row r="584" spans="3:8" x14ac:dyDescent="0.2">
      <c r="C584" t="s">
        <v>587</v>
      </c>
      <c r="H584" t="s">
        <v>586</v>
      </c>
    </row>
    <row r="585" spans="3:8" x14ac:dyDescent="0.2">
      <c r="C585" t="s">
        <v>588</v>
      </c>
      <c r="H585" t="s">
        <v>587</v>
      </c>
    </row>
    <row r="586" spans="3:8" x14ac:dyDescent="0.2">
      <c r="C586" t="s">
        <v>589</v>
      </c>
      <c r="H586" t="s">
        <v>588</v>
      </c>
    </row>
    <row r="587" spans="3:8" x14ac:dyDescent="0.2">
      <c r="C587" t="s">
        <v>590</v>
      </c>
      <c r="H587" t="s">
        <v>589</v>
      </c>
    </row>
    <row r="588" spans="3:8" x14ac:dyDescent="0.2">
      <c r="C588" t="s">
        <v>591</v>
      </c>
      <c r="H588" t="s">
        <v>590</v>
      </c>
    </row>
    <row r="589" spans="3:8" x14ac:dyDescent="0.2">
      <c r="C589" t="s">
        <v>592</v>
      </c>
      <c r="H589" t="s">
        <v>591</v>
      </c>
    </row>
    <row r="590" spans="3:8" x14ac:dyDescent="0.2">
      <c r="C590" t="s">
        <v>593</v>
      </c>
      <c r="H590" t="s">
        <v>592</v>
      </c>
    </row>
    <row r="591" spans="3:8" x14ac:dyDescent="0.2">
      <c r="C591" t="s">
        <v>594</v>
      </c>
      <c r="H591" t="s">
        <v>593</v>
      </c>
    </row>
    <row r="592" spans="3:8" x14ac:dyDescent="0.2">
      <c r="C592" t="s">
        <v>595</v>
      </c>
      <c r="H592" t="s">
        <v>594</v>
      </c>
    </row>
    <row r="593" spans="3:8" x14ac:dyDescent="0.2">
      <c r="C593" t="s">
        <v>596</v>
      </c>
      <c r="H593" t="s">
        <v>595</v>
      </c>
    </row>
    <row r="594" spans="3:8" x14ac:dyDescent="0.2">
      <c r="C594" t="s">
        <v>597</v>
      </c>
      <c r="H594" t="s">
        <v>596</v>
      </c>
    </row>
    <row r="595" spans="3:8" x14ac:dyDescent="0.2">
      <c r="C595" t="s">
        <v>598</v>
      </c>
      <c r="H595" t="s">
        <v>597</v>
      </c>
    </row>
    <row r="596" spans="3:8" x14ac:dyDescent="0.2">
      <c r="C596" t="s">
        <v>599</v>
      </c>
      <c r="H596" t="s">
        <v>598</v>
      </c>
    </row>
    <row r="597" spans="3:8" x14ac:dyDescent="0.2">
      <c r="C597" t="s">
        <v>600</v>
      </c>
      <c r="H597" t="s">
        <v>599</v>
      </c>
    </row>
    <row r="598" spans="3:8" x14ac:dyDescent="0.2">
      <c r="C598" t="s">
        <v>601</v>
      </c>
      <c r="H598" t="s">
        <v>600</v>
      </c>
    </row>
    <row r="599" spans="3:8" x14ac:dyDescent="0.2">
      <c r="C599" t="s">
        <v>1144</v>
      </c>
      <c r="H599" t="s">
        <v>601</v>
      </c>
    </row>
    <row r="600" spans="3:8" x14ac:dyDescent="0.2">
      <c r="C600" t="s">
        <v>602</v>
      </c>
      <c r="H600" t="s">
        <v>1144</v>
      </c>
    </row>
    <row r="601" spans="3:8" x14ac:dyDescent="0.2">
      <c r="C601" t="s">
        <v>603</v>
      </c>
      <c r="H601" t="s">
        <v>602</v>
      </c>
    </row>
    <row r="602" spans="3:8" x14ac:dyDescent="0.2">
      <c r="C602" t="s">
        <v>604</v>
      </c>
      <c r="H602" t="s">
        <v>603</v>
      </c>
    </row>
    <row r="603" spans="3:8" x14ac:dyDescent="0.2">
      <c r="C603" t="s">
        <v>605</v>
      </c>
      <c r="H603" t="s">
        <v>604</v>
      </c>
    </row>
    <row r="604" spans="3:8" x14ac:dyDescent="0.2">
      <c r="C604" t="s">
        <v>606</v>
      </c>
      <c r="H604" t="s">
        <v>605</v>
      </c>
    </row>
    <row r="605" spans="3:8" x14ac:dyDescent="0.2">
      <c r="C605" t="s">
        <v>607</v>
      </c>
      <c r="H605" t="s">
        <v>606</v>
      </c>
    </row>
    <row r="606" spans="3:8" x14ac:dyDescent="0.2">
      <c r="C606" t="s">
        <v>608</v>
      </c>
      <c r="H606" t="s">
        <v>607</v>
      </c>
    </row>
    <row r="607" spans="3:8" x14ac:dyDescent="0.2">
      <c r="C607" t="s">
        <v>609</v>
      </c>
      <c r="H607" t="s">
        <v>608</v>
      </c>
    </row>
    <row r="608" spans="3:8" x14ac:dyDescent="0.2">
      <c r="C608" t="s">
        <v>610</v>
      </c>
      <c r="H608" t="s">
        <v>609</v>
      </c>
    </row>
    <row r="609" spans="3:8" x14ac:dyDescent="0.2">
      <c r="C609" t="s">
        <v>611</v>
      </c>
      <c r="H609" t="s">
        <v>610</v>
      </c>
    </row>
    <row r="610" spans="3:8" x14ac:dyDescent="0.2">
      <c r="C610" t="s">
        <v>612</v>
      </c>
      <c r="H610" t="s">
        <v>611</v>
      </c>
    </row>
    <row r="611" spans="3:8" x14ac:dyDescent="0.2">
      <c r="C611" t="s">
        <v>613</v>
      </c>
      <c r="H611" t="s">
        <v>612</v>
      </c>
    </row>
    <row r="612" spans="3:8" x14ac:dyDescent="0.2">
      <c r="C612" t="s">
        <v>614</v>
      </c>
      <c r="H612" t="s">
        <v>613</v>
      </c>
    </row>
    <row r="613" spans="3:8" x14ac:dyDescent="0.2">
      <c r="C613" t="s">
        <v>615</v>
      </c>
      <c r="H613" t="s">
        <v>614</v>
      </c>
    </row>
    <row r="614" spans="3:8" x14ac:dyDescent="0.2">
      <c r="C614" t="s">
        <v>616</v>
      </c>
      <c r="H614" t="s">
        <v>615</v>
      </c>
    </row>
    <row r="615" spans="3:8" x14ac:dyDescent="0.2">
      <c r="C615" t="s">
        <v>617</v>
      </c>
      <c r="H615" t="s">
        <v>616</v>
      </c>
    </row>
    <row r="616" spans="3:8" x14ac:dyDescent="0.2">
      <c r="C616" t="s">
        <v>618</v>
      </c>
      <c r="H616" t="s">
        <v>617</v>
      </c>
    </row>
    <row r="617" spans="3:8" x14ac:dyDescent="0.2">
      <c r="C617" t="s">
        <v>619</v>
      </c>
      <c r="H617" t="s">
        <v>618</v>
      </c>
    </row>
    <row r="618" spans="3:8" x14ac:dyDescent="0.2">
      <c r="C618" t="s">
        <v>620</v>
      </c>
      <c r="H618" t="s">
        <v>619</v>
      </c>
    </row>
    <row r="619" spans="3:8" x14ac:dyDescent="0.2">
      <c r="C619" t="s">
        <v>621</v>
      </c>
      <c r="H619" t="s">
        <v>620</v>
      </c>
    </row>
    <row r="620" spans="3:8" x14ac:dyDescent="0.2">
      <c r="C620" t="s">
        <v>622</v>
      </c>
      <c r="H620" t="s">
        <v>621</v>
      </c>
    </row>
    <row r="621" spans="3:8" x14ac:dyDescent="0.2">
      <c r="C621" t="s">
        <v>623</v>
      </c>
      <c r="H621" t="s">
        <v>622</v>
      </c>
    </row>
    <row r="622" spans="3:8" x14ac:dyDescent="0.2">
      <c r="C622" t="s">
        <v>624</v>
      </c>
      <c r="H622" t="s">
        <v>623</v>
      </c>
    </row>
    <row r="623" spans="3:8" x14ac:dyDescent="0.2">
      <c r="C623" t="s">
        <v>625</v>
      </c>
      <c r="H623" t="s">
        <v>624</v>
      </c>
    </row>
    <row r="624" spans="3:8" x14ac:dyDescent="0.2">
      <c r="C624" t="s">
        <v>626</v>
      </c>
      <c r="H624" t="s">
        <v>625</v>
      </c>
    </row>
    <row r="625" spans="3:8" x14ac:dyDescent="0.2">
      <c r="C625" t="s">
        <v>627</v>
      </c>
      <c r="H625" t="s">
        <v>626</v>
      </c>
    </row>
    <row r="626" spans="3:8" x14ac:dyDescent="0.2">
      <c r="C626" t="s">
        <v>628</v>
      </c>
      <c r="H626" t="s">
        <v>627</v>
      </c>
    </row>
    <row r="627" spans="3:8" x14ac:dyDescent="0.2">
      <c r="C627" t="s">
        <v>629</v>
      </c>
      <c r="H627" t="s">
        <v>628</v>
      </c>
    </row>
    <row r="628" spans="3:8" x14ac:dyDescent="0.2">
      <c r="C628" t="s">
        <v>630</v>
      </c>
      <c r="H628" t="s">
        <v>629</v>
      </c>
    </row>
    <row r="629" spans="3:8" x14ac:dyDescent="0.2">
      <c r="C629" t="s">
        <v>631</v>
      </c>
      <c r="H629" t="s">
        <v>630</v>
      </c>
    </row>
    <row r="630" spans="3:8" x14ac:dyDescent="0.2">
      <c r="C630" t="s">
        <v>632</v>
      </c>
      <c r="H630" t="s">
        <v>631</v>
      </c>
    </row>
    <row r="631" spans="3:8" x14ac:dyDescent="0.2">
      <c r="C631" t="s">
        <v>633</v>
      </c>
      <c r="H631" t="s">
        <v>632</v>
      </c>
    </row>
    <row r="632" spans="3:8" x14ac:dyDescent="0.2">
      <c r="C632" t="s">
        <v>634</v>
      </c>
      <c r="H632" t="s">
        <v>633</v>
      </c>
    </row>
    <row r="633" spans="3:8" x14ac:dyDescent="0.2">
      <c r="C633" t="s">
        <v>635</v>
      </c>
      <c r="H633" t="s">
        <v>634</v>
      </c>
    </row>
    <row r="634" spans="3:8" x14ac:dyDescent="0.2">
      <c r="C634" t="s">
        <v>636</v>
      </c>
      <c r="H634" t="s">
        <v>635</v>
      </c>
    </row>
    <row r="635" spans="3:8" x14ac:dyDescent="0.2">
      <c r="C635" t="s">
        <v>637</v>
      </c>
      <c r="H635" t="s">
        <v>636</v>
      </c>
    </row>
    <row r="636" spans="3:8" x14ac:dyDescent="0.2">
      <c r="C636" t="s">
        <v>638</v>
      </c>
      <c r="H636" t="s">
        <v>637</v>
      </c>
    </row>
    <row r="637" spans="3:8" x14ac:dyDescent="0.2">
      <c r="C637" t="s">
        <v>639</v>
      </c>
      <c r="H637" t="s">
        <v>638</v>
      </c>
    </row>
    <row r="638" spans="3:8" x14ac:dyDescent="0.2">
      <c r="C638" t="s">
        <v>640</v>
      </c>
      <c r="H638" t="s">
        <v>639</v>
      </c>
    </row>
    <row r="639" spans="3:8" x14ac:dyDescent="0.2">
      <c r="C639" t="s">
        <v>641</v>
      </c>
      <c r="H639" t="s">
        <v>640</v>
      </c>
    </row>
    <row r="640" spans="3:8" x14ac:dyDescent="0.2">
      <c r="C640" t="s">
        <v>642</v>
      </c>
      <c r="H640" t="s">
        <v>641</v>
      </c>
    </row>
    <row r="641" spans="3:8" x14ac:dyDescent="0.2">
      <c r="C641" t="s">
        <v>643</v>
      </c>
      <c r="H641" t="s">
        <v>642</v>
      </c>
    </row>
    <row r="642" spans="3:8" x14ac:dyDescent="0.2">
      <c r="C642" t="s">
        <v>644</v>
      </c>
      <c r="H642" t="s">
        <v>643</v>
      </c>
    </row>
    <row r="643" spans="3:8" x14ac:dyDescent="0.2">
      <c r="C643" t="s">
        <v>645</v>
      </c>
      <c r="H643" t="s">
        <v>644</v>
      </c>
    </row>
    <row r="644" spans="3:8" x14ac:dyDescent="0.2">
      <c r="C644" t="s">
        <v>646</v>
      </c>
      <c r="H644" t="s">
        <v>645</v>
      </c>
    </row>
    <row r="645" spans="3:8" x14ac:dyDescent="0.2">
      <c r="C645" t="s">
        <v>647</v>
      </c>
      <c r="H645" t="s">
        <v>646</v>
      </c>
    </row>
    <row r="646" spans="3:8" x14ac:dyDescent="0.2">
      <c r="C646" t="s">
        <v>648</v>
      </c>
      <c r="H646" t="s">
        <v>647</v>
      </c>
    </row>
    <row r="647" spans="3:8" x14ac:dyDescent="0.2">
      <c r="C647" t="s">
        <v>649</v>
      </c>
      <c r="H647" t="s">
        <v>648</v>
      </c>
    </row>
    <row r="648" spans="3:8" x14ac:dyDescent="0.2">
      <c r="C648" t="s">
        <v>650</v>
      </c>
      <c r="H648" t="s">
        <v>649</v>
      </c>
    </row>
    <row r="649" spans="3:8" x14ac:dyDescent="0.2">
      <c r="C649" t="s">
        <v>651</v>
      </c>
      <c r="H649" t="s">
        <v>650</v>
      </c>
    </row>
    <row r="650" spans="3:8" x14ac:dyDescent="0.2">
      <c r="C650" t="s">
        <v>652</v>
      </c>
      <c r="H650" t="s">
        <v>651</v>
      </c>
    </row>
    <row r="651" spans="3:8" x14ac:dyDescent="0.2">
      <c r="C651" t="s">
        <v>653</v>
      </c>
      <c r="H651" t="s">
        <v>652</v>
      </c>
    </row>
    <row r="652" spans="3:8" x14ac:dyDescent="0.2">
      <c r="C652" t="s">
        <v>654</v>
      </c>
      <c r="H652" t="s">
        <v>653</v>
      </c>
    </row>
    <row r="653" spans="3:8" x14ac:dyDescent="0.2">
      <c r="C653" t="s">
        <v>655</v>
      </c>
      <c r="H653" t="s">
        <v>654</v>
      </c>
    </row>
    <row r="654" spans="3:8" x14ac:dyDescent="0.2">
      <c r="C654" t="s">
        <v>656</v>
      </c>
      <c r="H654" t="s">
        <v>655</v>
      </c>
    </row>
    <row r="655" spans="3:8" x14ac:dyDescent="0.2">
      <c r="C655" t="s">
        <v>657</v>
      </c>
      <c r="H655" t="s">
        <v>656</v>
      </c>
    </row>
    <row r="656" spans="3:8" x14ac:dyDescent="0.2">
      <c r="C656" t="s">
        <v>658</v>
      </c>
      <c r="H656" t="s">
        <v>657</v>
      </c>
    </row>
    <row r="657" spans="3:8" x14ac:dyDescent="0.2">
      <c r="C657" t="s">
        <v>659</v>
      </c>
      <c r="H657" t="s">
        <v>658</v>
      </c>
    </row>
    <row r="658" spans="3:8" x14ac:dyDescent="0.2">
      <c r="C658" t="s">
        <v>660</v>
      </c>
      <c r="H658" t="s">
        <v>659</v>
      </c>
    </row>
    <row r="659" spans="3:8" x14ac:dyDescent="0.2">
      <c r="C659" t="s">
        <v>661</v>
      </c>
      <c r="H659" t="s">
        <v>660</v>
      </c>
    </row>
    <row r="660" spans="3:8" x14ac:dyDescent="0.2">
      <c r="C660" t="s">
        <v>662</v>
      </c>
      <c r="H660" t="s">
        <v>661</v>
      </c>
    </row>
    <row r="661" spans="3:8" x14ac:dyDescent="0.2">
      <c r="C661" t="s">
        <v>663</v>
      </c>
      <c r="H661" t="s">
        <v>662</v>
      </c>
    </row>
    <row r="662" spans="3:8" x14ac:dyDescent="0.2">
      <c r="C662" t="s">
        <v>664</v>
      </c>
      <c r="H662" t="s">
        <v>663</v>
      </c>
    </row>
    <row r="663" spans="3:8" x14ac:dyDescent="0.2">
      <c r="C663" t="s">
        <v>665</v>
      </c>
      <c r="H663" t="s">
        <v>664</v>
      </c>
    </row>
    <row r="664" spans="3:8" x14ac:dyDescent="0.2">
      <c r="C664" t="s">
        <v>666</v>
      </c>
      <c r="H664" t="s">
        <v>665</v>
      </c>
    </row>
    <row r="665" spans="3:8" x14ac:dyDescent="0.2">
      <c r="C665" t="s">
        <v>667</v>
      </c>
      <c r="H665" t="s">
        <v>666</v>
      </c>
    </row>
    <row r="666" spans="3:8" x14ac:dyDescent="0.2">
      <c r="C666" t="s">
        <v>668</v>
      </c>
      <c r="H666" t="s">
        <v>667</v>
      </c>
    </row>
    <row r="667" spans="3:8" x14ac:dyDescent="0.2">
      <c r="C667" t="s">
        <v>669</v>
      </c>
      <c r="H667" t="s">
        <v>668</v>
      </c>
    </row>
    <row r="668" spans="3:8" x14ac:dyDescent="0.2">
      <c r="C668" t="s">
        <v>670</v>
      </c>
      <c r="H668" t="s">
        <v>669</v>
      </c>
    </row>
    <row r="669" spans="3:8" x14ac:dyDescent="0.2">
      <c r="C669" t="s">
        <v>671</v>
      </c>
      <c r="H669" t="s">
        <v>670</v>
      </c>
    </row>
    <row r="670" spans="3:8" x14ac:dyDescent="0.2">
      <c r="C670" t="s">
        <v>672</v>
      </c>
      <c r="H670" t="s">
        <v>671</v>
      </c>
    </row>
    <row r="671" spans="3:8" x14ac:dyDescent="0.2">
      <c r="C671" t="s">
        <v>673</v>
      </c>
      <c r="H671" t="s">
        <v>672</v>
      </c>
    </row>
    <row r="672" spans="3:8" x14ac:dyDescent="0.2">
      <c r="C672" t="s">
        <v>674</v>
      </c>
      <c r="H672" t="s">
        <v>673</v>
      </c>
    </row>
    <row r="673" spans="3:8" x14ac:dyDescent="0.2">
      <c r="C673" t="s">
        <v>675</v>
      </c>
      <c r="H673" t="s">
        <v>674</v>
      </c>
    </row>
    <row r="674" spans="3:8" x14ac:dyDescent="0.2">
      <c r="C674" t="s">
        <v>676</v>
      </c>
      <c r="H674" t="s">
        <v>675</v>
      </c>
    </row>
    <row r="675" spans="3:8" x14ac:dyDescent="0.2">
      <c r="C675" t="s">
        <v>677</v>
      </c>
      <c r="H675" t="s">
        <v>676</v>
      </c>
    </row>
    <row r="676" spans="3:8" x14ac:dyDescent="0.2">
      <c r="C676" t="s">
        <v>678</v>
      </c>
      <c r="H676" t="s">
        <v>677</v>
      </c>
    </row>
    <row r="677" spans="3:8" x14ac:dyDescent="0.2">
      <c r="C677" t="s">
        <v>1143</v>
      </c>
      <c r="H677" t="s">
        <v>678</v>
      </c>
    </row>
    <row r="678" spans="3:8" x14ac:dyDescent="0.2">
      <c r="C678" t="s">
        <v>679</v>
      </c>
      <c r="H678" t="s">
        <v>1143</v>
      </c>
    </row>
    <row r="679" spans="3:8" x14ac:dyDescent="0.2">
      <c r="C679" t="s">
        <v>680</v>
      </c>
      <c r="H679" t="s">
        <v>679</v>
      </c>
    </row>
    <row r="680" spans="3:8" x14ac:dyDescent="0.2">
      <c r="C680" t="s">
        <v>681</v>
      </c>
      <c r="H680" t="s">
        <v>680</v>
      </c>
    </row>
    <row r="681" spans="3:8" x14ac:dyDescent="0.2">
      <c r="C681" t="s">
        <v>682</v>
      </c>
      <c r="H681" t="s">
        <v>681</v>
      </c>
    </row>
    <row r="682" spans="3:8" x14ac:dyDescent="0.2">
      <c r="C682" t="s">
        <v>683</v>
      </c>
      <c r="H682" t="s">
        <v>682</v>
      </c>
    </row>
    <row r="683" spans="3:8" x14ac:dyDescent="0.2">
      <c r="C683" t="s">
        <v>684</v>
      </c>
      <c r="H683" t="s">
        <v>683</v>
      </c>
    </row>
    <row r="684" spans="3:8" x14ac:dyDescent="0.2">
      <c r="C684" t="s">
        <v>685</v>
      </c>
      <c r="H684" t="s">
        <v>684</v>
      </c>
    </row>
    <row r="685" spans="3:8" x14ac:dyDescent="0.2">
      <c r="C685" t="s">
        <v>686</v>
      </c>
      <c r="H685" t="s">
        <v>685</v>
      </c>
    </row>
    <row r="686" spans="3:8" x14ac:dyDescent="0.2">
      <c r="C686" t="s">
        <v>687</v>
      </c>
      <c r="H686" t="s">
        <v>686</v>
      </c>
    </row>
    <row r="687" spans="3:8" x14ac:dyDescent="0.2">
      <c r="C687" t="s">
        <v>688</v>
      </c>
      <c r="H687" t="s">
        <v>687</v>
      </c>
    </row>
    <row r="688" spans="3:8" x14ac:dyDescent="0.2">
      <c r="C688" t="s">
        <v>689</v>
      </c>
      <c r="H688" t="s">
        <v>688</v>
      </c>
    </row>
    <row r="689" spans="3:8" x14ac:dyDescent="0.2">
      <c r="C689" t="s">
        <v>690</v>
      </c>
      <c r="H689" t="s">
        <v>689</v>
      </c>
    </row>
    <row r="690" spans="3:8" x14ac:dyDescent="0.2">
      <c r="C690" t="s">
        <v>691</v>
      </c>
      <c r="H690" t="s">
        <v>690</v>
      </c>
    </row>
    <row r="691" spans="3:8" x14ac:dyDescent="0.2">
      <c r="C691" t="s">
        <v>692</v>
      </c>
      <c r="H691" t="s">
        <v>691</v>
      </c>
    </row>
    <row r="692" spans="3:8" x14ac:dyDescent="0.2">
      <c r="C692" t="s">
        <v>693</v>
      </c>
      <c r="H692" t="s">
        <v>692</v>
      </c>
    </row>
    <row r="693" spans="3:8" x14ac:dyDescent="0.2">
      <c r="C693" t="s">
        <v>694</v>
      </c>
      <c r="H693" t="s">
        <v>693</v>
      </c>
    </row>
    <row r="694" spans="3:8" x14ac:dyDescent="0.2">
      <c r="C694" t="s">
        <v>695</v>
      </c>
      <c r="H694" t="s">
        <v>694</v>
      </c>
    </row>
    <row r="695" spans="3:8" x14ac:dyDescent="0.2">
      <c r="C695" t="s">
        <v>696</v>
      </c>
      <c r="H695" t="s">
        <v>695</v>
      </c>
    </row>
    <row r="696" spans="3:8" x14ac:dyDescent="0.2">
      <c r="C696" t="s">
        <v>697</v>
      </c>
      <c r="H696" t="s">
        <v>696</v>
      </c>
    </row>
    <row r="697" spans="3:8" x14ac:dyDescent="0.2">
      <c r="C697" t="s">
        <v>698</v>
      </c>
      <c r="H697" t="s">
        <v>697</v>
      </c>
    </row>
    <row r="698" spans="3:8" x14ac:dyDescent="0.2">
      <c r="C698" t="s">
        <v>699</v>
      </c>
      <c r="H698" t="s">
        <v>698</v>
      </c>
    </row>
    <row r="699" spans="3:8" x14ac:dyDescent="0.2">
      <c r="C699" t="s">
        <v>700</v>
      </c>
      <c r="H699" t="s">
        <v>699</v>
      </c>
    </row>
    <row r="700" spans="3:8" x14ac:dyDescent="0.2">
      <c r="C700" t="s">
        <v>701</v>
      </c>
      <c r="H700" t="s">
        <v>700</v>
      </c>
    </row>
    <row r="701" spans="3:8" x14ac:dyDescent="0.2">
      <c r="C701" t="s">
        <v>702</v>
      </c>
      <c r="H701" t="s">
        <v>701</v>
      </c>
    </row>
    <row r="702" spans="3:8" x14ac:dyDescent="0.2">
      <c r="C702" t="s">
        <v>703</v>
      </c>
      <c r="H702" t="s">
        <v>702</v>
      </c>
    </row>
    <row r="703" spans="3:8" x14ac:dyDescent="0.2">
      <c r="C703" t="s">
        <v>704</v>
      </c>
      <c r="H703" t="s">
        <v>703</v>
      </c>
    </row>
    <row r="704" spans="3:8" x14ac:dyDescent="0.2">
      <c r="C704" t="s">
        <v>705</v>
      </c>
      <c r="H704" t="s">
        <v>704</v>
      </c>
    </row>
    <row r="705" spans="3:8" x14ac:dyDescent="0.2">
      <c r="C705" t="s">
        <v>706</v>
      </c>
      <c r="H705" t="s">
        <v>705</v>
      </c>
    </row>
    <row r="706" spans="3:8" x14ac:dyDescent="0.2">
      <c r="C706" t="s">
        <v>707</v>
      </c>
      <c r="H706" t="s">
        <v>706</v>
      </c>
    </row>
    <row r="707" spans="3:8" x14ac:dyDescent="0.2">
      <c r="C707" t="s">
        <v>708</v>
      </c>
      <c r="H707" t="s">
        <v>707</v>
      </c>
    </row>
    <row r="708" spans="3:8" x14ac:dyDescent="0.2">
      <c r="C708" t="s">
        <v>709</v>
      </c>
      <c r="H708" t="s">
        <v>708</v>
      </c>
    </row>
    <row r="709" spans="3:8" x14ac:dyDescent="0.2">
      <c r="C709" t="s">
        <v>710</v>
      </c>
      <c r="H709" t="s">
        <v>709</v>
      </c>
    </row>
    <row r="710" spans="3:8" x14ac:dyDescent="0.2">
      <c r="C710" t="s">
        <v>711</v>
      </c>
      <c r="H710" t="s">
        <v>710</v>
      </c>
    </row>
    <row r="711" spans="3:8" x14ac:dyDescent="0.2">
      <c r="C711" t="s">
        <v>712</v>
      </c>
      <c r="H711" t="s">
        <v>711</v>
      </c>
    </row>
    <row r="712" spans="3:8" x14ac:dyDescent="0.2">
      <c r="C712" t="s">
        <v>713</v>
      </c>
      <c r="H712" t="s">
        <v>712</v>
      </c>
    </row>
    <row r="713" spans="3:8" x14ac:dyDescent="0.2">
      <c r="C713" t="s">
        <v>714</v>
      </c>
      <c r="H713" t="s">
        <v>713</v>
      </c>
    </row>
    <row r="714" spans="3:8" x14ac:dyDescent="0.2">
      <c r="C714" t="s">
        <v>715</v>
      </c>
      <c r="H714" t="s">
        <v>714</v>
      </c>
    </row>
    <row r="715" spans="3:8" x14ac:dyDescent="0.2">
      <c r="C715" t="s">
        <v>716</v>
      </c>
      <c r="H715" t="s">
        <v>715</v>
      </c>
    </row>
    <row r="716" spans="3:8" x14ac:dyDescent="0.2">
      <c r="C716" t="s">
        <v>717</v>
      </c>
      <c r="H716" t="s">
        <v>716</v>
      </c>
    </row>
    <row r="717" spans="3:8" x14ac:dyDescent="0.2">
      <c r="C717" t="s">
        <v>718</v>
      </c>
      <c r="H717" t="s">
        <v>717</v>
      </c>
    </row>
    <row r="718" spans="3:8" x14ac:dyDescent="0.2">
      <c r="C718" t="s">
        <v>719</v>
      </c>
      <c r="H718" t="s">
        <v>718</v>
      </c>
    </row>
    <row r="719" spans="3:8" x14ac:dyDescent="0.2">
      <c r="C719" t="s">
        <v>720</v>
      </c>
      <c r="H719" t="s">
        <v>719</v>
      </c>
    </row>
    <row r="720" spans="3:8" x14ac:dyDescent="0.2">
      <c r="C720" t="s">
        <v>721</v>
      </c>
      <c r="H720" t="s">
        <v>720</v>
      </c>
    </row>
    <row r="721" spans="3:8" x14ac:dyDescent="0.2">
      <c r="C721" t="s">
        <v>722</v>
      </c>
      <c r="H721" t="s">
        <v>721</v>
      </c>
    </row>
    <row r="722" spans="3:8" x14ac:dyDescent="0.2">
      <c r="C722" t="s">
        <v>723</v>
      </c>
      <c r="H722" t="s">
        <v>722</v>
      </c>
    </row>
    <row r="723" spans="3:8" x14ac:dyDescent="0.2">
      <c r="C723" t="s">
        <v>724</v>
      </c>
      <c r="H723" t="s">
        <v>723</v>
      </c>
    </row>
    <row r="724" spans="3:8" x14ac:dyDescent="0.2">
      <c r="C724" t="s">
        <v>725</v>
      </c>
      <c r="H724" t="s">
        <v>724</v>
      </c>
    </row>
    <row r="725" spans="3:8" x14ac:dyDescent="0.2">
      <c r="C725" t="s">
        <v>726</v>
      </c>
      <c r="H725" t="s">
        <v>725</v>
      </c>
    </row>
    <row r="726" spans="3:8" x14ac:dyDescent="0.2">
      <c r="C726" t="s">
        <v>727</v>
      </c>
      <c r="H726" t="s">
        <v>726</v>
      </c>
    </row>
    <row r="727" spans="3:8" x14ac:dyDescent="0.2">
      <c r="C727" t="s">
        <v>728</v>
      </c>
      <c r="H727" t="s">
        <v>727</v>
      </c>
    </row>
    <row r="728" spans="3:8" x14ac:dyDescent="0.2">
      <c r="C728" t="s">
        <v>729</v>
      </c>
      <c r="H728" t="s">
        <v>728</v>
      </c>
    </row>
    <row r="729" spans="3:8" x14ac:dyDescent="0.2">
      <c r="C729" t="s">
        <v>730</v>
      </c>
      <c r="H729" t="s">
        <v>729</v>
      </c>
    </row>
    <row r="730" spans="3:8" x14ac:dyDescent="0.2">
      <c r="C730" t="s">
        <v>731</v>
      </c>
      <c r="H730" t="s">
        <v>730</v>
      </c>
    </row>
    <row r="731" spans="3:8" x14ac:dyDescent="0.2">
      <c r="C731" t="s">
        <v>732</v>
      </c>
      <c r="H731" t="s">
        <v>731</v>
      </c>
    </row>
    <row r="732" spans="3:8" x14ac:dyDescent="0.2">
      <c r="C732" t="s">
        <v>733</v>
      </c>
      <c r="H732" t="s">
        <v>732</v>
      </c>
    </row>
    <row r="733" spans="3:8" x14ac:dyDescent="0.2">
      <c r="C733" t="s">
        <v>734</v>
      </c>
      <c r="H733" t="s">
        <v>733</v>
      </c>
    </row>
    <row r="734" spans="3:8" x14ac:dyDescent="0.2">
      <c r="C734" t="s">
        <v>735</v>
      </c>
      <c r="H734" t="s">
        <v>734</v>
      </c>
    </row>
    <row r="735" spans="3:8" x14ac:dyDescent="0.2">
      <c r="C735" t="s">
        <v>736</v>
      </c>
      <c r="H735" t="s">
        <v>735</v>
      </c>
    </row>
    <row r="736" spans="3:8" x14ac:dyDescent="0.2">
      <c r="C736" t="s">
        <v>737</v>
      </c>
      <c r="H736" t="s">
        <v>736</v>
      </c>
    </row>
    <row r="737" spans="3:8" x14ac:dyDescent="0.2">
      <c r="C737" t="s">
        <v>738</v>
      </c>
      <c r="H737" t="s">
        <v>737</v>
      </c>
    </row>
    <row r="738" spans="3:8" x14ac:dyDescent="0.2">
      <c r="C738" t="s">
        <v>739</v>
      </c>
      <c r="H738" t="s">
        <v>738</v>
      </c>
    </row>
    <row r="739" spans="3:8" x14ac:dyDescent="0.2">
      <c r="C739" t="s">
        <v>740</v>
      </c>
      <c r="H739" t="s">
        <v>739</v>
      </c>
    </row>
    <row r="740" spans="3:8" x14ac:dyDescent="0.2">
      <c r="C740" t="s">
        <v>741</v>
      </c>
      <c r="H740" t="s">
        <v>740</v>
      </c>
    </row>
    <row r="741" spans="3:8" x14ac:dyDescent="0.2">
      <c r="C741" t="s">
        <v>742</v>
      </c>
      <c r="H741" t="s">
        <v>741</v>
      </c>
    </row>
    <row r="742" spans="3:8" x14ac:dyDescent="0.2">
      <c r="C742" t="s">
        <v>743</v>
      </c>
      <c r="H742" t="s">
        <v>742</v>
      </c>
    </row>
    <row r="743" spans="3:8" x14ac:dyDescent="0.2">
      <c r="C743" t="s">
        <v>744</v>
      </c>
      <c r="H743" t="s">
        <v>743</v>
      </c>
    </row>
    <row r="744" spans="3:8" x14ac:dyDescent="0.2">
      <c r="C744" t="s">
        <v>745</v>
      </c>
      <c r="H744" t="s">
        <v>744</v>
      </c>
    </row>
    <row r="745" spans="3:8" x14ac:dyDescent="0.2">
      <c r="C745" t="s">
        <v>746</v>
      </c>
      <c r="H745" t="s">
        <v>745</v>
      </c>
    </row>
    <row r="746" spans="3:8" x14ac:dyDescent="0.2">
      <c r="C746" t="s">
        <v>747</v>
      </c>
      <c r="H746" t="s">
        <v>746</v>
      </c>
    </row>
    <row r="747" spans="3:8" x14ac:dyDescent="0.2">
      <c r="C747" t="s">
        <v>748</v>
      </c>
      <c r="H747" t="s">
        <v>747</v>
      </c>
    </row>
    <row r="748" spans="3:8" x14ac:dyDescent="0.2">
      <c r="C748" t="s">
        <v>749</v>
      </c>
      <c r="H748" t="s">
        <v>748</v>
      </c>
    </row>
    <row r="749" spans="3:8" x14ac:dyDescent="0.2">
      <c r="C749" t="s">
        <v>750</v>
      </c>
      <c r="H749" t="s">
        <v>749</v>
      </c>
    </row>
    <row r="750" spans="3:8" x14ac:dyDescent="0.2">
      <c r="C750" t="s">
        <v>751</v>
      </c>
      <c r="H750" t="s">
        <v>750</v>
      </c>
    </row>
    <row r="751" spans="3:8" x14ac:dyDescent="0.2">
      <c r="C751" t="s">
        <v>752</v>
      </c>
      <c r="H751" t="s">
        <v>751</v>
      </c>
    </row>
    <row r="752" spans="3:8" x14ac:dyDescent="0.2">
      <c r="C752" t="s">
        <v>753</v>
      </c>
      <c r="H752" t="s">
        <v>752</v>
      </c>
    </row>
    <row r="753" spans="3:8" x14ac:dyDescent="0.2">
      <c r="C753" t="s">
        <v>754</v>
      </c>
      <c r="H753" t="s">
        <v>753</v>
      </c>
    </row>
    <row r="754" spans="3:8" x14ac:dyDescent="0.2">
      <c r="C754" t="s">
        <v>755</v>
      </c>
      <c r="H754" t="s">
        <v>754</v>
      </c>
    </row>
    <row r="755" spans="3:8" x14ac:dyDescent="0.2">
      <c r="C755" t="s">
        <v>756</v>
      </c>
      <c r="H755" t="s">
        <v>755</v>
      </c>
    </row>
    <row r="756" spans="3:8" x14ac:dyDescent="0.2">
      <c r="C756" t="s">
        <v>757</v>
      </c>
      <c r="H756" t="s">
        <v>756</v>
      </c>
    </row>
    <row r="757" spans="3:8" x14ac:dyDescent="0.2">
      <c r="C757" t="s">
        <v>758</v>
      </c>
      <c r="H757" t="s">
        <v>757</v>
      </c>
    </row>
    <row r="758" spans="3:8" x14ac:dyDescent="0.2">
      <c r="C758" t="s">
        <v>759</v>
      </c>
      <c r="H758" t="s">
        <v>758</v>
      </c>
    </row>
    <row r="759" spans="3:8" x14ac:dyDescent="0.2">
      <c r="C759" t="s">
        <v>760</v>
      </c>
      <c r="H759" t="s">
        <v>759</v>
      </c>
    </row>
    <row r="760" spans="3:8" x14ac:dyDescent="0.2">
      <c r="C760" t="s">
        <v>761</v>
      </c>
      <c r="H760" t="s">
        <v>760</v>
      </c>
    </row>
    <row r="761" spans="3:8" x14ac:dyDescent="0.2">
      <c r="C761" t="s">
        <v>762</v>
      </c>
      <c r="H761" t="s">
        <v>761</v>
      </c>
    </row>
    <row r="762" spans="3:8" x14ac:dyDescent="0.2">
      <c r="C762" t="s">
        <v>763</v>
      </c>
      <c r="H762" t="s">
        <v>762</v>
      </c>
    </row>
    <row r="763" spans="3:8" x14ac:dyDescent="0.2">
      <c r="C763" t="s">
        <v>764</v>
      </c>
      <c r="H763" t="s">
        <v>763</v>
      </c>
    </row>
    <row r="764" spans="3:8" x14ac:dyDescent="0.2">
      <c r="C764" t="s">
        <v>765</v>
      </c>
      <c r="H764" t="s">
        <v>764</v>
      </c>
    </row>
    <row r="765" spans="3:8" x14ac:dyDescent="0.2">
      <c r="C765" t="s">
        <v>766</v>
      </c>
      <c r="H765" t="s">
        <v>765</v>
      </c>
    </row>
    <row r="766" spans="3:8" x14ac:dyDescent="0.2">
      <c r="C766" t="s">
        <v>767</v>
      </c>
      <c r="H766" t="s">
        <v>766</v>
      </c>
    </row>
    <row r="767" spans="3:8" x14ac:dyDescent="0.2">
      <c r="C767" t="s">
        <v>768</v>
      </c>
      <c r="H767" t="s">
        <v>767</v>
      </c>
    </row>
    <row r="768" spans="3:8" x14ac:dyDescent="0.2">
      <c r="C768" t="s">
        <v>769</v>
      </c>
      <c r="H768" t="s">
        <v>768</v>
      </c>
    </row>
    <row r="769" spans="3:8" x14ac:dyDescent="0.2">
      <c r="C769" t="s">
        <v>770</v>
      </c>
      <c r="H769" t="s">
        <v>769</v>
      </c>
    </row>
    <row r="770" spans="3:8" x14ac:dyDescent="0.2">
      <c r="C770" t="s">
        <v>771</v>
      </c>
      <c r="H770" t="s">
        <v>770</v>
      </c>
    </row>
    <row r="771" spans="3:8" x14ac:dyDescent="0.2">
      <c r="C771" t="s">
        <v>772</v>
      </c>
      <c r="H771" t="s">
        <v>771</v>
      </c>
    </row>
    <row r="772" spans="3:8" x14ac:dyDescent="0.2">
      <c r="C772" t="s">
        <v>773</v>
      </c>
      <c r="H772" t="s">
        <v>772</v>
      </c>
    </row>
    <row r="773" spans="3:8" x14ac:dyDescent="0.2">
      <c r="C773" t="s">
        <v>774</v>
      </c>
      <c r="H773" t="s">
        <v>773</v>
      </c>
    </row>
    <row r="774" spans="3:8" x14ac:dyDescent="0.2">
      <c r="C774" t="s">
        <v>775</v>
      </c>
      <c r="H774" t="s">
        <v>774</v>
      </c>
    </row>
    <row r="775" spans="3:8" x14ac:dyDescent="0.2">
      <c r="C775" t="s">
        <v>776</v>
      </c>
      <c r="H775" t="s">
        <v>775</v>
      </c>
    </row>
    <row r="776" spans="3:8" x14ac:dyDescent="0.2">
      <c r="C776" t="s">
        <v>777</v>
      </c>
      <c r="H776" t="s">
        <v>776</v>
      </c>
    </row>
    <row r="777" spans="3:8" x14ac:dyDescent="0.2">
      <c r="C777" t="s">
        <v>778</v>
      </c>
      <c r="H777" t="s">
        <v>777</v>
      </c>
    </row>
    <row r="778" spans="3:8" x14ac:dyDescent="0.2">
      <c r="C778" t="s">
        <v>779</v>
      </c>
      <c r="H778" t="s">
        <v>778</v>
      </c>
    </row>
    <row r="779" spans="3:8" x14ac:dyDescent="0.2">
      <c r="C779" t="s">
        <v>780</v>
      </c>
      <c r="H779" t="s">
        <v>779</v>
      </c>
    </row>
    <row r="780" spans="3:8" x14ac:dyDescent="0.2">
      <c r="C780" t="s">
        <v>781</v>
      </c>
      <c r="H780" t="s">
        <v>780</v>
      </c>
    </row>
    <row r="781" spans="3:8" x14ac:dyDescent="0.2">
      <c r="C781" t="s">
        <v>782</v>
      </c>
      <c r="H781" t="s">
        <v>781</v>
      </c>
    </row>
    <row r="782" spans="3:8" x14ac:dyDescent="0.2">
      <c r="C782" t="s">
        <v>783</v>
      </c>
      <c r="H782" t="s">
        <v>782</v>
      </c>
    </row>
    <row r="783" spans="3:8" x14ac:dyDescent="0.2">
      <c r="C783" t="s">
        <v>784</v>
      </c>
      <c r="H783" t="s">
        <v>783</v>
      </c>
    </row>
    <row r="784" spans="3:8" x14ac:dyDescent="0.2">
      <c r="C784" t="s">
        <v>785</v>
      </c>
      <c r="H784" t="s">
        <v>784</v>
      </c>
    </row>
    <row r="785" spans="3:8" x14ac:dyDescent="0.2">
      <c r="C785" t="s">
        <v>786</v>
      </c>
      <c r="H785" t="s">
        <v>785</v>
      </c>
    </row>
    <row r="786" spans="3:8" x14ac:dyDescent="0.2">
      <c r="C786" t="s">
        <v>787</v>
      </c>
      <c r="H786" t="s">
        <v>786</v>
      </c>
    </row>
    <row r="787" spans="3:8" x14ac:dyDescent="0.2">
      <c r="C787" t="s">
        <v>788</v>
      </c>
      <c r="H787" t="s">
        <v>787</v>
      </c>
    </row>
    <row r="788" spans="3:8" x14ac:dyDescent="0.2">
      <c r="C788" t="s">
        <v>789</v>
      </c>
      <c r="H788" t="s">
        <v>788</v>
      </c>
    </row>
    <row r="789" spans="3:8" x14ac:dyDescent="0.2">
      <c r="C789" t="s">
        <v>790</v>
      </c>
      <c r="H789" t="s">
        <v>789</v>
      </c>
    </row>
    <row r="790" spans="3:8" x14ac:dyDescent="0.2">
      <c r="C790" t="s">
        <v>791</v>
      </c>
      <c r="H790" t="s">
        <v>790</v>
      </c>
    </row>
    <row r="791" spans="3:8" x14ac:dyDescent="0.2">
      <c r="C791" t="s">
        <v>792</v>
      </c>
      <c r="H791" t="s">
        <v>791</v>
      </c>
    </row>
    <row r="792" spans="3:8" x14ac:dyDescent="0.2">
      <c r="C792" t="s">
        <v>793</v>
      </c>
      <c r="H792" t="s">
        <v>792</v>
      </c>
    </row>
    <row r="793" spans="3:8" x14ac:dyDescent="0.2">
      <c r="C793" t="s">
        <v>794</v>
      </c>
      <c r="H793" t="s">
        <v>793</v>
      </c>
    </row>
    <row r="794" spans="3:8" x14ac:dyDescent="0.2">
      <c r="C794" t="s">
        <v>795</v>
      </c>
      <c r="H794" t="s">
        <v>794</v>
      </c>
    </row>
    <row r="795" spans="3:8" x14ac:dyDescent="0.2">
      <c r="C795" t="s">
        <v>796</v>
      </c>
      <c r="H795" t="s">
        <v>795</v>
      </c>
    </row>
    <row r="796" spans="3:8" x14ac:dyDescent="0.2">
      <c r="C796" t="s">
        <v>797</v>
      </c>
      <c r="H796" t="s">
        <v>796</v>
      </c>
    </row>
    <row r="797" spans="3:8" x14ac:dyDescent="0.2">
      <c r="C797" t="s">
        <v>798</v>
      </c>
      <c r="H797" t="s">
        <v>797</v>
      </c>
    </row>
    <row r="798" spans="3:8" x14ac:dyDescent="0.2">
      <c r="C798" t="s">
        <v>799</v>
      </c>
      <c r="H798" t="s">
        <v>798</v>
      </c>
    </row>
    <row r="799" spans="3:8" x14ac:dyDescent="0.2">
      <c r="C799" t="s">
        <v>800</v>
      </c>
      <c r="H799" t="s">
        <v>799</v>
      </c>
    </row>
    <row r="800" spans="3:8" x14ac:dyDescent="0.2">
      <c r="C800" t="s">
        <v>801</v>
      </c>
      <c r="H800" t="s">
        <v>800</v>
      </c>
    </row>
    <row r="801" spans="3:8" x14ac:dyDescent="0.2">
      <c r="C801" t="s">
        <v>802</v>
      </c>
      <c r="H801" t="s">
        <v>801</v>
      </c>
    </row>
    <row r="802" spans="3:8" x14ac:dyDescent="0.2">
      <c r="C802" t="s">
        <v>803</v>
      </c>
      <c r="H802" t="s">
        <v>802</v>
      </c>
    </row>
    <row r="803" spans="3:8" x14ac:dyDescent="0.2">
      <c r="C803" t="s">
        <v>804</v>
      </c>
      <c r="H803" t="s">
        <v>803</v>
      </c>
    </row>
    <row r="804" spans="3:8" x14ac:dyDescent="0.2">
      <c r="C804" t="s">
        <v>805</v>
      </c>
      <c r="H804" t="s">
        <v>804</v>
      </c>
    </row>
    <row r="805" spans="3:8" x14ac:dyDescent="0.2">
      <c r="C805" t="s">
        <v>806</v>
      </c>
      <c r="H805" t="s">
        <v>805</v>
      </c>
    </row>
    <row r="806" spans="3:8" x14ac:dyDescent="0.2">
      <c r="C806" t="s">
        <v>807</v>
      </c>
      <c r="H806" t="s">
        <v>806</v>
      </c>
    </row>
    <row r="807" spans="3:8" x14ac:dyDescent="0.2">
      <c r="C807" t="s">
        <v>808</v>
      </c>
      <c r="H807" t="s">
        <v>807</v>
      </c>
    </row>
    <row r="808" spans="3:8" x14ac:dyDescent="0.2">
      <c r="C808" t="s">
        <v>809</v>
      </c>
      <c r="H808" t="s">
        <v>808</v>
      </c>
    </row>
    <row r="809" spans="3:8" x14ac:dyDescent="0.2">
      <c r="C809" t="s">
        <v>810</v>
      </c>
      <c r="H809" t="s">
        <v>809</v>
      </c>
    </row>
    <row r="810" spans="3:8" x14ac:dyDescent="0.2">
      <c r="C810" t="s">
        <v>812</v>
      </c>
      <c r="H810" t="s">
        <v>810</v>
      </c>
    </row>
    <row r="811" spans="3:8" x14ac:dyDescent="0.2">
      <c r="C811" t="s">
        <v>813</v>
      </c>
      <c r="H811" t="s">
        <v>811</v>
      </c>
    </row>
    <row r="812" spans="3:8" x14ac:dyDescent="0.2">
      <c r="C812" t="s">
        <v>814</v>
      </c>
      <c r="H812" t="s">
        <v>812</v>
      </c>
    </row>
    <row r="813" spans="3:8" x14ac:dyDescent="0.2">
      <c r="C813" t="s">
        <v>815</v>
      </c>
      <c r="H813" t="s">
        <v>813</v>
      </c>
    </row>
    <row r="814" spans="3:8" x14ac:dyDescent="0.2">
      <c r="C814" t="s">
        <v>816</v>
      </c>
      <c r="H814" t="s">
        <v>814</v>
      </c>
    </row>
    <row r="815" spans="3:8" x14ac:dyDescent="0.2">
      <c r="C815" t="s">
        <v>817</v>
      </c>
      <c r="H815" t="s">
        <v>815</v>
      </c>
    </row>
    <row r="816" spans="3:8" x14ac:dyDescent="0.2">
      <c r="C816" t="s">
        <v>818</v>
      </c>
      <c r="H816" t="s">
        <v>816</v>
      </c>
    </row>
    <row r="817" spans="3:8" x14ac:dyDescent="0.2">
      <c r="C817" t="s">
        <v>819</v>
      </c>
      <c r="H817" t="s">
        <v>817</v>
      </c>
    </row>
    <row r="818" spans="3:8" x14ac:dyDescent="0.2">
      <c r="C818" t="s">
        <v>820</v>
      </c>
      <c r="H818" t="s">
        <v>818</v>
      </c>
    </row>
    <row r="819" spans="3:8" x14ac:dyDescent="0.2">
      <c r="C819" t="s">
        <v>821</v>
      </c>
      <c r="H819" t="s">
        <v>819</v>
      </c>
    </row>
    <row r="820" spans="3:8" x14ac:dyDescent="0.2">
      <c r="C820" t="s">
        <v>822</v>
      </c>
      <c r="H820" t="s">
        <v>820</v>
      </c>
    </row>
    <row r="821" spans="3:8" x14ac:dyDescent="0.2">
      <c r="C821" t="s">
        <v>823</v>
      </c>
      <c r="H821" t="s">
        <v>821</v>
      </c>
    </row>
    <row r="822" spans="3:8" x14ac:dyDescent="0.2">
      <c r="C822" t="s">
        <v>824</v>
      </c>
      <c r="H822" t="s">
        <v>822</v>
      </c>
    </row>
    <row r="823" spans="3:8" x14ac:dyDescent="0.2">
      <c r="C823" t="s">
        <v>825</v>
      </c>
      <c r="H823" t="s">
        <v>823</v>
      </c>
    </row>
    <row r="824" spans="3:8" x14ac:dyDescent="0.2">
      <c r="C824" t="s">
        <v>826</v>
      </c>
      <c r="H824" t="s">
        <v>824</v>
      </c>
    </row>
    <row r="825" spans="3:8" x14ac:dyDescent="0.2">
      <c r="C825" t="s">
        <v>827</v>
      </c>
      <c r="H825" t="s">
        <v>825</v>
      </c>
    </row>
    <row r="826" spans="3:8" x14ac:dyDescent="0.2">
      <c r="C826" t="s">
        <v>828</v>
      </c>
      <c r="H826" t="s">
        <v>826</v>
      </c>
    </row>
    <row r="827" spans="3:8" x14ac:dyDescent="0.2">
      <c r="C827" t="s">
        <v>829</v>
      </c>
      <c r="H827" t="s">
        <v>827</v>
      </c>
    </row>
    <row r="828" spans="3:8" x14ac:dyDescent="0.2">
      <c r="C828" t="s">
        <v>830</v>
      </c>
      <c r="H828" t="s">
        <v>828</v>
      </c>
    </row>
    <row r="829" spans="3:8" x14ac:dyDescent="0.2">
      <c r="C829" t="s">
        <v>831</v>
      </c>
      <c r="H829" t="s">
        <v>829</v>
      </c>
    </row>
    <row r="830" spans="3:8" x14ac:dyDescent="0.2">
      <c r="C830" t="s">
        <v>832</v>
      </c>
      <c r="H830" t="s">
        <v>830</v>
      </c>
    </row>
    <row r="831" spans="3:8" x14ac:dyDescent="0.2">
      <c r="C831" t="s">
        <v>833</v>
      </c>
      <c r="H831" t="s">
        <v>831</v>
      </c>
    </row>
    <row r="832" spans="3:8" x14ac:dyDescent="0.2">
      <c r="C832" t="s">
        <v>834</v>
      </c>
      <c r="H832" t="s">
        <v>832</v>
      </c>
    </row>
    <row r="833" spans="3:8" x14ac:dyDescent="0.2">
      <c r="C833" t="s">
        <v>835</v>
      </c>
      <c r="H833" t="s">
        <v>833</v>
      </c>
    </row>
    <row r="834" spans="3:8" x14ac:dyDescent="0.2">
      <c r="C834" t="s">
        <v>836</v>
      </c>
      <c r="H834" t="s">
        <v>834</v>
      </c>
    </row>
    <row r="835" spans="3:8" x14ac:dyDescent="0.2">
      <c r="C835" t="s">
        <v>837</v>
      </c>
      <c r="H835" t="s">
        <v>835</v>
      </c>
    </row>
    <row r="836" spans="3:8" x14ac:dyDescent="0.2">
      <c r="C836" t="s">
        <v>838</v>
      </c>
      <c r="H836" t="s">
        <v>836</v>
      </c>
    </row>
    <row r="837" spans="3:8" x14ac:dyDescent="0.2">
      <c r="C837" t="s">
        <v>839</v>
      </c>
      <c r="H837" t="s">
        <v>837</v>
      </c>
    </row>
    <row r="838" spans="3:8" x14ac:dyDescent="0.2">
      <c r="C838" t="s">
        <v>840</v>
      </c>
      <c r="H838" t="s">
        <v>838</v>
      </c>
    </row>
    <row r="839" spans="3:8" x14ac:dyDescent="0.2">
      <c r="C839" t="s">
        <v>841</v>
      </c>
      <c r="H839" t="s">
        <v>839</v>
      </c>
    </row>
    <row r="840" spans="3:8" x14ac:dyDescent="0.2">
      <c r="C840" t="s">
        <v>842</v>
      </c>
      <c r="H840" t="s">
        <v>840</v>
      </c>
    </row>
    <row r="841" spans="3:8" x14ac:dyDescent="0.2">
      <c r="C841" t="s">
        <v>843</v>
      </c>
      <c r="H841" t="s">
        <v>841</v>
      </c>
    </row>
    <row r="842" spans="3:8" x14ac:dyDescent="0.2">
      <c r="C842" t="s">
        <v>844</v>
      </c>
      <c r="H842" t="s">
        <v>842</v>
      </c>
    </row>
    <row r="843" spans="3:8" x14ac:dyDescent="0.2">
      <c r="C843" t="s">
        <v>845</v>
      </c>
      <c r="H843" t="s">
        <v>843</v>
      </c>
    </row>
    <row r="844" spans="3:8" x14ac:dyDescent="0.2">
      <c r="C844" t="s">
        <v>846</v>
      </c>
      <c r="H844" t="s">
        <v>844</v>
      </c>
    </row>
    <row r="845" spans="3:8" x14ac:dyDescent="0.2">
      <c r="C845" t="s">
        <v>847</v>
      </c>
      <c r="H845" t="s">
        <v>845</v>
      </c>
    </row>
    <row r="846" spans="3:8" x14ac:dyDescent="0.2">
      <c r="C846" t="s">
        <v>848</v>
      </c>
      <c r="H846" t="s">
        <v>846</v>
      </c>
    </row>
    <row r="847" spans="3:8" x14ac:dyDescent="0.2">
      <c r="C847" t="s">
        <v>849</v>
      </c>
      <c r="H847" t="s">
        <v>847</v>
      </c>
    </row>
    <row r="848" spans="3:8" x14ac:dyDescent="0.2">
      <c r="C848" t="s">
        <v>850</v>
      </c>
      <c r="H848" t="s">
        <v>848</v>
      </c>
    </row>
    <row r="849" spans="3:8" x14ac:dyDescent="0.2">
      <c r="C849" t="s">
        <v>851</v>
      </c>
      <c r="H849" t="s">
        <v>849</v>
      </c>
    </row>
    <row r="850" spans="3:8" x14ac:dyDescent="0.2">
      <c r="C850" t="s">
        <v>852</v>
      </c>
      <c r="H850" t="s">
        <v>850</v>
      </c>
    </row>
    <row r="851" spans="3:8" x14ac:dyDescent="0.2">
      <c r="C851" t="s">
        <v>853</v>
      </c>
      <c r="H851" t="s">
        <v>851</v>
      </c>
    </row>
    <row r="852" spans="3:8" x14ac:dyDescent="0.2">
      <c r="C852" t="s">
        <v>854</v>
      </c>
      <c r="H852" t="s">
        <v>852</v>
      </c>
    </row>
    <row r="853" spans="3:8" x14ac:dyDescent="0.2">
      <c r="C853" t="s">
        <v>855</v>
      </c>
      <c r="H853" t="s">
        <v>853</v>
      </c>
    </row>
    <row r="854" spans="3:8" x14ac:dyDescent="0.2">
      <c r="C854" t="s">
        <v>856</v>
      </c>
      <c r="H854" t="s">
        <v>854</v>
      </c>
    </row>
    <row r="855" spans="3:8" x14ac:dyDescent="0.2">
      <c r="C855" t="s">
        <v>857</v>
      </c>
      <c r="H855" t="s">
        <v>855</v>
      </c>
    </row>
    <row r="856" spans="3:8" x14ac:dyDescent="0.2">
      <c r="C856" t="s">
        <v>858</v>
      </c>
      <c r="H856" t="s">
        <v>856</v>
      </c>
    </row>
    <row r="857" spans="3:8" x14ac:dyDescent="0.2">
      <c r="C857" t="s">
        <v>859</v>
      </c>
      <c r="H857" t="s">
        <v>857</v>
      </c>
    </row>
    <row r="858" spans="3:8" x14ac:dyDescent="0.2">
      <c r="C858" t="s">
        <v>860</v>
      </c>
      <c r="H858" t="s">
        <v>858</v>
      </c>
    </row>
    <row r="859" spans="3:8" x14ac:dyDescent="0.2">
      <c r="C859" t="s">
        <v>861</v>
      </c>
      <c r="H859" t="s">
        <v>859</v>
      </c>
    </row>
    <row r="860" spans="3:8" x14ac:dyDescent="0.2">
      <c r="C860" t="s">
        <v>862</v>
      </c>
      <c r="H860" t="s">
        <v>860</v>
      </c>
    </row>
    <row r="861" spans="3:8" x14ac:dyDescent="0.2">
      <c r="C861" t="s">
        <v>863</v>
      </c>
      <c r="H861" t="s">
        <v>861</v>
      </c>
    </row>
    <row r="862" spans="3:8" x14ac:dyDescent="0.2">
      <c r="C862" t="s">
        <v>864</v>
      </c>
      <c r="H862" t="s">
        <v>862</v>
      </c>
    </row>
    <row r="863" spans="3:8" x14ac:dyDescent="0.2">
      <c r="C863" t="s">
        <v>865</v>
      </c>
      <c r="H863" t="s">
        <v>863</v>
      </c>
    </row>
    <row r="864" spans="3:8" x14ac:dyDescent="0.2">
      <c r="C864" t="s">
        <v>866</v>
      </c>
      <c r="H864" t="s">
        <v>864</v>
      </c>
    </row>
    <row r="865" spans="3:8" x14ac:dyDescent="0.2">
      <c r="C865" t="s">
        <v>867</v>
      </c>
      <c r="H865" t="s">
        <v>865</v>
      </c>
    </row>
    <row r="866" spans="3:8" x14ac:dyDescent="0.2">
      <c r="C866" t="s">
        <v>868</v>
      </c>
      <c r="H866" t="s">
        <v>866</v>
      </c>
    </row>
    <row r="867" spans="3:8" x14ac:dyDescent="0.2">
      <c r="C867" t="s">
        <v>869</v>
      </c>
      <c r="H867" t="s">
        <v>867</v>
      </c>
    </row>
    <row r="868" spans="3:8" x14ac:dyDescent="0.2">
      <c r="C868" t="s">
        <v>870</v>
      </c>
      <c r="H868" t="s">
        <v>868</v>
      </c>
    </row>
    <row r="869" spans="3:8" x14ac:dyDescent="0.2">
      <c r="C869" t="s">
        <v>871</v>
      </c>
      <c r="H869" t="s">
        <v>869</v>
      </c>
    </row>
    <row r="870" spans="3:8" x14ac:dyDescent="0.2">
      <c r="C870" t="s">
        <v>872</v>
      </c>
      <c r="H870" t="s">
        <v>870</v>
      </c>
    </row>
    <row r="871" spans="3:8" x14ac:dyDescent="0.2">
      <c r="C871" t="s">
        <v>873</v>
      </c>
      <c r="H871" t="s">
        <v>871</v>
      </c>
    </row>
    <row r="872" spans="3:8" x14ac:dyDescent="0.2">
      <c r="C872" t="s">
        <v>874</v>
      </c>
      <c r="H872" t="s">
        <v>872</v>
      </c>
    </row>
    <row r="873" spans="3:8" x14ac:dyDescent="0.2">
      <c r="C873" t="s">
        <v>875</v>
      </c>
      <c r="H873" t="s">
        <v>873</v>
      </c>
    </row>
    <row r="874" spans="3:8" x14ac:dyDescent="0.2">
      <c r="C874" t="s">
        <v>876</v>
      </c>
      <c r="H874" t="s">
        <v>874</v>
      </c>
    </row>
    <row r="875" spans="3:8" x14ac:dyDescent="0.2">
      <c r="C875" t="s">
        <v>877</v>
      </c>
      <c r="H875" t="s">
        <v>875</v>
      </c>
    </row>
    <row r="876" spans="3:8" x14ac:dyDescent="0.2">
      <c r="C876" t="s">
        <v>878</v>
      </c>
      <c r="H876" t="s">
        <v>876</v>
      </c>
    </row>
    <row r="877" spans="3:8" x14ac:dyDescent="0.2">
      <c r="C877" t="s">
        <v>879</v>
      </c>
      <c r="H877" t="s">
        <v>877</v>
      </c>
    </row>
    <row r="878" spans="3:8" x14ac:dyDescent="0.2">
      <c r="C878" t="s">
        <v>880</v>
      </c>
      <c r="H878" t="s">
        <v>878</v>
      </c>
    </row>
    <row r="879" spans="3:8" x14ac:dyDescent="0.2">
      <c r="C879" t="s">
        <v>881</v>
      </c>
      <c r="H879" t="s">
        <v>879</v>
      </c>
    </row>
    <row r="880" spans="3:8" x14ac:dyDescent="0.2">
      <c r="C880" t="s">
        <v>882</v>
      </c>
      <c r="H880" t="s">
        <v>880</v>
      </c>
    </row>
    <row r="881" spans="3:8" x14ac:dyDescent="0.2">
      <c r="C881" t="s">
        <v>883</v>
      </c>
      <c r="H881" t="s">
        <v>881</v>
      </c>
    </row>
    <row r="882" spans="3:8" x14ac:dyDescent="0.2">
      <c r="C882" t="s">
        <v>884</v>
      </c>
      <c r="H882" t="s">
        <v>882</v>
      </c>
    </row>
    <row r="883" spans="3:8" x14ac:dyDescent="0.2">
      <c r="C883" t="s">
        <v>885</v>
      </c>
      <c r="H883" t="s">
        <v>883</v>
      </c>
    </row>
    <row r="884" spans="3:8" x14ac:dyDescent="0.2">
      <c r="C884" t="s">
        <v>886</v>
      </c>
      <c r="H884" t="s">
        <v>884</v>
      </c>
    </row>
    <row r="885" spans="3:8" x14ac:dyDescent="0.2">
      <c r="C885" t="s">
        <v>887</v>
      </c>
      <c r="H885" t="s">
        <v>885</v>
      </c>
    </row>
    <row r="886" spans="3:8" x14ac:dyDescent="0.2">
      <c r="C886" t="s">
        <v>888</v>
      </c>
      <c r="H886" t="s">
        <v>886</v>
      </c>
    </row>
    <row r="887" spans="3:8" x14ac:dyDescent="0.2">
      <c r="C887" t="s">
        <v>889</v>
      </c>
      <c r="H887" t="s">
        <v>887</v>
      </c>
    </row>
    <row r="888" spans="3:8" x14ac:dyDescent="0.2">
      <c r="C888" t="s">
        <v>890</v>
      </c>
      <c r="H888" t="s">
        <v>888</v>
      </c>
    </row>
    <row r="889" spans="3:8" x14ac:dyDescent="0.2">
      <c r="C889" t="s">
        <v>891</v>
      </c>
      <c r="H889" t="s">
        <v>889</v>
      </c>
    </row>
    <row r="890" spans="3:8" x14ac:dyDescent="0.2">
      <c r="C890" t="s">
        <v>892</v>
      </c>
      <c r="H890" t="s">
        <v>890</v>
      </c>
    </row>
    <row r="891" spans="3:8" x14ac:dyDescent="0.2">
      <c r="C891" t="s">
        <v>893</v>
      </c>
      <c r="H891" t="s">
        <v>891</v>
      </c>
    </row>
    <row r="892" spans="3:8" x14ac:dyDescent="0.2">
      <c r="C892" t="s">
        <v>894</v>
      </c>
      <c r="H892" t="s">
        <v>892</v>
      </c>
    </row>
    <row r="893" spans="3:8" x14ac:dyDescent="0.2">
      <c r="C893" t="s">
        <v>895</v>
      </c>
      <c r="H893" t="s">
        <v>893</v>
      </c>
    </row>
    <row r="894" spans="3:8" x14ac:dyDescent="0.2">
      <c r="C894" t="s">
        <v>896</v>
      </c>
      <c r="H894" t="s">
        <v>894</v>
      </c>
    </row>
    <row r="895" spans="3:8" x14ac:dyDescent="0.2">
      <c r="C895" t="s">
        <v>897</v>
      </c>
      <c r="H895" t="s">
        <v>895</v>
      </c>
    </row>
    <row r="896" spans="3:8" x14ac:dyDescent="0.2">
      <c r="C896" t="s">
        <v>898</v>
      </c>
      <c r="H896" t="s">
        <v>896</v>
      </c>
    </row>
    <row r="897" spans="3:8" x14ac:dyDescent="0.2">
      <c r="C897" t="s">
        <v>899</v>
      </c>
      <c r="H897" t="s">
        <v>897</v>
      </c>
    </row>
    <row r="898" spans="3:8" x14ac:dyDescent="0.2">
      <c r="C898" t="s">
        <v>900</v>
      </c>
      <c r="H898" t="s">
        <v>898</v>
      </c>
    </row>
    <row r="899" spans="3:8" x14ac:dyDescent="0.2">
      <c r="C899" t="s">
        <v>901</v>
      </c>
      <c r="H899" t="s">
        <v>899</v>
      </c>
    </row>
    <row r="900" spans="3:8" x14ac:dyDescent="0.2">
      <c r="C900" t="s">
        <v>902</v>
      </c>
      <c r="H900" t="s">
        <v>900</v>
      </c>
    </row>
    <row r="901" spans="3:8" x14ac:dyDescent="0.2">
      <c r="C901" t="s">
        <v>903</v>
      </c>
      <c r="H901" t="s">
        <v>901</v>
      </c>
    </row>
    <row r="902" spans="3:8" x14ac:dyDescent="0.2">
      <c r="C902" t="s">
        <v>904</v>
      </c>
      <c r="H902" t="s">
        <v>902</v>
      </c>
    </row>
    <row r="903" spans="3:8" x14ac:dyDescent="0.2">
      <c r="C903" t="s">
        <v>905</v>
      </c>
      <c r="H903" t="s">
        <v>903</v>
      </c>
    </row>
    <row r="904" spans="3:8" x14ac:dyDescent="0.2">
      <c r="C904" t="s">
        <v>906</v>
      </c>
      <c r="H904" t="s">
        <v>904</v>
      </c>
    </row>
    <row r="905" spans="3:8" x14ac:dyDescent="0.2">
      <c r="C905" t="s">
        <v>907</v>
      </c>
      <c r="H905" t="s">
        <v>905</v>
      </c>
    </row>
    <row r="906" spans="3:8" x14ac:dyDescent="0.2">
      <c r="C906" t="s">
        <v>908</v>
      </c>
      <c r="H906" t="s">
        <v>906</v>
      </c>
    </row>
    <row r="907" spans="3:8" x14ac:dyDescent="0.2">
      <c r="C907" t="s">
        <v>909</v>
      </c>
      <c r="H907" t="s">
        <v>907</v>
      </c>
    </row>
    <row r="908" spans="3:8" x14ac:dyDescent="0.2">
      <c r="C908" t="s">
        <v>910</v>
      </c>
      <c r="H908" t="s">
        <v>908</v>
      </c>
    </row>
    <row r="909" spans="3:8" x14ac:dyDescent="0.2">
      <c r="C909" t="s">
        <v>911</v>
      </c>
      <c r="H909" t="s">
        <v>909</v>
      </c>
    </row>
    <row r="910" spans="3:8" x14ac:dyDescent="0.2">
      <c r="C910" t="s">
        <v>912</v>
      </c>
      <c r="H910" t="s">
        <v>910</v>
      </c>
    </row>
    <row r="911" spans="3:8" x14ac:dyDescent="0.2">
      <c r="C911" t="s">
        <v>913</v>
      </c>
      <c r="H911" t="s">
        <v>911</v>
      </c>
    </row>
    <row r="912" spans="3:8" x14ac:dyDescent="0.2">
      <c r="C912" t="s">
        <v>914</v>
      </c>
      <c r="H912" t="s">
        <v>912</v>
      </c>
    </row>
    <row r="913" spans="3:8" x14ac:dyDescent="0.2">
      <c r="C913" t="s">
        <v>915</v>
      </c>
      <c r="H913" t="s">
        <v>913</v>
      </c>
    </row>
    <row r="914" spans="3:8" x14ac:dyDescent="0.2">
      <c r="C914" t="s">
        <v>916</v>
      </c>
      <c r="H914" t="s">
        <v>914</v>
      </c>
    </row>
    <row r="915" spans="3:8" x14ac:dyDescent="0.2">
      <c r="C915" t="s">
        <v>917</v>
      </c>
      <c r="H915" t="s">
        <v>915</v>
      </c>
    </row>
    <row r="916" spans="3:8" x14ac:dyDescent="0.2">
      <c r="C916" t="s">
        <v>918</v>
      </c>
      <c r="H916" t="s">
        <v>916</v>
      </c>
    </row>
    <row r="917" spans="3:8" x14ac:dyDescent="0.2">
      <c r="C917" t="s">
        <v>919</v>
      </c>
      <c r="H917" t="s">
        <v>917</v>
      </c>
    </row>
    <row r="918" spans="3:8" x14ac:dyDescent="0.2">
      <c r="C918" t="s">
        <v>920</v>
      </c>
      <c r="H918" t="s">
        <v>918</v>
      </c>
    </row>
    <row r="919" spans="3:8" x14ac:dyDescent="0.2">
      <c r="C919" t="s">
        <v>921</v>
      </c>
      <c r="H919" t="s">
        <v>919</v>
      </c>
    </row>
    <row r="920" spans="3:8" x14ac:dyDescent="0.2">
      <c r="C920" t="s">
        <v>922</v>
      </c>
      <c r="H920" t="s">
        <v>920</v>
      </c>
    </row>
    <row r="921" spans="3:8" x14ac:dyDescent="0.2">
      <c r="C921" t="s">
        <v>923</v>
      </c>
      <c r="H921" t="s">
        <v>921</v>
      </c>
    </row>
    <row r="922" spans="3:8" x14ac:dyDescent="0.2">
      <c r="C922" t="s">
        <v>924</v>
      </c>
      <c r="H922" t="s">
        <v>922</v>
      </c>
    </row>
    <row r="923" spans="3:8" x14ac:dyDescent="0.2">
      <c r="C923" t="s">
        <v>925</v>
      </c>
      <c r="H923" t="s">
        <v>923</v>
      </c>
    </row>
    <row r="924" spans="3:8" x14ac:dyDescent="0.2">
      <c r="C924" t="s">
        <v>926</v>
      </c>
      <c r="H924" t="s">
        <v>924</v>
      </c>
    </row>
    <row r="925" spans="3:8" x14ac:dyDescent="0.2">
      <c r="C925" t="s">
        <v>927</v>
      </c>
      <c r="H925" t="s">
        <v>925</v>
      </c>
    </row>
    <row r="926" spans="3:8" x14ac:dyDescent="0.2">
      <c r="C926" t="s">
        <v>928</v>
      </c>
      <c r="H926" t="s">
        <v>926</v>
      </c>
    </row>
    <row r="927" spans="3:8" x14ac:dyDescent="0.2">
      <c r="C927" t="s">
        <v>929</v>
      </c>
      <c r="H927" t="s">
        <v>927</v>
      </c>
    </row>
    <row r="928" spans="3:8" x14ac:dyDescent="0.2">
      <c r="C928" t="s">
        <v>930</v>
      </c>
      <c r="H928" t="s">
        <v>928</v>
      </c>
    </row>
    <row r="929" spans="3:8" x14ac:dyDescent="0.2">
      <c r="C929" t="s">
        <v>931</v>
      </c>
      <c r="H929" t="s">
        <v>929</v>
      </c>
    </row>
    <row r="930" spans="3:8" x14ac:dyDescent="0.2">
      <c r="C930" t="s">
        <v>932</v>
      </c>
      <c r="H930" t="s">
        <v>930</v>
      </c>
    </row>
    <row r="931" spans="3:8" x14ac:dyDescent="0.2">
      <c r="C931" t="s">
        <v>933</v>
      </c>
      <c r="H931" t="s">
        <v>931</v>
      </c>
    </row>
    <row r="932" spans="3:8" x14ac:dyDescent="0.2">
      <c r="C932" t="s">
        <v>934</v>
      </c>
      <c r="H932" t="s">
        <v>932</v>
      </c>
    </row>
    <row r="933" spans="3:8" x14ac:dyDescent="0.2">
      <c r="C933" t="s">
        <v>935</v>
      </c>
      <c r="H933" t="s">
        <v>933</v>
      </c>
    </row>
    <row r="934" spans="3:8" x14ac:dyDescent="0.2">
      <c r="C934" t="s">
        <v>936</v>
      </c>
      <c r="H934" t="s">
        <v>934</v>
      </c>
    </row>
    <row r="935" spans="3:8" x14ac:dyDescent="0.2">
      <c r="C935" t="s">
        <v>937</v>
      </c>
      <c r="H935" t="s">
        <v>935</v>
      </c>
    </row>
    <row r="936" spans="3:8" x14ac:dyDescent="0.2">
      <c r="C936" t="s">
        <v>938</v>
      </c>
      <c r="H936" t="s">
        <v>936</v>
      </c>
    </row>
    <row r="937" spans="3:8" x14ac:dyDescent="0.2">
      <c r="C937" t="s">
        <v>939</v>
      </c>
      <c r="H937" t="s">
        <v>937</v>
      </c>
    </row>
    <row r="938" spans="3:8" x14ac:dyDescent="0.2">
      <c r="C938" t="s">
        <v>940</v>
      </c>
      <c r="H938" t="s">
        <v>938</v>
      </c>
    </row>
    <row r="939" spans="3:8" x14ac:dyDescent="0.2">
      <c r="C939" t="s">
        <v>941</v>
      </c>
      <c r="H939" t="s">
        <v>939</v>
      </c>
    </row>
    <row r="940" spans="3:8" x14ac:dyDescent="0.2">
      <c r="C940" t="s">
        <v>942</v>
      </c>
      <c r="H940" t="s">
        <v>940</v>
      </c>
    </row>
    <row r="941" spans="3:8" x14ac:dyDescent="0.2">
      <c r="C941" t="s">
        <v>943</v>
      </c>
      <c r="H941" t="s">
        <v>941</v>
      </c>
    </row>
    <row r="942" spans="3:8" x14ac:dyDescent="0.2">
      <c r="C942" t="s">
        <v>944</v>
      </c>
      <c r="H942" t="s">
        <v>942</v>
      </c>
    </row>
    <row r="943" spans="3:8" x14ac:dyDescent="0.2">
      <c r="C943" t="s">
        <v>945</v>
      </c>
      <c r="H943" t="s">
        <v>943</v>
      </c>
    </row>
    <row r="944" spans="3:8" x14ac:dyDescent="0.2">
      <c r="C944" t="s">
        <v>946</v>
      </c>
      <c r="H944" t="s">
        <v>944</v>
      </c>
    </row>
    <row r="945" spans="3:8" x14ac:dyDescent="0.2">
      <c r="C945" t="s">
        <v>947</v>
      </c>
      <c r="H945" t="s">
        <v>945</v>
      </c>
    </row>
    <row r="946" spans="3:8" x14ac:dyDescent="0.2">
      <c r="C946" t="s">
        <v>948</v>
      </c>
      <c r="H946" t="s">
        <v>946</v>
      </c>
    </row>
    <row r="947" spans="3:8" x14ac:dyDescent="0.2">
      <c r="C947" t="s">
        <v>949</v>
      </c>
      <c r="H947" t="s">
        <v>947</v>
      </c>
    </row>
    <row r="948" spans="3:8" x14ac:dyDescent="0.2">
      <c r="C948" t="s">
        <v>950</v>
      </c>
      <c r="H948" t="s">
        <v>948</v>
      </c>
    </row>
    <row r="949" spans="3:8" x14ac:dyDescent="0.2">
      <c r="C949" t="s">
        <v>951</v>
      </c>
      <c r="H949" t="s">
        <v>949</v>
      </c>
    </row>
    <row r="950" spans="3:8" x14ac:dyDescent="0.2">
      <c r="C950" t="s">
        <v>952</v>
      </c>
      <c r="H950" t="s">
        <v>950</v>
      </c>
    </row>
    <row r="951" spans="3:8" x14ac:dyDescent="0.2">
      <c r="C951" t="s">
        <v>953</v>
      </c>
      <c r="H951" t="s">
        <v>951</v>
      </c>
    </row>
    <row r="952" spans="3:8" x14ac:dyDescent="0.2">
      <c r="C952" t="s">
        <v>954</v>
      </c>
      <c r="H952" t="s">
        <v>952</v>
      </c>
    </row>
    <row r="953" spans="3:8" x14ac:dyDescent="0.2">
      <c r="C953" t="s">
        <v>955</v>
      </c>
      <c r="H953" t="s">
        <v>953</v>
      </c>
    </row>
    <row r="954" spans="3:8" x14ac:dyDescent="0.2">
      <c r="C954" t="s">
        <v>956</v>
      </c>
      <c r="H954" t="s">
        <v>954</v>
      </c>
    </row>
    <row r="955" spans="3:8" x14ac:dyDescent="0.2">
      <c r="C955" t="s">
        <v>957</v>
      </c>
      <c r="H955" t="s">
        <v>955</v>
      </c>
    </row>
    <row r="956" spans="3:8" x14ac:dyDescent="0.2">
      <c r="C956" t="s">
        <v>958</v>
      </c>
      <c r="H956" t="s">
        <v>956</v>
      </c>
    </row>
    <row r="957" spans="3:8" x14ac:dyDescent="0.2">
      <c r="C957" t="s">
        <v>959</v>
      </c>
      <c r="H957" t="s">
        <v>957</v>
      </c>
    </row>
    <row r="958" spans="3:8" x14ac:dyDescent="0.2">
      <c r="C958" t="s">
        <v>960</v>
      </c>
      <c r="H958" t="s">
        <v>958</v>
      </c>
    </row>
    <row r="959" spans="3:8" x14ac:dyDescent="0.2">
      <c r="C959" t="s">
        <v>961</v>
      </c>
      <c r="H959" t="s">
        <v>959</v>
      </c>
    </row>
    <row r="960" spans="3:8" x14ac:dyDescent="0.2">
      <c r="C960" t="s">
        <v>962</v>
      </c>
      <c r="H960" t="s">
        <v>960</v>
      </c>
    </row>
    <row r="961" spans="3:8" x14ac:dyDescent="0.2">
      <c r="C961" t="s">
        <v>963</v>
      </c>
      <c r="H961" t="s">
        <v>961</v>
      </c>
    </row>
    <row r="962" spans="3:8" x14ac:dyDescent="0.2">
      <c r="C962" t="s">
        <v>964</v>
      </c>
      <c r="H962" t="s">
        <v>962</v>
      </c>
    </row>
    <row r="963" spans="3:8" x14ac:dyDescent="0.2">
      <c r="C963" t="s">
        <v>965</v>
      </c>
      <c r="H963" t="s">
        <v>963</v>
      </c>
    </row>
    <row r="964" spans="3:8" x14ac:dyDescent="0.2">
      <c r="C964" t="s">
        <v>966</v>
      </c>
      <c r="H964" t="s">
        <v>964</v>
      </c>
    </row>
    <row r="965" spans="3:8" x14ac:dyDescent="0.2">
      <c r="C965" t="s">
        <v>967</v>
      </c>
      <c r="H965" t="s">
        <v>965</v>
      </c>
    </row>
    <row r="966" spans="3:8" x14ac:dyDescent="0.2">
      <c r="C966" t="s">
        <v>968</v>
      </c>
      <c r="H966" t="s">
        <v>966</v>
      </c>
    </row>
    <row r="967" spans="3:8" x14ac:dyDescent="0.2">
      <c r="C967" t="s">
        <v>969</v>
      </c>
      <c r="H967" t="s">
        <v>967</v>
      </c>
    </row>
    <row r="968" spans="3:8" x14ac:dyDescent="0.2">
      <c r="C968" t="s">
        <v>970</v>
      </c>
      <c r="H968" t="s">
        <v>968</v>
      </c>
    </row>
    <row r="969" spans="3:8" x14ac:dyDescent="0.2">
      <c r="C969" t="s">
        <v>971</v>
      </c>
      <c r="H969" t="s">
        <v>969</v>
      </c>
    </row>
    <row r="970" spans="3:8" x14ac:dyDescent="0.2">
      <c r="C970" t="s">
        <v>972</v>
      </c>
      <c r="H970" t="s">
        <v>970</v>
      </c>
    </row>
    <row r="971" spans="3:8" x14ac:dyDescent="0.2">
      <c r="C971" t="s">
        <v>973</v>
      </c>
      <c r="H971" t="s">
        <v>971</v>
      </c>
    </row>
    <row r="972" spans="3:8" x14ac:dyDescent="0.2">
      <c r="C972" t="s">
        <v>974</v>
      </c>
      <c r="H972" t="s">
        <v>972</v>
      </c>
    </row>
    <row r="973" spans="3:8" x14ac:dyDescent="0.2">
      <c r="C973" t="s">
        <v>975</v>
      </c>
      <c r="H973" t="s">
        <v>973</v>
      </c>
    </row>
    <row r="974" spans="3:8" x14ac:dyDescent="0.2">
      <c r="C974" t="s">
        <v>976</v>
      </c>
      <c r="H974" t="s">
        <v>974</v>
      </c>
    </row>
    <row r="975" spans="3:8" x14ac:dyDescent="0.2">
      <c r="C975" t="s">
        <v>977</v>
      </c>
      <c r="H975" t="s">
        <v>975</v>
      </c>
    </row>
    <row r="976" spans="3:8" x14ac:dyDescent="0.2">
      <c r="C976" t="s">
        <v>978</v>
      </c>
      <c r="H976" t="s">
        <v>976</v>
      </c>
    </row>
    <row r="977" spans="3:8" x14ac:dyDescent="0.2">
      <c r="C977" t="s">
        <v>979</v>
      </c>
      <c r="H977" t="s">
        <v>977</v>
      </c>
    </row>
    <row r="978" spans="3:8" x14ac:dyDescent="0.2">
      <c r="C978" t="s">
        <v>980</v>
      </c>
      <c r="H978" t="s">
        <v>978</v>
      </c>
    </row>
    <row r="979" spans="3:8" x14ac:dyDescent="0.2">
      <c r="C979" t="s">
        <v>981</v>
      </c>
      <c r="H979" t="s">
        <v>979</v>
      </c>
    </row>
    <row r="980" spans="3:8" x14ac:dyDescent="0.2">
      <c r="C980" t="s">
        <v>982</v>
      </c>
      <c r="H980" t="s">
        <v>980</v>
      </c>
    </row>
    <row r="981" spans="3:8" x14ac:dyDescent="0.2">
      <c r="C981" t="s">
        <v>983</v>
      </c>
      <c r="H981" t="s">
        <v>981</v>
      </c>
    </row>
    <row r="982" spans="3:8" x14ac:dyDescent="0.2">
      <c r="C982" t="s">
        <v>984</v>
      </c>
      <c r="H982" t="s">
        <v>982</v>
      </c>
    </row>
    <row r="983" spans="3:8" x14ac:dyDescent="0.2">
      <c r="C983" t="s">
        <v>985</v>
      </c>
      <c r="H983" t="s">
        <v>983</v>
      </c>
    </row>
    <row r="984" spans="3:8" x14ac:dyDescent="0.2">
      <c r="C984" t="s">
        <v>986</v>
      </c>
      <c r="H984" t="s">
        <v>984</v>
      </c>
    </row>
    <row r="985" spans="3:8" x14ac:dyDescent="0.2">
      <c r="C985" t="s">
        <v>987</v>
      </c>
      <c r="H985" t="s">
        <v>985</v>
      </c>
    </row>
    <row r="986" spans="3:8" x14ac:dyDescent="0.2">
      <c r="C986" t="s">
        <v>988</v>
      </c>
      <c r="H986" t="s">
        <v>986</v>
      </c>
    </row>
    <row r="987" spans="3:8" x14ac:dyDescent="0.2">
      <c r="C987" t="s">
        <v>989</v>
      </c>
      <c r="H987" t="s">
        <v>987</v>
      </c>
    </row>
    <row r="988" spans="3:8" x14ac:dyDescent="0.2">
      <c r="C988" t="s">
        <v>990</v>
      </c>
      <c r="H988" t="s">
        <v>988</v>
      </c>
    </row>
    <row r="989" spans="3:8" x14ac:dyDescent="0.2">
      <c r="C989" t="s">
        <v>991</v>
      </c>
      <c r="H989" t="s">
        <v>989</v>
      </c>
    </row>
    <row r="990" spans="3:8" x14ac:dyDescent="0.2">
      <c r="C990" t="s">
        <v>992</v>
      </c>
      <c r="H990" t="s">
        <v>990</v>
      </c>
    </row>
    <row r="991" spans="3:8" x14ac:dyDescent="0.2">
      <c r="C991" t="s">
        <v>993</v>
      </c>
      <c r="H991" t="s">
        <v>991</v>
      </c>
    </row>
    <row r="992" spans="3:8" x14ac:dyDescent="0.2">
      <c r="C992" t="s">
        <v>994</v>
      </c>
      <c r="H992" t="s">
        <v>992</v>
      </c>
    </row>
    <row r="993" spans="3:8" x14ac:dyDescent="0.2">
      <c r="C993" t="s">
        <v>995</v>
      </c>
      <c r="H993" t="s">
        <v>993</v>
      </c>
    </row>
    <row r="994" spans="3:8" x14ac:dyDescent="0.2">
      <c r="C994" t="s">
        <v>996</v>
      </c>
      <c r="H994" t="s">
        <v>994</v>
      </c>
    </row>
    <row r="995" spans="3:8" x14ac:dyDescent="0.2">
      <c r="C995" t="s">
        <v>997</v>
      </c>
      <c r="H995" t="s">
        <v>995</v>
      </c>
    </row>
    <row r="996" spans="3:8" x14ac:dyDescent="0.2">
      <c r="C996" t="s">
        <v>998</v>
      </c>
      <c r="H996" t="s">
        <v>996</v>
      </c>
    </row>
    <row r="997" spans="3:8" x14ac:dyDescent="0.2">
      <c r="C997" t="s">
        <v>999</v>
      </c>
      <c r="H997" t="s">
        <v>997</v>
      </c>
    </row>
    <row r="998" spans="3:8" x14ac:dyDescent="0.2">
      <c r="C998" t="s">
        <v>1000</v>
      </c>
      <c r="H998" t="s">
        <v>998</v>
      </c>
    </row>
    <row r="999" spans="3:8" x14ac:dyDescent="0.2">
      <c r="C999" t="s">
        <v>1001</v>
      </c>
      <c r="H999" t="s">
        <v>999</v>
      </c>
    </row>
    <row r="1000" spans="3:8" x14ac:dyDescent="0.2">
      <c r="C1000" t="s">
        <v>1002</v>
      </c>
      <c r="H1000" t="s">
        <v>1000</v>
      </c>
    </row>
    <row r="1001" spans="3:8" x14ac:dyDescent="0.2">
      <c r="C1001" t="s">
        <v>1003</v>
      </c>
      <c r="H1001" t="s">
        <v>1001</v>
      </c>
    </row>
    <row r="1002" spans="3:8" x14ac:dyDescent="0.2">
      <c r="C1002" t="s">
        <v>1004</v>
      </c>
      <c r="H1002" t="s">
        <v>1002</v>
      </c>
    </row>
    <row r="1003" spans="3:8" x14ac:dyDescent="0.2">
      <c r="C1003" t="s">
        <v>1005</v>
      </c>
      <c r="H1003" t="s">
        <v>1003</v>
      </c>
    </row>
    <row r="1004" spans="3:8" x14ac:dyDescent="0.2">
      <c r="C1004" t="s">
        <v>1006</v>
      </c>
      <c r="H1004" t="s">
        <v>1004</v>
      </c>
    </row>
    <row r="1005" spans="3:8" x14ac:dyDescent="0.2">
      <c r="C1005" t="s">
        <v>1007</v>
      </c>
      <c r="H1005" t="s">
        <v>1005</v>
      </c>
    </row>
    <row r="1006" spans="3:8" x14ac:dyDescent="0.2">
      <c r="C1006" t="s">
        <v>1008</v>
      </c>
      <c r="H1006" t="s">
        <v>1006</v>
      </c>
    </row>
    <row r="1007" spans="3:8" x14ac:dyDescent="0.2">
      <c r="C1007" t="s">
        <v>1009</v>
      </c>
      <c r="H1007" t="s">
        <v>1007</v>
      </c>
    </row>
    <row r="1008" spans="3:8" x14ac:dyDescent="0.2">
      <c r="C1008" t="s">
        <v>1010</v>
      </c>
      <c r="H1008" t="s">
        <v>1008</v>
      </c>
    </row>
    <row r="1009" spans="3:8" x14ac:dyDescent="0.2">
      <c r="C1009" t="s">
        <v>1011</v>
      </c>
      <c r="H1009" t="s">
        <v>1009</v>
      </c>
    </row>
    <row r="1010" spans="3:8" x14ac:dyDescent="0.2">
      <c r="C1010" t="s">
        <v>1012</v>
      </c>
      <c r="H1010" t="s">
        <v>1010</v>
      </c>
    </row>
    <row r="1011" spans="3:8" x14ac:dyDescent="0.2">
      <c r="C1011" t="s">
        <v>1013</v>
      </c>
      <c r="H1011" t="s">
        <v>1011</v>
      </c>
    </row>
    <row r="1012" spans="3:8" x14ac:dyDescent="0.2">
      <c r="C1012" t="s">
        <v>1014</v>
      </c>
      <c r="H1012" t="s">
        <v>1012</v>
      </c>
    </row>
    <row r="1013" spans="3:8" x14ac:dyDescent="0.2">
      <c r="C1013" t="s">
        <v>1015</v>
      </c>
      <c r="H1013" t="s">
        <v>1013</v>
      </c>
    </row>
    <row r="1014" spans="3:8" x14ac:dyDescent="0.2">
      <c r="C1014" t="s">
        <v>1016</v>
      </c>
      <c r="H1014" t="s">
        <v>1014</v>
      </c>
    </row>
    <row r="1015" spans="3:8" x14ac:dyDescent="0.2">
      <c r="C1015" t="s">
        <v>1017</v>
      </c>
      <c r="H1015" t="s">
        <v>1015</v>
      </c>
    </row>
    <row r="1016" spans="3:8" x14ac:dyDescent="0.2">
      <c r="C1016" t="s">
        <v>1018</v>
      </c>
      <c r="H1016" t="s">
        <v>1016</v>
      </c>
    </row>
    <row r="1017" spans="3:8" x14ac:dyDescent="0.2">
      <c r="C1017" t="s">
        <v>1019</v>
      </c>
      <c r="H1017" t="s">
        <v>1017</v>
      </c>
    </row>
    <row r="1018" spans="3:8" x14ac:dyDescent="0.2">
      <c r="C1018" t="s">
        <v>1020</v>
      </c>
      <c r="H1018" t="s">
        <v>1018</v>
      </c>
    </row>
    <row r="1019" spans="3:8" x14ac:dyDescent="0.2">
      <c r="C1019" t="s">
        <v>1021</v>
      </c>
      <c r="H1019" t="s">
        <v>1019</v>
      </c>
    </row>
    <row r="1020" spans="3:8" x14ac:dyDescent="0.2">
      <c r="C1020" t="s">
        <v>1022</v>
      </c>
      <c r="H1020" t="s">
        <v>1020</v>
      </c>
    </row>
    <row r="1021" spans="3:8" x14ac:dyDescent="0.2">
      <c r="C1021" t="s">
        <v>1023</v>
      </c>
      <c r="H1021" t="s">
        <v>1021</v>
      </c>
    </row>
    <row r="1022" spans="3:8" x14ac:dyDescent="0.2">
      <c r="C1022" t="s">
        <v>1024</v>
      </c>
      <c r="H1022" t="s">
        <v>1022</v>
      </c>
    </row>
    <row r="1023" spans="3:8" x14ac:dyDescent="0.2">
      <c r="C1023" t="s">
        <v>1025</v>
      </c>
      <c r="H1023" t="s">
        <v>1023</v>
      </c>
    </row>
    <row r="1024" spans="3:8" x14ac:dyDescent="0.2">
      <c r="C1024" t="s">
        <v>1026</v>
      </c>
      <c r="H1024" t="s">
        <v>1024</v>
      </c>
    </row>
    <row r="1025" spans="3:8" x14ac:dyDescent="0.2">
      <c r="C1025" t="s">
        <v>1027</v>
      </c>
      <c r="H1025" t="s">
        <v>1025</v>
      </c>
    </row>
    <row r="1026" spans="3:8" x14ac:dyDescent="0.2">
      <c r="C1026" t="s">
        <v>1028</v>
      </c>
      <c r="H1026" t="s">
        <v>1026</v>
      </c>
    </row>
    <row r="1027" spans="3:8" x14ac:dyDescent="0.2">
      <c r="C1027" t="s">
        <v>1029</v>
      </c>
      <c r="H1027" t="s">
        <v>1027</v>
      </c>
    </row>
    <row r="1028" spans="3:8" x14ac:dyDescent="0.2">
      <c r="C1028" t="s">
        <v>1030</v>
      </c>
      <c r="H1028" t="s">
        <v>1028</v>
      </c>
    </row>
    <row r="1029" spans="3:8" x14ac:dyDescent="0.2">
      <c r="C1029" t="s">
        <v>1031</v>
      </c>
      <c r="H1029" t="s">
        <v>1029</v>
      </c>
    </row>
    <row r="1030" spans="3:8" x14ac:dyDescent="0.2">
      <c r="C1030" t="s">
        <v>1032</v>
      </c>
      <c r="H1030" t="s">
        <v>1030</v>
      </c>
    </row>
    <row r="1031" spans="3:8" x14ac:dyDescent="0.2">
      <c r="C1031" t="s">
        <v>1033</v>
      </c>
      <c r="H1031" t="s">
        <v>1031</v>
      </c>
    </row>
    <row r="1032" spans="3:8" x14ac:dyDescent="0.2">
      <c r="C1032" t="s">
        <v>1034</v>
      </c>
      <c r="H1032" t="s">
        <v>1032</v>
      </c>
    </row>
    <row r="1033" spans="3:8" x14ac:dyDescent="0.2">
      <c r="C1033" t="s">
        <v>1035</v>
      </c>
      <c r="H1033" t="s">
        <v>1033</v>
      </c>
    </row>
    <row r="1034" spans="3:8" x14ac:dyDescent="0.2">
      <c r="C1034" t="s">
        <v>1036</v>
      </c>
      <c r="H1034" t="s">
        <v>1034</v>
      </c>
    </row>
    <row r="1035" spans="3:8" x14ac:dyDescent="0.2">
      <c r="C1035" t="s">
        <v>1037</v>
      </c>
      <c r="H1035" t="s">
        <v>1035</v>
      </c>
    </row>
    <row r="1036" spans="3:8" x14ac:dyDescent="0.2">
      <c r="C1036" t="s">
        <v>1038</v>
      </c>
      <c r="H1036" t="s">
        <v>1036</v>
      </c>
    </row>
    <row r="1037" spans="3:8" x14ac:dyDescent="0.2">
      <c r="C1037" t="s">
        <v>1039</v>
      </c>
      <c r="H1037" t="s">
        <v>1037</v>
      </c>
    </row>
    <row r="1038" spans="3:8" x14ac:dyDescent="0.2">
      <c r="C1038" t="s">
        <v>1040</v>
      </c>
      <c r="H1038" t="s">
        <v>1038</v>
      </c>
    </row>
    <row r="1039" spans="3:8" x14ac:dyDescent="0.2">
      <c r="C1039" t="s">
        <v>1041</v>
      </c>
      <c r="H1039" t="s">
        <v>1039</v>
      </c>
    </row>
    <row r="1040" spans="3:8" x14ac:dyDescent="0.2">
      <c r="C1040" t="s">
        <v>1042</v>
      </c>
      <c r="H1040" t="s">
        <v>1040</v>
      </c>
    </row>
    <row r="1041" spans="3:8" x14ac:dyDescent="0.2">
      <c r="C1041" t="s">
        <v>1043</v>
      </c>
      <c r="H1041" t="s">
        <v>1041</v>
      </c>
    </row>
    <row r="1042" spans="3:8" x14ac:dyDescent="0.2">
      <c r="C1042" t="s">
        <v>1044</v>
      </c>
      <c r="H1042" t="s">
        <v>1042</v>
      </c>
    </row>
    <row r="1043" spans="3:8" x14ac:dyDescent="0.2">
      <c r="C1043" t="s">
        <v>1045</v>
      </c>
      <c r="H1043" t="s">
        <v>1043</v>
      </c>
    </row>
    <row r="1044" spans="3:8" x14ac:dyDescent="0.2">
      <c r="C1044" t="s">
        <v>1046</v>
      </c>
      <c r="H1044" t="s">
        <v>1044</v>
      </c>
    </row>
    <row r="1045" spans="3:8" x14ac:dyDescent="0.2">
      <c r="C1045" t="s">
        <v>1047</v>
      </c>
      <c r="H1045" t="s">
        <v>1045</v>
      </c>
    </row>
    <row r="1046" spans="3:8" x14ac:dyDescent="0.2">
      <c r="C1046" t="s">
        <v>1048</v>
      </c>
      <c r="H1046" t="s">
        <v>1046</v>
      </c>
    </row>
    <row r="1047" spans="3:8" x14ac:dyDescent="0.2">
      <c r="C1047" t="s">
        <v>1049</v>
      </c>
      <c r="H1047" t="s">
        <v>1047</v>
      </c>
    </row>
    <row r="1048" spans="3:8" x14ac:dyDescent="0.2">
      <c r="C1048" t="s">
        <v>1050</v>
      </c>
      <c r="H1048" t="s">
        <v>1048</v>
      </c>
    </row>
    <row r="1049" spans="3:8" x14ac:dyDescent="0.2">
      <c r="C1049" t="s">
        <v>1051</v>
      </c>
      <c r="H1049" t="s">
        <v>1049</v>
      </c>
    </row>
    <row r="1050" spans="3:8" x14ac:dyDescent="0.2">
      <c r="C1050" t="s">
        <v>1052</v>
      </c>
      <c r="H1050" t="s">
        <v>1050</v>
      </c>
    </row>
    <row r="1051" spans="3:8" x14ac:dyDescent="0.2">
      <c r="C1051" t="s">
        <v>1053</v>
      </c>
      <c r="H1051" t="s">
        <v>1051</v>
      </c>
    </row>
    <row r="1052" spans="3:8" x14ac:dyDescent="0.2">
      <c r="C1052" t="s">
        <v>1054</v>
      </c>
      <c r="H1052" t="s">
        <v>1052</v>
      </c>
    </row>
    <row r="1053" spans="3:8" x14ac:dyDescent="0.2">
      <c r="C1053" t="s">
        <v>1055</v>
      </c>
      <c r="H1053" t="s">
        <v>1053</v>
      </c>
    </row>
    <row r="1054" spans="3:8" x14ac:dyDescent="0.2">
      <c r="C1054" t="s">
        <v>1056</v>
      </c>
      <c r="H1054" t="s">
        <v>1054</v>
      </c>
    </row>
    <row r="1055" spans="3:8" x14ac:dyDescent="0.2">
      <c r="C1055" t="s">
        <v>1057</v>
      </c>
      <c r="H1055" t="s">
        <v>1055</v>
      </c>
    </row>
    <row r="1056" spans="3:8" x14ac:dyDescent="0.2">
      <c r="C1056" t="s">
        <v>1058</v>
      </c>
      <c r="H1056" t="s">
        <v>1056</v>
      </c>
    </row>
    <row r="1057" spans="3:8" x14ac:dyDescent="0.2">
      <c r="C1057" t="s">
        <v>1059</v>
      </c>
      <c r="H1057" t="s">
        <v>1057</v>
      </c>
    </row>
    <row r="1058" spans="3:8" x14ac:dyDescent="0.2">
      <c r="C1058" t="s">
        <v>1060</v>
      </c>
      <c r="H1058" t="s">
        <v>1058</v>
      </c>
    </row>
    <row r="1059" spans="3:8" x14ac:dyDescent="0.2">
      <c r="C1059" t="s">
        <v>1061</v>
      </c>
      <c r="H1059" t="s">
        <v>1059</v>
      </c>
    </row>
    <row r="1060" spans="3:8" x14ac:dyDescent="0.2">
      <c r="C1060" t="s">
        <v>1062</v>
      </c>
      <c r="H1060" t="s">
        <v>1060</v>
      </c>
    </row>
    <row r="1061" spans="3:8" x14ac:dyDescent="0.2">
      <c r="C1061" t="s">
        <v>1063</v>
      </c>
      <c r="H1061" t="s">
        <v>1061</v>
      </c>
    </row>
    <row r="1062" spans="3:8" x14ac:dyDescent="0.2">
      <c r="C1062" t="s">
        <v>1064</v>
      </c>
      <c r="H1062" t="s">
        <v>1062</v>
      </c>
    </row>
    <row r="1063" spans="3:8" x14ac:dyDescent="0.2">
      <c r="C1063" t="s">
        <v>1065</v>
      </c>
      <c r="H1063" t="s">
        <v>1063</v>
      </c>
    </row>
    <row r="1064" spans="3:8" x14ac:dyDescent="0.2">
      <c r="C1064" t="s">
        <v>1066</v>
      </c>
      <c r="H1064" t="s">
        <v>1064</v>
      </c>
    </row>
    <row r="1065" spans="3:8" x14ac:dyDescent="0.2">
      <c r="C1065" t="s">
        <v>1067</v>
      </c>
      <c r="H1065" t="s">
        <v>1065</v>
      </c>
    </row>
    <row r="1066" spans="3:8" x14ac:dyDescent="0.2">
      <c r="C1066" t="s">
        <v>1068</v>
      </c>
      <c r="H1066" t="s">
        <v>1066</v>
      </c>
    </row>
    <row r="1067" spans="3:8" x14ac:dyDescent="0.2">
      <c r="C1067" t="s">
        <v>1069</v>
      </c>
      <c r="H1067" t="s">
        <v>1067</v>
      </c>
    </row>
    <row r="1068" spans="3:8" x14ac:dyDescent="0.2">
      <c r="C1068" t="s">
        <v>1070</v>
      </c>
      <c r="H1068" t="s">
        <v>1068</v>
      </c>
    </row>
    <row r="1069" spans="3:8" x14ac:dyDescent="0.2">
      <c r="C1069" t="s">
        <v>1071</v>
      </c>
      <c r="H1069" t="s">
        <v>1069</v>
      </c>
    </row>
    <row r="1070" spans="3:8" x14ac:dyDescent="0.2">
      <c r="C1070" t="s">
        <v>1072</v>
      </c>
      <c r="H1070" t="s">
        <v>1070</v>
      </c>
    </row>
    <row r="1071" spans="3:8" x14ac:dyDescent="0.2">
      <c r="C1071" t="s">
        <v>1073</v>
      </c>
      <c r="H1071" t="s">
        <v>1071</v>
      </c>
    </row>
    <row r="1072" spans="3:8" x14ac:dyDescent="0.2">
      <c r="C1072" t="s">
        <v>1074</v>
      </c>
      <c r="H1072" t="s">
        <v>1072</v>
      </c>
    </row>
    <row r="1073" spans="3:8" x14ac:dyDescent="0.2">
      <c r="C1073" t="s">
        <v>1075</v>
      </c>
      <c r="H1073" t="s">
        <v>1073</v>
      </c>
    </row>
    <row r="1074" spans="3:8" x14ac:dyDescent="0.2">
      <c r="C1074" t="s">
        <v>1076</v>
      </c>
      <c r="H1074" t="s">
        <v>1074</v>
      </c>
    </row>
    <row r="1075" spans="3:8" x14ac:dyDescent="0.2">
      <c r="C1075" t="s">
        <v>1077</v>
      </c>
      <c r="H1075" t="s">
        <v>1075</v>
      </c>
    </row>
    <row r="1076" spans="3:8" x14ac:dyDescent="0.2">
      <c r="C1076" t="s">
        <v>1078</v>
      </c>
      <c r="H1076" t="s">
        <v>1076</v>
      </c>
    </row>
    <row r="1077" spans="3:8" x14ac:dyDescent="0.2">
      <c r="C1077" t="s">
        <v>1079</v>
      </c>
      <c r="H1077" t="s">
        <v>1077</v>
      </c>
    </row>
    <row r="1078" spans="3:8" x14ac:dyDescent="0.2">
      <c r="C1078" t="s">
        <v>1080</v>
      </c>
      <c r="H1078" t="s">
        <v>1078</v>
      </c>
    </row>
    <row r="1079" spans="3:8" x14ac:dyDescent="0.2">
      <c r="C1079" t="s">
        <v>1081</v>
      </c>
      <c r="H1079" t="s">
        <v>1079</v>
      </c>
    </row>
    <row r="1080" spans="3:8" x14ac:dyDescent="0.2">
      <c r="C1080" t="s">
        <v>1082</v>
      </c>
      <c r="H1080" t="s">
        <v>1080</v>
      </c>
    </row>
    <row r="1081" spans="3:8" x14ac:dyDescent="0.2">
      <c r="C1081" t="s">
        <v>1083</v>
      </c>
      <c r="H1081" t="s">
        <v>1081</v>
      </c>
    </row>
    <row r="1082" spans="3:8" x14ac:dyDescent="0.2">
      <c r="C1082" t="s">
        <v>1084</v>
      </c>
      <c r="H1082" t="s">
        <v>1082</v>
      </c>
    </row>
    <row r="1083" spans="3:8" x14ac:dyDescent="0.2">
      <c r="C1083" t="s">
        <v>1085</v>
      </c>
      <c r="H1083" t="s">
        <v>1083</v>
      </c>
    </row>
    <row r="1084" spans="3:8" x14ac:dyDescent="0.2">
      <c r="C1084" t="s">
        <v>1086</v>
      </c>
      <c r="H1084" t="s">
        <v>1084</v>
      </c>
    </row>
    <row r="1085" spans="3:8" x14ac:dyDescent="0.2">
      <c r="C1085" t="s">
        <v>1087</v>
      </c>
      <c r="H1085" t="s">
        <v>1085</v>
      </c>
    </row>
    <row r="1086" spans="3:8" x14ac:dyDescent="0.2">
      <c r="C1086" t="s">
        <v>1088</v>
      </c>
      <c r="H1086" t="s">
        <v>1086</v>
      </c>
    </row>
    <row r="1087" spans="3:8" x14ac:dyDescent="0.2">
      <c r="C1087" t="s">
        <v>1089</v>
      </c>
      <c r="H1087" t="s">
        <v>1087</v>
      </c>
    </row>
    <row r="1088" spans="3:8" x14ac:dyDescent="0.2">
      <c r="C1088" t="s">
        <v>1090</v>
      </c>
      <c r="H1088" t="s">
        <v>1088</v>
      </c>
    </row>
    <row r="1089" spans="3:8" x14ac:dyDescent="0.2">
      <c r="C1089" t="s">
        <v>1091</v>
      </c>
      <c r="H1089" t="s">
        <v>1089</v>
      </c>
    </row>
    <row r="1090" spans="3:8" x14ac:dyDescent="0.2">
      <c r="C1090" t="s">
        <v>1092</v>
      </c>
      <c r="H1090" t="s">
        <v>1090</v>
      </c>
    </row>
    <row r="1091" spans="3:8" x14ac:dyDescent="0.2">
      <c r="C1091" t="s">
        <v>1093</v>
      </c>
      <c r="H1091" t="s">
        <v>1091</v>
      </c>
    </row>
    <row r="1092" spans="3:8" x14ac:dyDescent="0.2">
      <c r="C1092" t="s">
        <v>1094</v>
      </c>
      <c r="H1092" t="s">
        <v>1092</v>
      </c>
    </row>
    <row r="1093" spans="3:8" x14ac:dyDescent="0.2">
      <c r="C1093" t="s">
        <v>1095</v>
      </c>
      <c r="H1093" t="s">
        <v>1093</v>
      </c>
    </row>
    <row r="1094" spans="3:8" x14ac:dyDescent="0.2">
      <c r="C1094" t="s">
        <v>1096</v>
      </c>
      <c r="H1094" t="s">
        <v>1094</v>
      </c>
    </row>
    <row r="1095" spans="3:8" x14ac:dyDescent="0.2">
      <c r="C1095" t="s">
        <v>1097</v>
      </c>
      <c r="H1095" t="s">
        <v>1095</v>
      </c>
    </row>
    <row r="1096" spans="3:8" x14ac:dyDescent="0.2">
      <c r="C1096" t="s">
        <v>1098</v>
      </c>
      <c r="H1096" t="s">
        <v>1096</v>
      </c>
    </row>
    <row r="1097" spans="3:8" x14ac:dyDescent="0.2">
      <c r="C1097" t="s">
        <v>1099</v>
      </c>
      <c r="H1097" t="s">
        <v>1097</v>
      </c>
    </row>
    <row r="1098" spans="3:8" x14ac:dyDescent="0.2">
      <c r="C1098" t="s">
        <v>1100</v>
      </c>
      <c r="H1098" t="s">
        <v>1098</v>
      </c>
    </row>
    <row r="1099" spans="3:8" x14ac:dyDescent="0.2">
      <c r="C1099" t="s">
        <v>1101</v>
      </c>
      <c r="H1099" t="s">
        <v>1099</v>
      </c>
    </row>
    <row r="1100" spans="3:8" x14ac:dyDescent="0.2">
      <c r="C1100" t="s">
        <v>1102</v>
      </c>
      <c r="H1100" t="s">
        <v>1100</v>
      </c>
    </row>
    <row r="1101" spans="3:8" x14ac:dyDescent="0.2">
      <c r="C1101" t="s">
        <v>1103</v>
      </c>
      <c r="H1101" t="s">
        <v>1101</v>
      </c>
    </row>
    <row r="1102" spans="3:8" x14ac:dyDescent="0.2">
      <c r="C1102" t="s">
        <v>1104</v>
      </c>
      <c r="H1102" t="s">
        <v>1102</v>
      </c>
    </row>
    <row r="1103" spans="3:8" x14ac:dyDescent="0.2">
      <c r="C1103" t="s">
        <v>1105</v>
      </c>
      <c r="H1103" t="s">
        <v>1103</v>
      </c>
    </row>
    <row r="1104" spans="3:8" x14ac:dyDescent="0.2">
      <c r="C1104" t="s">
        <v>1106</v>
      </c>
      <c r="H1104" t="s">
        <v>1104</v>
      </c>
    </row>
    <row r="1105" spans="3:8" x14ac:dyDescent="0.2">
      <c r="C1105" t="s">
        <v>1107</v>
      </c>
      <c r="H1105" t="s">
        <v>1105</v>
      </c>
    </row>
    <row r="1106" spans="3:8" x14ac:dyDescent="0.2">
      <c r="C1106" t="s">
        <v>1108</v>
      </c>
      <c r="H1106" t="s">
        <v>1106</v>
      </c>
    </row>
    <row r="1107" spans="3:8" x14ac:dyDescent="0.2">
      <c r="C1107" t="s">
        <v>1109</v>
      </c>
      <c r="H1107" t="s">
        <v>1107</v>
      </c>
    </row>
    <row r="1108" spans="3:8" x14ac:dyDescent="0.2">
      <c r="C1108" t="s">
        <v>1110</v>
      </c>
      <c r="H1108" t="s">
        <v>1108</v>
      </c>
    </row>
    <row r="1109" spans="3:8" x14ac:dyDescent="0.2">
      <c r="C1109" t="s">
        <v>1111</v>
      </c>
      <c r="H1109" t="s">
        <v>1109</v>
      </c>
    </row>
    <row r="1110" spans="3:8" x14ac:dyDescent="0.2">
      <c r="C1110" t="s">
        <v>1112</v>
      </c>
      <c r="H1110" t="s">
        <v>1110</v>
      </c>
    </row>
    <row r="1111" spans="3:8" x14ac:dyDescent="0.2">
      <c r="C1111" t="s">
        <v>1113</v>
      </c>
      <c r="H1111" t="s">
        <v>1111</v>
      </c>
    </row>
    <row r="1112" spans="3:8" x14ac:dyDescent="0.2">
      <c r="C1112" t="s">
        <v>1114</v>
      </c>
      <c r="H1112" t="s">
        <v>1112</v>
      </c>
    </row>
    <row r="1113" spans="3:8" x14ac:dyDescent="0.2">
      <c r="C1113" t="s">
        <v>1115</v>
      </c>
      <c r="H1113" t="s">
        <v>1113</v>
      </c>
    </row>
    <row r="1114" spans="3:8" x14ac:dyDescent="0.2">
      <c r="C1114" t="s">
        <v>1116</v>
      </c>
      <c r="H1114" t="s">
        <v>1114</v>
      </c>
    </row>
    <row r="1115" spans="3:8" x14ac:dyDescent="0.2">
      <c r="C1115" t="s">
        <v>1117</v>
      </c>
      <c r="H1115" t="s">
        <v>1115</v>
      </c>
    </row>
    <row r="1116" spans="3:8" x14ac:dyDescent="0.2">
      <c r="C1116" t="s">
        <v>1118</v>
      </c>
      <c r="H1116" t="s">
        <v>1116</v>
      </c>
    </row>
    <row r="1117" spans="3:8" x14ac:dyDescent="0.2">
      <c r="C1117" t="s">
        <v>1119</v>
      </c>
      <c r="H1117" t="s">
        <v>1117</v>
      </c>
    </row>
    <row r="1118" spans="3:8" x14ac:dyDescent="0.2">
      <c r="C1118" t="s">
        <v>1120</v>
      </c>
      <c r="H1118" t="s">
        <v>1118</v>
      </c>
    </row>
    <row r="1119" spans="3:8" x14ac:dyDescent="0.2">
      <c r="C1119" t="s">
        <v>1121</v>
      </c>
      <c r="H1119" t="s">
        <v>1119</v>
      </c>
    </row>
    <row r="1120" spans="3:8" x14ac:dyDescent="0.2">
      <c r="C1120" t="s">
        <v>1122</v>
      </c>
      <c r="H1120" t="s">
        <v>1120</v>
      </c>
    </row>
    <row r="1121" spans="3:8" x14ac:dyDescent="0.2">
      <c r="C1121" t="s">
        <v>1123</v>
      </c>
      <c r="H1121" t="s">
        <v>1121</v>
      </c>
    </row>
    <row r="1122" spans="3:8" x14ac:dyDescent="0.2">
      <c r="C1122" t="s">
        <v>1124</v>
      </c>
      <c r="H1122" t="s">
        <v>1122</v>
      </c>
    </row>
    <row r="1123" spans="3:8" x14ac:dyDescent="0.2">
      <c r="C1123" t="s">
        <v>1125</v>
      </c>
      <c r="H1123" t="s">
        <v>1123</v>
      </c>
    </row>
    <row r="1124" spans="3:8" x14ac:dyDescent="0.2">
      <c r="C1124" t="s">
        <v>1126</v>
      </c>
      <c r="H1124" t="s">
        <v>1124</v>
      </c>
    </row>
    <row r="1125" spans="3:8" x14ac:dyDescent="0.2">
      <c r="C1125" t="s">
        <v>1127</v>
      </c>
      <c r="H1125" t="s">
        <v>1125</v>
      </c>
    </row>
    <row r="1126" spans="3:8" x14ac:dyDescent="0.2">
      <c r="C1126" t="s">
        <v>1128</v>
      </c>
      <c r="H1126" t="s">
        <v>1126</v>
      </c>
    </row>
    <row r="1127" spans="3:8" x14ac:dyDescent="0.2">
      <c r="C1127" t="s">
        <v>1129</v>
      </c>
      <c r="H1127" t="s">
        <v>1127</v>
      </c>
    </row>
    <row r="1128" spans="3:8" x14ac:dyDescent="0.2">
      <c r="C1128" t="s">
        <v>1130</v>
      </c>
      <c r="H1128" t="s">
        <v>1128</v>
      </c>
    </row>
    <row r="1129" spans="3:8" x14ac:dyDescent="0.2">
      <c r="C1129" t="s">
        <v>1131</v>
      </c>
      <c r="H1129" t="s">
        <v>1129</v>
      </c>
    </row>
    <row r="1130" spans="3:8" x14ac:dyDescent="0.2">
      <c r="C1130" t="s">
        <v>1132</v>
      </c>
      <c r="H1130" t="s">
        <v>1130</v>
      </c>
    </row>
    <row r="1131" spans="3:8" x14ac:dyDescent="0.2">
      <c r="C1131" t="s">
        <v>1133</v>
      </c>
      <c r="H1131" t="s">
        <v>1131</v>
      </c>
    </row>
    <row r="1132" spans="3:8" x14ac:dyDescent="0.2">
      <c r="C1132" t="s">
        <v>1134</v>
      </c>
      <c r="H1132" t="s">
        <v>1132</v>
      </c>
    </row>
    <row r="1133" spans="3:8" x14ac:dyDescent="0.2">
      <c r="C1133" t="s">
        <v>1135</v>
      </c>
      <c r="H1133" t="s">
        <v>1133</v>
      </c>
    </row>
    <row r="1134" spans="3:8" x14ac:dyDescent="0.2">
      <c r="C1134" t="s">
        <v>1136</v>
      </c>
      <c r="H1134" t="s">
        <v>1134</v>
      </c>
    </row>
    <row r="1135" spans="3:8" x14ac:dyDescent="0.2">
      <c r="C1135" t="s">
        <v>1137</v>
      </c>
      <c r="H1135" t="s">
        <v>1135</v>
      </c>
    </row>
    <row r="1136" spans="3:8" x14ac:dyDescent="0.2">
      <c r="C1136" t="s">
        <v>1138</v>
      </c>
      <c r="H1136" t="s">
        <v>1136</v>
      </c>
    </row>
    <row r="1137" spans="3:8" x14ac:dyDescent="0.2">
      <c r="C1137" t="s">
        <v>1139</v>
      </c>
      <c r="H1137" t="s">
        <v>1137</v>
      </c>
    </row>
    <row r="1138" spans="3:8" x14ac:dyDescent="0.2">
      <c r="C1138" t="s">
        <v>1140</v>
      </c>
      <c r="H1138" t="s">
        <v>1138</v>
      </c>
    </row>
    <row r="1139" spans="3:8" x14ac:dyDescent="0.2">
      <c r="C1139" t="s">
        <v>1141</v>
      </c>
      <c r="H1139" t="s">
        <v>1139</v>
      </c>
    </row>
    <row r="1140" spans="3:8" x14ac:dyDescent="0.2">
      <c r="C1140" t="s">
        <v>1142</v>
      </c>
      <c r="H1140" t="s">
        <v>1140</v>
      </c>
    </row>
    <row r="1141" spans="3:8" x14ac:dyDescent="0.2">
      <c r="H1141" t="s">
        <v>1141</v>
      </c>
    </row>
    <row r="1142" spans="3:8" x14ac:dyDescent="0.2">
      <c r="H1142" t="s">
        <v>11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5D34A-A683-451E-A9FF-7E24AC6C47EB}">
  <dimension ref="A1:H1140"/>
  <sheetViews>
    <sheetView tabSelected="1" workbookViewId="0">
      <selection activeCell="F3" sqref="F3:F1048576"/>
    </sheetView>
  </sheetViews>
  <sheetFormatPr baseColWidth="10" defaultColWidth="8.83203125" defaultRowHeight="15" x14ac:dyDescent="0.2"/>
  <sheetData>
    <row r="1" spans="1:8" x14ac:dyDescent="0.2">
      <c r="A1" t="s">
        <v>1</v>
      </c>
      <c r="F1" t="s">
        <v>1193</v>
      </c>
    </row>
    <row r="2" spans="1:8" x14ac:dyDescent="0.2">
      <c r="A2" t="s">
        <v>2</v>
      </c>
      <c r="B2" t="s">
        <v>3</v>
      </c>
      <c r="C2" t="s">
        <v>4</v>
      </c>
      <c r="F2" t="s">
        <v>2</v>
      </c>
      <c r="G2" t="s">
        <v>3</v>
      </c>
      <c r="H2" t="s">
        <v>4</v>
      </c>
    </row>
    <row r="3" spans="1:8" x14ac:dyDescent="0.2">
      <c r="A3" t="s">
        <v>1273</v>
      </c>
      <c r="B3" t="s">
        <v>1144</v>
      </c>
      <c r="C3" t="s">
        <v>5</v>
      </c>
      <c r="F3" t="s">
        <v>1379</v>
      </c>
      <c r="G3" t="s">
        <v>902</v>
      </c>
      <c r="H3" t="s">
        <v>5</v>
      </c>
    </row>
    <row r="4" spans="1:8" x14ac:dyDescent="0.2">
      <c r="A4" t="s">
        <v>1274</v>
      </c>
      <c r="B4" t="s">
        <v>252</v>
      </c>
      <c r="C4" t="s">
        <v>7</v>
      </c>
      <c r="F4" t="s">
        <v>1380</v>
      </c>
      <c r="G4" t="s">
        <v>206</v>
      </c>
      <c r="H4" t="s">
        <v>6</v>
      </c>
    </row>
    <row r="5" spans="1:8" x14ac:dyDescent="0.2">
      <c r="A5" t="s">
        <v>1275</v>
      </c>
      <c r="B5" t="s">
        <v>71</v>
      </c>
      <c r="C5" t="s">
        <v>8</v>
      </c>
      <c r="F5" t="s">
        <v>1381</v>
      </c>
      <c r="H5" t="s">
        <v>7</v>
      </c>
    </row>
    <row r="6" spans="1:8" x14ac:dyDescent="0.2">
      <c r="A6" t="s">
        <v>1276</v>
      </c>
      <c r="B6" t="s">
        <v>6</v>
      </c>
      <c r="C6" t="s">
        <v>9</v>
      </c>
      <c r="F6" t="s">
        <v>1382</v>
      </c>
      <c r="H6" t="s">
        <v>8</v>
      </c>
    </row>
    <row r="7" spans="1:8" x14ac:dyDescent="0.2">
      <c r="A7" t="s">
        <v>1277</v>
      </c>
      <c r="B7" t="s">
        <v>453</v>
      </c>
      <c r="C7" t="s">
        <v>10</v>
      </c>
      <c r="F7" t="s">
        <v>1196</v>
      </c>
      <c r="H7" t="s">
        <v>9</v>
      </c>
    </row>
    <row r="8" spans="1:8" x14ac:dyDescent="0.2">
      <c r="A8" t="s">
        <v>1278</v>
      </c>
      <c r="C8" t="s">
        <v>11</v>
      </c>
      <c r="F8" t="s">
        <v>1383</v>
      </c>
      <c r="H8" t="s">
        <v>10</v>
      </c>
    </row>
    <row r="9" spans="1:8" x14ac:dyDescent="0.2">
      <c r="A9" t="s">
        <v>1279</v>
      </c>
      <c r="C9" t="s">
        <v>12</v>
      </c>
      <c r="F9" t="s">
        <v>1198</v>
      </c>
      <c r="H9" t="s">
        <v>11</v>
      </c>
    </row>
    <row r="10" spans="1:8" x14ac:dyDescent="0.2">
      <c r="A10" t="s">
        <v>1280</v>
      </c>
      <c r="C10" t="s">
        <v>13</v>
      </c>
      <c r="F10" t="s">
        <v>1200</v>
      </c>
      <c r="H10" t="s">
        <v>12</v>
      </c>
    </row>
    <row r="11" spans="1:8" x14ac:dyDescent="0.2">
      <c r="A11" t="s">
        <v>1281</v>
      </c>
      <c r="C11" t="s">
        <v>14</v>
      </c>
      <c r="F11" t="s">
        <v>1202</v>
      </c>
      <c r="H11" t="s">
        <v>13</v>
      </c>
    </row>
    <row r="12" spans="1:8" x14ac:dyDescent="0.2">
      <c r="A12" t="s">
        <v>1282</v>
      </c>
      <c r="C12" t="s">
        <v>15</v>
      </c>
      <c r="F12" t="s">
        <v>1384</v>
      </c>
      <c r="H12" t="s">
        <v>14</v>
      </c>
    </row>
    <row r="13" spans="1:8" x14ac:dyDescent="0.2">
      <c r="A13" t="s">
        <v>1283</v>
      </c>
      <c r="C13" t="s">
        <v>16</v>
      </c>
      <c r="F13" t="s">
        <v>1385</v>
      </c>
      <c r="H13" t="s">
        <v>15</v>
      </c>
    </row>
    <row r="14" spans="1:8" x14ac:dyDescent="0.2">
      <c r="A14" t="s">
        <v>1284</v>
      </c>
      <c r="C14" t="s">
        <v>17</v>
      </c>
      <c r="F14" t="s">
        <v>1386</v>
      </c>
      <c r="H14" t="s">
        <v>16</v>
      </c>
    </row>
    <row r="15" spans="1:8" x14ac:dyDescent="0.2">
      <c r="A15" t="s">
        <v>1285</v>
      </c>
      <c r="C15" t="s">
        <v>18</v>
      </c>
      <c r="F15" t="s">
        <v>1387</v>
      </c>
      <c r="H15" t="s">
        <v>17</v>
      </c>
    </row>
    <row r="16" spans="1:8" x14ac:dyDescent="0.2">
      <c r="A16" t="s">
        <v>1286</v>
      </c>
      <c r="C16" t="s">
        <v>19</v>
      </c>
      <c r="F16" t="s">
        <v>1388</v>
      </c>
      <c r="H16" t="s">
        <v>18</v>
      </c>
    </row>
    <row r="17" spans="1:8" x14ac:dyDescent="0.2">
      <c r="A17" t="s">
        <v>1287</v>
      </c>
      <c r="C17" t="s">
        <v>20</v>
      </c>
      <c r="F17" t="s">
        <v>1389</v>
      </c>
      <c r="H17" t="s">
        <v>19</v>
      </c>
    </row>
    <row r="18" spans="1:8" x14ac:dyDescent="0.2">
      <c r="A18" t="s">
        <v>1288</v>
      </c>
      <c r="C18" t="s">
        <v>21</v>
      </c>
      <c r="F18" t="s">
        <v>1390</v>
      </c>
      <c r="H18" t="s">
        <v>20</v>
      </c>
    </row>
    <row r="19" spans="1:8" x14ac:dyDescent="0.2">
      <c r="A19" t="s">
        <v>1235</v>
      </c>
      <c r="C19" t="s">
        <v>22</v>
      </c>
      <c r="F19" t="s">
        <v>1391</v>
      </c>
      <c r="H19" t="s">
        <v>21</v>
      </c>
    </row>
    <row r="20" spans="1:8" x14ac:dyDescent="0.2">
      <c r="A20" t="s">
        <v>1289</v>
      </c>
      <c r="C20" t="s">
        <v>23</v>
      </c>
      <c r="F20" t="s">
        <v>1392</v>
      </c>
      <c r="H20" t="s">
        <v>22</v>
      </c>
    </row>
    <row r="21" spans="1:8" x14ac:dyDescent="0.2">
      <c r="A21" t="s">
        <v>1290</v>
      </c>
      <c r="C21" t="s">
        <v>24</v>
      </c>
      <c r="F21" t="s">
        <v>1393</v>
      </c>
      <c r="H21" t="s">
        <v>23</v>
      </c>
    </row>
    <row r="22" spans="1:8" x14ac:dyDescent="0.2">
      <c r="A22" t="s">
        <v>1291</v>
      </c>
      <c r="C22" t="s">
        <v>25</v>
      </c>
      <c r="F22" t="s">
        <v>1269</v>
      </c>
      <c r="H22" t="s">
        <v>24</v>
      </c>
    </row>
    <row r="23" spans="1:8" x14ac:dyDescent="0.2">
      <c r="A23" t="s">
        <v>1292</v>
      </c>
      <c r="C23" t="s">
        <v>26</v>
      </c>
      <c r="F23" t="s">
        <v>1394</v>
      </c>
      <c r="H23" t="s">
        <v>25</v>
      </c>
    </row>
    <row r="24" spans="1:8" x14ac:dyDescent="0.2">
      <c r="A24" t="s">
        <v>1293</v>
      </c>
      <c r="C24" t="s">
        <v>27</v>
      </c>
      <c r="F24" t="s">
        <v>1395</v>
      </c>
      <c r="H24" t="s">
        <v>26</v>
      </c>
    </row>
    <row r="25" spans="1:8" x14ac:dyDescent="0.2">
      <c r="A25" t="s">
        <v>1294</v>
      </c>
      <c r="C25" t="s">
        <v>28</v>
      </c>
      <c r="F25" t="s">
        <v>1270</v>
      </c>
      <c r="H25" t="s">
        <v>27</v>
      </c>
    </row>
    <row r="26" spans="1:8" x14ac:dyDescent="0.2">
      <c r="A26" t="s">
        <v>1295</v>
      </c>
      <c r="C26" t="s">
        <v>29</v>
      </c>
      <c r="F26" t="s">
        <v>1396</v>
      </c>
      <c r="H26" t="s">
        <v>28</v>
      </c>
    </row>
    <row r="27" spans="1:8" x14ac:dyDescent="0.2">
      <c r="A27" t="s">
        <v>1296</v>
      </c>
      <c r="C27" t="s">
        <v>30</v>
      </c>
      <c r="H27" t="s">
        <v>29</v>
      </c>
    </row>
    <row r="28" spans="1:8" x14ac:dyDescent="0.2">
      <c r="A28" t="s">
        <v>1297</v>
      </c>
      <c r="C28" t="s">
        <v>31</v>
      </c>
      <c r="H28" t="s">
        <v>30</v>
      </c>
    </row>
    <row r="29" spans="1:8" x14ac:dyDescent="0.2">
      <c r="A29" t="s">
        <v>1298</v>
      </c>
      <c r="C29" t="s">
        <v>32</v>
      </c>
      <c r="H29" t="s">
        <v>31</v>
      </c>
    </row>
    <row r="30" spans="1:8" x14ac:dyDescent="0.2">
      <c r="A30" t="s">
        <v>1299</v>
      </c>
      <c r="C30" t="s">
        <v>33</v>
      </c>
      <c r="H30" t="s">
        <v>32</v>
      </c>
    </row>
    <row r="31" spans="1:8" x14ac:dyDescent="0.2">
      <c r="A31" t="s">
        <v>1300</v>
      </c>
      <c r="C31" t="s">
        <v>34</v>
      </c>
      <c r="H31" t="s">
        <v>33</v>
      </c>
    </row>
    <row r="32" spans="1:8" x14ac:dyDescent="0.2">
      <c r="A32" t="s">
        <v>1301</v>
      </c>
      <c r="C32" t="s">
        <v>35</v>
      </c>
      <c r="H32" t="s">
        <v>34</v>
      </c>
    </row>
    <row r="33" spans="1:8" x14ac:dyDescent="0.2">
      <c r="A33" t="s">
        <v>1302</v>
      </c>
      <c r="C33" t="s">
        <v>36</v>
      </c>
      <c r="H33" t="s">
        <v>35</v>
      </c>
    </row>
    <row r="34" spans="1:8" x14ac:dyDescent="0.2">
      <c r="A34" t="s">
        <v>1303</v>
      </c>
      <c r="C34" t="s">
        <v>37</v>
      </c>
      <c r="H34" t="s">
        <v>36</v>
      </c>
    </row>
    <row r="35" spans="1:8" x14ac:dyDescent="0.2">
      <c r="A35" t="s">
        <v>1304</v>
      </c>
      <c r="C35" t="s">
        <v>38</v>
      </c>
      <c r="H35" t="s">
        <v>37</v>
      </c>
    </row>
    <row r="36" spans="1:8" x14ac:dyDescent="0.2">
      <c r="A36" t="s">
        <v>1305</v>
      </c>
      <c r="C36" t="s">
        <v>39</v>
      </c>
      <c r="H36" t="s">
        <v>38</v>
      </c>
    </row>
    <row r="37" spans="1:8" x14ac:dyDescent="0.2">
      <c r="A37" t="s">
        <v>1150</v>
      </c>
      <c r="C37" t="s">
        <v>40</v>
      </c>
      <c r="H37" t="s">
        <v>39</v>
      </c>
    </row>
    <row r="38" spans="1:8" x14ac:dyDescent="0.2">
      <c r="A38" t="s">
        <v>1306</v>
      </c>
      <c r="C38" t="s">
        <v>41</v>
      </c>
      <c r="H38" t="s">
        <v>40</v>
      </c>
    </row>
    <row r="39" spans="1:8" x14ac:dyDescent="0.2">
      <c r="A39" t="s">
        <v>1307</v>
      </c>
      <c r="C39" t="s">
        <v>42</v>
      </c>
      <c r="H39" t="s">
        <v>41</v>
      </c>
    </row>
    <row r="40" spans="1:8" x14ac:dyDescent="0.2">
      <c r="A40" t="s">
        <v>1308</v>
      </c>
      <c r="C40" t="s">
        <v>43</v>
      </c>
      <c r="H40" t="s">
        <v>42</v>
      </c>
    </row>
    <row r="41" spans="1:8" x14ac:dyDescent="0.2">
      <c r="A41" t="s">
        <v>1309</v>
      </c>
      <c r="C41" t="s">
        <v>44</v>
      </c>
      <c r="H41" t="s">
        <v>43</v>
      </c>
    </row>
    <row r="42" spans="1:8" x14ac:dyDescent="0.2">
      <c r="A42" t="s">
        <v>1201</v>
      </c>
      <c r="C42" t="s">
        <v>45</v>
      </c>
      <c r="H42" t="s">
        <v>44</v>
      </c>
    </row>
    <row r="43" spans="1:8" x14ac:dyDescent="0.2">
      <c r="A43" t="s">
        <v>1310</v>
      </c>
      <c r="C43" t="s">
        <v>46</v>
      </c>
      <c r="H43" t="s">
        <v>45</v>
      </c>
    </row>
    <row r="44" spans="1:8" x14ac:dyDescent="0.2">
      <c r="A44" t="s">
        <v>1311</v>
      </c>
      <c r="C44" t="s">
        <v>47</v>
      </c>
      <c r="H44" t="s">
        <v>46</v>
      </c>
    </row>
    <row r="45" spans="1:8" x14ac:dyDescent="0.2">
      <c r="A45" t="s">
        <v>1159</v>
      </c>
      <c r="C45" t="s">
        <v>48</v>
      </c>
      <c r="H45" t="s">
        <v>47</v>
      </c>
    </row>
    <row r="46" spans="1:8" x14ac:dyDescent="0.2">
      <c r="A46" t="s">
        <v>1312</v>
      </c>
      <c r="C46" t="s">
        <v>49</v>
      </c>
      <c r="H46" t="s">
        <v>48</v>
      </c>
    </row>
    <row r="47" spans="1:8" x14ac:dyDescent="0.2">
      <c r="A47" t="s">
        <v>1313</v>
      </c>
      <c r="C47" t="s">
        <v>50</v>
      </c>
      <c r="H47" t="s">
        <v>49</v>
      </c>
    </row>
    <row r="48" spans="1:8" x14ac:dyDescent="0.2">
      <c r="A48" t="s">
        <v>1314</v>
      </c>
      <c r="C48" t="s">
        <v>51</v>
      </c>
      <c r="H48" t="s">
        <v>50</v>
      </c>
    </row>
    <row r="49" spans="1:8" x14ac:dyDescent="0.2">
      <c r="A49" t="s">
        <v>1315</v>
      </c>
      <c r="C49" t="s">
        <v>52</v>
      </c>
      <c r="H49" t="s">
        <v>51</v>
      </c>
    </row>
    <row r="50" spans="1:8" x14ac:dyDescent="0.2">
      <c r="A50" t="s">
        <v>1316</v>
      </c>
      <c r="C50" t="s">
        <v>53</v>
      </c>
      <c r="H50" t="s">
        <v>52</v>
      </c>
    </row>
    <row r="51" spans="1:8" x14ac:dyDescent="0.2">
      <c r="A51" t="s">
        <v>1317</v>
      </c>
      <c r="C51" t="s">
        <v>54</v>
      </c>
      <c r="H51" t="s">
        <v>53</v>
      </c>
    </row>
    <row r="52" spans="1:8" x14ac:dyDescent="0.2">
      <c r="A52" t="s">
        <v>1318</v>
      </c>
      <c r="C52" t="s">
        <v>55</v>
      </c>
      <c r="H52" t="s">
        <v>54</v>
      </c>
    </row>
    <row r="53" spans="1:8" x14ac:dyDescent="0.2">
      <c r="A53" t="s">
        <v>1181</v>
      </c>
      <c r="C53" t="s">
        <v>56</v>
      </c>
      <c r="H53" t="s">
        <v>55</v>
      </c>
    </row>
    <row r="54" spans="1:8" x14ac:dyDescent="0.2">
      <c r="A54" t="s">
        <v>1242</v>
      </c>
      <c r="C54" t="s">
        <v>57</v>
      </c>
      <c r="H54" t="s">
        <v>56</v>
      </c>
    </row>
    <row r="55" spans="1:8" x14ac:dyDescent="0.2">
      <c r="A55" t="s">
        <v>1319</v>
      </c>
      <c r="C55" t="s">
        <v>58</v>
      </c>
      <c r="H55" t="s">
        <v>57</v>
      </c>
    </row>
    <row r="56" spans="1:8" x14ac:dyDescent="0.2">
      <c r="A56" t="s">
        <v>1320</v>
      </c>
      <c r="C56" t="s">
        <v>59</v>
      </c>
      <c r="H56" t="s">
        <v>58</v>
      </c>
    </row>
    <row r="57" spans="1:8" x14ac:dyDescent="0.2">
      <c r="A57" t="s">
        <v>1321</v>
      </c>
      <c r="C57" t="s">
        <v>60</v>
      </c>
      <c r="H57" t="s">
        <v>59</v>
      </c>
    </row>
    <row r="58" spans="1:8" x14ac:dyDescent="0.2">
      <c r="A58" t="s">
        <v>1322</v>
      </c>
      <c r="C58" t="s">
        <v>61</v>
      </c>
      <c r="H58" t="s">
        <v>60</v>
      </c>
    </row>
    <row r="59" spans="1:8" x14ac:dyDescent="0.2">
      <c r="A59" t="s">
        <v>1323</v>
      </c>
      <c r="C59" t="s">
        <v>62</v>
      </c>
      <c r="H59" t="s">
        <v>61</v>
      </c>
    </row>
    <row r="60" spans="1:8" x14ac:dyDescent="0.2">
      <c r="A60" t="s">
        <v>1324</v>
      </c>
      <c r="C60" t="s">
        <v>63</v>
      </c>
      <c r="H60" t="s">
        <v>62</v>
      </c>
    </row>
    <row r="61" spans="1:8" x14ac:dyDescent="0.2">
      <c r="A61" t="s">
        <v>1325</v>
      </c>
      <c r="C61" t="s">
        <v>64</v>
      </c>
      <c r="H61" t="s">
        <v>63</v>
      </c>
    </row>
    <row r="62" spans="1:8" x14ac:dyDescent="0.2">
      <c r="A62" t="s">
        <v>1326</v>
      </c>
      <c r="C62" t="s">
        <v>65</v>
      </c>
      <c r="H62" t="s">
        <v>64</v>
      </c>
    </row>
    <row r="63" spans="1:8" x14ac:dyDescent="0.2">
      <c r="A63" t="s">
        <v>1327</v>
      </c>
      <c r="C63" t="s">
        <v>66</v>
      </c>
      <c r="H63" t="s">
        <v>65</v>
      </c>
    </row>
    <row r="64" spans="1:8" x14ac:dyDescent="0.2">
      <c r="A64" t="s">
        <v>1328</v>
      </c>
      <c r="C64" t="s">
        <v>67</v>
      </c>
      <c r="H64" t="s">
        <v>66</v>
      </c>
    </row>
    <row r="65" spans="1:8" x14ac:dyDescent="0.2">
      <c r="A65" t="s">
        <v>1329</v>
      </c>
      <c r="C65" t="s">
        <v>68</v>
      </c>
      <c r="H65" t="s">
        <v>67</v>
      </c>
    </row>
    <row r="66" spans="1:8" x14ac:dyDescent="0.2">
      <c r="A66" t="s">
        <v>1330</v>
      </c>
      <c r="C66" t="s">
        <v>69</v>
      </c>
      <c r="H66" t="s">
        <v>68</v>
      </c>
    </row>
    <row r="67" spans="1:8" x14ac:dyDescent="0.2">
      <c r="A67" t="s">
        <v>1331</v>
      </c>
      <c r="C67" t="s">
        <v>70</v>
      </c>
      <c r="H67" t="s">
        <v>69</v>
      </c>
    </row>
    <row r="68" spans="1:8" x14ac:dyDescent="0.2">
      <c r="A68" t="s">
        <v>1332</v>
      </c>
      <c r="C68" t="s">
        <v>72</v>
      </c>
      <c r="H68" t="s">
        <v>70</v>
      </c>
    </row>
    <row r="69" spans="1:8" x14ac:dyDescent="0.2">
      <c r="A69" t="s">
        <v>1154</v>
      </c>
      <c r="C69" t="s">
        <v>73</v>
      </c>
      <c r="H69" t="s">
        <v>71</v>
      </c>
    </row>
    <row r="70" spans="1:8" x14ac:dyDescent="0.2">
      <c r="A70" t="s">
        <v>1333</v>
      </c>
      <c r="C70" t="s">
        <v>74</v>
      </c>
      <c r="H70" t="s">
        <v>72</v>
      </c>
    </row>
    <row r="71" spans="1:8" x14ac:dyDescent="0.2">
      <c r="A71" t="s">
        <v>1158</v>
      </c>
      <c r="C71" t="s">
        <v>75</v>
      </c>
      <c r="H71" t="s">
        <v>73</v>
      </c>
    </row>
    <row r="72" spans="1:8" x14ac:dyDescent="0.2">
      <c r="A72" t="s">
        <v>1160</v>
      </c>
      <c r="C72" t="s">
        <v>76</v>
      </c>
      <c r="H72" t="s">
        <v>74</v>
      </c>
    </row>
    <row r="73" spans="1:8" x14ac:dyDescent="0.2">
      <c r="A73" t="s">
        <v>1257</v>
      </c>
      <c r="C73" t="s">
        <v>77</v>
      </c>
      <c r="H73" t="s">
        <v>75</v>
      </c>
    </row>
    <row r="74" spans="1:8" x14ac:dyDescent="0.2">
      <c r="A74" t="s">
        <v>1334</v>
      </c>
      <c r="C74" t="s">
        <v>78</v>
      </c>
      <c r="H74" t="s">
        <v>76</v>
      </c>
    </row>
    <row r="75" spans="1:8" x14ac:dyDescent="0.2">
      <c r="A75" t="s">
        <v>1335</v>
      </c>
      <c r="C75" t="s">
        <v>79</v>
      </c>
      <c r="H75" t="s">
        <v>77</v>
      </c>
    </row>
    <row r="76" spans="1:8" x14ac:dyDescent="0.2">
      <c r="A76" t="s">
        <v>1206</v>
      </c>
      <c r="C76" t="s">
        <v>80</v>
      </c>
      <c r="H76" t="s">
        <v>78</v>
      </c>
    </row>
    <row r="77" spans="1:8" x14ac:dyDescent="0.2">
      <c r="A77" t="s">
        <v>1336</v>
      </c>
      <c r="C77" t="s">
        <v>81</v>
      </c>
      <c r="H77" t="s">
        <v>79</v>
      </c>
    </row>
    <row r="78" spans="1:8" x14ac:dyDescent="0.2">
      <c r="A78" t="s">
        <v>1337</v>
      </c>
      <c r="C78" t="s">
        <v>82</v>
      </c>
      <c r="H78" t="s">
        <v>80</v>
      </c>
    </row>
    <row r="79" spans="1:8" x14ac:dyDescent="0.2">
      <c r="A79" t="s">
        <v>1338</v>
      </c>
      <c r="C79" t="s">
        <v>83</v>
      </c>
      <c r="H79" t="s">
        <v>81</v>
      </c>
    </row>
    <row r="80" spans="1:8" x14ac:dyDescent="0.2">
      <c r="A80" t="s">
        <v>1339</v>
      </c>
      <c r="C80" t="s">
        <v>84</v>
      </c>
      <c r="H80" t="s">
        <v>82</v>
      </c>
    </row>
    <row r="81" spans="1:8" x14ac:dyDescent="0.2">
      <c r="A81" t="s">
        <v>1340</v>
      </c>
      <c r="C81" t="s">
        <v>85</v>
      </c>
      <c r="H81" t="s">
        <v>83</v>
      </c>
    </row>
    <row r="82" spans="1:8" x14ac:dyDescent="0.2">
      <c r="A82" t="s">
        <v>1341</v>
      </c>
      <c r="C82" t="s">
        <v>86</v>
      </c>
      <c r="H82" t="s">
        <v>84</v>
      </c>
    </row>
    <row r="83" spans="1:8" x14ac:dyDescent="0.2">
      <c r="A83" t="s">
        <v>1342</v>
      </c>
      <c r="C83" t="s">
        <v>87</v>
      </c>
      <c r="H83" t="s">
        <v>85</v>
      </c>
    </row>
    <row r="84" spans="1:8" x14ac:dyDescent="0.2">
      <c r="A84" t="s">
        <v>1343</v>
      </c>
      <c r="C84" t="s">
        <v>88</v>
      </c>
      <c r="H84" t="s">
        <v>86</v>
      </c>
    </row>
    <row r="85" spans="1:8" x14ac:dyDescent="0.2">
      <c r="A85" t="s">
        <v>1344</v>
      </c>
      <c r="C85" t="s">
        <v>89</v>
      </c>
      <c r="H85" t="s">
        <v>87</v>
      </c>
    </row>
    <row r="86" spans="1:8" x14ac:dyDescent="0.2">
      <c r="A86" t="s">
        <v>1345</v>
      </c>
      <c r="C86" t="s">
        <v>90</v>
      </c>
      <c r="H86" t="s">
        <v>88</v>
      </c>
    </row>
    <row r="87" spans="1:8" x14ac:dyDescent="0.2">
      <c r="A87" t="s">
        <v>1346</v>
      </c>
      <c r="C87" t="s">
        <v>91</v>
      </c>
      <c r="H87" t="s">
        <v>89</v>
      </c>
    </row>
    <row r="88" spans="1:8" x14ac:dyDescent="0.2">
      <c r="A88" t="s">
        <v>1347</v>
      </c>
      <c r="C88" t="s">
        <v>92</v>
      </c>
      <c r="H88" t="s">
        <v>90</v>
      </c>
    </row>
    <row r="89" spans="1:8" x14ac:dyDescent="0.2">
      <c r="A89" t="s">
        <v>1348</v>
      </c>
      <c r="C89" t="s">
        <v>93</v>
      </c>
      <c r="H89" t="s">
        <v>91</v>
      </c>
    </row>
    <row r="90" spans="1:8" x14ac:dyDescent="0.2">
      <c r="A90" t="s">
        <v>1349</v>
      </c>
      <c r="C90" t="s">
        <v>94</v>
      </c>
      <c r="H90" t="s">
        <v>92</v>
      </c>
    </row>
    <row r="91" spans="1:8" x14ac:dyDescent="0.2">
      <c r="A91" t="s">
        <v>1350</v>
      </c>
      <c r="C91" t="s">
        <v>95</v>
      </c>
      <c r="H91" t="s">
        <v>93</v>
      </c>
    </row>
    <row r="92" spans="1:8" x14ac:dyDescent="0.2">
      <c r="A92" t="s">
        <v>1351</v>
      </c>
      <c r="C92" t="s">
        <v>96</v>
      </c>
      <c r="H92" t="s">
        <v>94</v>
      </c>
    </row>
    <row r="93" spans="1:8" x14ac:dyDescent="0.2">
      <c r="A93" t="s">
        <v>1352</v>
      </c>
      <c r="C93" t="s">
        <v>97</v>
      </c>
      <c r="H93" t="s">
        <v>95</v>
      </c>
    </row>
    <row r="94" spans="1:8" x14ac:dyDescent="0.2">
      <c r="A94" t="s">
        <v>1353</v>
      </c>
      <c r="C94" t="s">
        <v>98</v>
      </c>
      <c r="H94" t="s">
        <v>96</v>
      </c>
    </row>
    <row r="95" spans="1:8" x14ac:dyDescent="0.2">
      <c r="A95" t="s">
        <v>1354</v>
      </c>
      <c r="C95" t="s">
        <v>99</v>
      </c>
      <c r="H95" t="s">
        <v>97</v>
      </c>
    </row>
    <row r="96" spans="1:8" x14ac:dyDescent="0.2">
      <c r="A96" t="s">
        <v>1355</v>
      </c>
      <c r="C96" t="s">
        <v>100</v>
      </c>
      <c r="H96" t="s">
        <v>98</v>
      </c>
    </row>
    <row r="97" spans="1:8" x14ac:dyDescent="0.2">
      <c r="A97" t="s">
        <v>1356</v>
      </c>
      <c r="C97" t="s">
        <v>101</v>
      </c>
      <c r="H97" t="s">
        <v>99</v>
      </c>
    </row>
    <row r="98" spans="1:8" x14ac:dyDescent="0.2">
      <c r="A98" t="s">
        <v>1357</v>
      </c>
      <c r="C98" t="s">
        <v>102</v>
      </c>
      <c r="H98" t="s">
        <v>100</v>
      </c>
    </row>
    <row r="99" spans="1:8" x14ac:dyDescent="0.2">
      <c r="A99" t="s">
        <v>1225</v>
      </c>
      <c r="C99" t="s">
        <v>103</v>
      </c>
      <c r="H99" t="s">
        <v>101</v>
      </c>
    </row>
    <row r="100" spans="1:8" x14ac:dyDescent="0.2">
      <c r="A100" t="s">
        <v>1358</v>
      </c>
      <c r="C100" t="s">
        <v>104</v>
      </c>
      <c r="H100" t="s">
        <v>102</v>
      </c>
    </row>
    <row r="101" spans="1:8" x14ac:dyDescent="0.2">
      <c r="A101" t="s">
        <v>1359</v>
      </c>
      <c r="C101" t="s">
        <v>105</v>
      </c>
      <c r="H101" t="s">
        <v>103</v>
      </c>
    </row>
    <row r="102" spans="1:8" x14ac:dyDescent="0.2">
      <c r="A102" t="s">
        <v>1360</v>
      </c>
      <c r="C102" t="s">
        <v>106</v>
      </c>
      <c r="H102" t="s">
        <v>104</v>
      </c>
    </row>
    <row r="103" spans="1:8" x14ac:dyDescent="0.2">
      <c r="A103" t="s">
        <v>1361</v>
      </c>
      <c r="C103" t="s">
        <v>107</v>
      </c>
      <c r="H103" t="s">
        <v>105</v>
      </c>
    </row>
    <row r="104" spans="1:8" x14ac:dyDescent="0.2">
      <c r="A104" t="s">
        <v>1362</v>
      </c>
      <c r="C104" t="s">
        <v>108</v>
      </c>
      <c r="H104" t="s">
        <v>106</v>
      </c>
    </row>
    <row r="105" spans="1:8" x14ac:dyDescent="0.2">
      <c r="A105" t="s">
        <v>1363</v>
      </c>
      <c r="C105" t="s">
        <v>109</v>
      </c>
      <c r="H105" t="s">
        <v>107</v>
      </c>
    </row>
    <row r="106" spans="1:8" x14ac:dyDescent="0.2">
      <c r="A106" t="s">
        <v>1364</v>
      </c>
      <c r="C106" t="s">
        <v>110</v>
      </c>
      <c r="H106" t="s">
        <v>108</v>
      </c>
    </row>
    <row r="107" spans="1:8" x14ac:dyDescent="0.2">
      <c r="A107" t="s">
        <v>1365</v>
      </c>
      <c r="C107" t="s">
        <v>111</v>
      </c>
      <c r="H107" t="s">
        <v>109</v>
      </c>
    </row>
    <row r="108" spans="1:8" x14ac:dyDescent="0.2">
      <c r="A108" t="s">
        <v>1366</v>
      </c>
      <c r="C108" t="s">
        <v>112</v>
      </c>
      <c r="H108" t="s">
        <v>110</v>
      </c>
    </row>
    <row r="109" spans="1:8" x14ac:dyDescent="0.2">
      <c r="A109" t="s">
        <v>1367</v>
      </c>
      <c r="C109" t="s">
        <v>113</v>
      </c>
      <c r="H109" t="s">
        <v>111</v>
      </c>
    </row>
    <row r="110" spans="1:8" x14ac:dyDescent="0.2">
      <c r="A110" t="s">
        <v>1368</v>
      </c>
      <c r="C110" t="s">
        <v>114</v>
      </c>
      <c r="H110" t="s">
        <v>112</v>
      </c>
    </row>
    <row r="111" spans="1:8" x14ac:dyDescent="0.2">
      <c r="A111" t="s">
        <v>1369</v>
      </c>
      <c r="C111" t="s">
        <v>115</v>
      </c>
      <c r="H111" t="s">
        <v>113</v>
      </c>
    </row>
    <row r="112" spans="1:8" x14ac:dyDescent="0.2">
      <c r="A112" t="s">
        <v>1370</v>
      </c>
      <c r="C112" t="s">
        <v>116</v>
      </c>
      <c r="H112" t="s">
        <v>114</v>
      </c>
    </row>
    <row r="113" spans="1:8" x14ac:dyDescent="0.2">
      <c r="A113" t="s">
        <v>1239</v>
      </c>
      <c r="C113" t="s">
        <v>117</v>
      </c>
      <c r="H113" t="s">
        <v>115</v>
      </c>
    </row>
    <row r="114" spans="1:8" x14ac:dyDescent="0.2">
      <c r="A114" t="s">
        <v>1185</v>
      </c>
      <c r="C114" t="s">
        <v>118</v>
      </c>
      <c r="H114" t="s">
        <v>116</v>
      </c>
    </row>
    <row r="115" spans="1:8" x14ac:dyDescent="0.2">
      <c r="A115" t="s">
        <v>1371</v>
      </c>
      <c r="C115" t="s">
        <v>119</v>
      </c>
      <c r="H115" t="s">
        <v>117</v>
      </c>
    </row>
    <row r="116" spans="1:8" x14ac:dyDescent="0.2">
      <c r="A116" t="s">
        <v>1372</v>
      </c>
      <c r="C116" t="s">
        <v>120</v>
      </c>
      <c r="H116" t="s">
        <v>118</v>
      </c>
    </row>
    <row r="117" spans="1:8" x14ac:dyDescent="0.2">
      <c r="A117" t="s">
        <v>1373</v>
      </c>
      <c r="C117" t="s">
        <v>121</v>
      </c>
      <c r="H117" t="s">
        <v>119</v>
      </c>
    </row>
    <row r="118" spans="1:8" x14ac:dyDescent="0.2">
      <c r="A118" t="s">
        <v>1374</v>
      </c>
      <c r="C118" t="s">
        <v>122</v>
      </c>
      <c r="H118" t="s">
        <v>120</v>
      </c>
    </row>
    <row r="119" spans="1:8" x14ac:dyDescent="0.2">
      <c r="A119" t="s">
        <v>1375</v>
      </c>
      <c r="C119" t="s">
        <v>123</v>
      </c>
      <c r="H119" t="s">
        <v>121</v>
      </c>
    </row>
    <row r="120" spans="1:8" x14ac:dyDescent="0.2">
      <c r="A120" t="s">
        <v>1376</v>
      </c>
      <c r="C120" t="s">
        <v>124</v>
      </c>
      <c r="H120" t="s">
        <v>122</v>
      </c>
    </row>
    <row r="121" spans="1:8" x14ac:dyDescent="0.2">
      <c r="A121" t="s">
        <v>1377</v>
      </c>
      <c r="C121" t="s">
        <v>125</v>
      </c>
      <c r="H121" t="s">
        <v>123</v>
      </c>
    </row>
    <row r="122" spans="1:8" x14ac:dyDescent="0.2">
      <c r="A122" t="s">
        <v>1378</v>
      </c>
      <c r="C122" t="s">
        <v>126</v>
      </c>
      <c r="H122" t="s">
        <v>124</v>
      </c>
    </row>
    <row r="123" spans="1:8" x14ac:dyDescent="0.2">
      <c r="C123" t="s">
        <v>127</v>
      </c>
      <c r="H123" t="s">
        <v>125</v>
      </c>
    </row>
    <row r="124" spans="1:8" x14ac:dyDescent="0.2">
      <c r="C124" t="s">
        <v>128</v>
      </c>
      <c r="H124" t="s">
        <v>126</v>
      </c>
    </row>
    <row r="125" spans="1:8" x14ac:dyDescent="0.2">
      <c r="C125" t="s">
        <v>129</v>
      </c>
      <c r="H125" t="s">
        <v>127</v>
      </c>
    </row>
    <row r="126" spans="1:8" x14ac:dyDescent="0.2">
      <c r="C126" t="s">
        <v>130</v>
      </c>
      <c r="H126" t="s">
        <v>128</v>
      </c>
    </row>
    <row r="127" spans="1:8" x14ac:dyDescent="0.2">
      <c r="C127" t="s">
        <v>131</v>
      </c>
      <c r="H127" t="s">
        <v>129</v>
      </c>
    </row>
    <row r="128" spans="1:8" x14ac:dyDescent="0.2">
      <c r="C128" t="s">
        <v>132</v>
      </c>
      <c r="H128" t="s">
        <v>130</v>
      </c>
    </row>
    <row r="129" spans="3:8" x14ac:dyDescent="0.2">
      <c r="C129" t="s">
        <v>133</v>
      </c>
      <c r="H129" t="s">
        <v>131</v>
      </c>
    </row>
    <row r="130" spans="3:8" x14ac:dyDescent="0.2">
      <c r="C130" t="s">
        <v>134</v>
      </c>
      <c r="H130" t="s">
        <v>132</v>
      </c>
    </row>
    <row r="131" spans="3:8" x14ac:dyDescent="0.2">
      <c r="C131" t="s">
        <v>135</v>
      </c>
      <c r="H131" t="s">
        <v>133</v>
      </c>
    </row>
    <row r="132" spans="3:8" x14ac:dyDescent="0.2">
      <c r="C132" t="s">
        <v>136</v>
      </c>
      <c r="H132" t="s">
        <v>134</v>
      </c>
    </row>
    <row r="133" spans="3:8" x14ac:dyDescent="0.2">
      <c r="C133" t="s">
        <v>137</v>
      </c>
      <c r="H133" t="s">
        <v>135</v>
      </c>
    </row>
    <row r="134" spans="3:8" x14ac:dyDescent="0.2">
      <c r="C134" t="s">
        <v>138</v>
      </c>
      <c r="H134" t="s">
        <v>136</v>
      </c>
    </row>
    <row r="135" spans="3:8" x14ac:dyDescent="0.2">
      <c r="C135" t="s">
        <v>139</v>
      </c>
      <c r="H135" t="s">
        <v>137</v>
      </c>
    </row>
    <row r="136" spans="3:8" x14ac:dyDescent="0.2">
      <c r="C136" t="s">
        <v>140</v>
      </c>
      <c r="H136" t="s">
        <v>138</v>
      </c>
    </row>
    <row r="137" spans="3:8" x14ac:dyDescent="0.2">
      <c r="C137" t="s">
        <v>141</v>
      </c>
      <c r="H137" t="s">
        <v>139</v>
      </c>
    </row>
    <row r="138" spans="3:8" x14ac:dyDescent="0.2">
      <c r="C138" t="s">
        <v>142</v>
      </c>
      <c r="H138" t="s">
        <v>140</v>
      </c>
    </row>
    <row r="139" spans="3:8" x14ac:dyDescent="0.2">
      <c r="C139" t="s">
        <v>143</v>
      </c>
      <c r="H139" t="s">
        <v>141</v>
      </c>
    </row>
    <row r="140" spans="3:8" x14ac:dyDescent="0.2">
      <c r="C140" t="s">
        <v>144</v>
      </c>
      <c r="H140" t="s">
        <v>142</v>
      </c>
    </row>
    <row r="141" spans="3:8" x14ac:dyDescent="0.2">
      <c r="C141" t="s">
        <v>145</v>
      </c>
      <c r="H141" t="s">
        <v>143</v>
      </c>
    </row>
    <row r="142" spans="3:8" x14ac:dyDescent="0.2">
      <c r="C142" t="s">
        <v>146</v>
      </c>
      <c r="H142" t="s">
        <v>144</v>
      </c>
    </row>
    <row r="143" spans="3:8" x14ac:dyDescent="0.2">
      <c r="C143" t="s">
        <v>147</v>
      </c>
      <c r="H143" t="s">
        <v>145</v>
      </c>
    </row>
    <row r="144" spans="3:8" x14ac:dyDescent="0.2">
      <c r="C144" t="s">
        <v>148</v>
      </c>
      <c r="H144" t="s">
        <v>146</v>
      </c>
    </row>
    <row r="145" spans="3:8" x14ac:dyDescent="0.2">
      <c r="C145" t="s">
        <v>149</v>
      </c>
      <c r="H145" t="s">
        <v>147</v>
      </c>
    </row>
    <row r="146" spans="3:8" x14ac:dyDescent="0.2">
      <c r="C146" t="s">
        <v>150</v>
      </c>
      <c r="H146" t="s">
        <v>148</v>
      </c>
    </row>
    <row r="147" spans="3:8" x14ac:dyDescent="0.2">
      <c r="C147" t="s">
        <v>151</v>
      </c>
      <c r="H147" t="s">
        <v>149</v>
      </c>
    </row>
    <row r="148" spans="3:8" x14ac:dyDescent="0.2">
      <c r="C148" t="s">
        <v>152</v>
      </c>
      <c r="H148" t="s">
        <v>150</v>
      </c>
    </row>
    <row r="149" spans="3:8" x14ac:dyDescent="0.2">
      <c r="C149" t="s">
        <v>153</v>
      </c>
      <c r="H149" t="s">
        <v>151</v>
      </c>
    </row>
    <row r="150" spans="3:8" x14ac:dyDescent="0.2">
      <c r="C150" t="s">
        <v>154</v>
      </c>
      <c r="H150" t="s">
        <v>152</v>
      </c>
    </row>
    <row r="151" spans="3:8" x14ac:dyDescent="0.2">
      <c r="C151" t="s">
        <v>155</v>
      </c>
      <c r="H151" t="s">
        <v>153</v>
      </c>
    </row>
    <row r="152" spans="3:8" x14ac:dyDescent="0.2">
      <c r="C152" t="s">
        <v>156</v>
      </c>
      <c r="H152" t="s">
        <v>154</v>
      </c>
    </row>
    <row r="153" spans="3:8" x14ac:dyDescent="0.2">
      <c r="C153" t="s">
        <v>157</v>
      </c>
      <c r="H153" t="s">
        <v>155</v>
      </c>
    </row>
    <row r="154" spans="3:8" x14ac:dyDescent="0.2">
      <c r="C154" t="s">
        <v>158</v>
      </c>
      <c r="H154" t="s">
        <v>156</v>
      </c>
    </row>
    <row r="155" spans="3:8" x14ac:dyDescent="0.2">
      <c r="C155" t="s">
        <v>159</v>
      </c>
      <c r="H155" t="s">
        <v>157</v>
      </c>
    </row>
    <row r="156" spans="3:8" x14ac:dyDescent="0.2">
      <c r="C156" t="s">
        <v>160</v>
      </c>
      <c r="H156" t="s">
        <v>158</v>
      </c>
    </row>
    <row r="157" spans="3:8" x14ac:dyDescent="0.2">
      <c r="C157" t="s">
        <v>161</v>
      </c>
      <c r="H157" t="s">
        <v>159</v>
      </c>
    </row>
    <row r="158" spans="3:8" x14ac:dyDescent="0.2">
      <c r="C158" t="s">
        <v>162</v>
      </c>
      <c r="H158" t="s">
        <v>160</v>
      </c>
    </row>
    <row r="159" spans="3:8" x14ac:dyDescent="0.2">
      <c r="C159" t="s">
        <v>163</v>
      </c>
      <c r="H159" t="s">
        <v>161</v>
      </c>
    </row>
    <row r="160" spans="3:8" x14ac:dyDescent="0.2">
      <c r="C160" t="s">
        <v>164</v>
      </c>
      <c r="H160" t="s">
        <v>162</v>
      </c>
    </row>
    <row r="161" spans="3:8" x14ac:dyDescent="0.2">
      <c r="C161" t="s">
        <v>165</v>
      </c>
      <c r="H161" t="s">
        <v>163</v>
      </c>
    </row>
    <row r="162" spans="3:8" x14ac:dyDescent="0.2">
      <c r="C162" t="s">
        <v>166</v>
      </c>
      <c r="H162" t="s">
        <v>164</v>
      </c>
    </row>
    <row r="163" spans="3:8" x14ac:dyDescent="0.2">
      <c r="C163" t="s">
        <v>167</v>
      </c>
      <c r="H163" t="s">
        <v>165</v>
      </c>
    </row>
    <row r="164" spans="3:8" x14ac:dyDescent="0.2">
      <c r="C164" t="s">
        <v>168</v>
      </c>
      <c r="H164" t="s">
        <v>166</v>
      </c>
    </row>
    <row r="165" spans="3:8" x14ac:dyDescent="0.2">
      <c r="C165" t="s">
        <v>169</v>
      </c>
      <c r="H165" t="s">
        <v>167</v>
      </c>
    </row>
    <row r="166" spans="3:8" x14ac:dyDescent="0.2">
      <c r="C166" t="s">
        <v>170</v>
      </c>
      <c r="H166" t="s">
        <v>168</v>
      </c>
    </row>
    <row r="167" spans="3:8" x14ac:dyDescent="0.2">
      <c r="C167" t="s">
        <v>171</v>
      </c>
      <c r="H167" t="s">
        <v>169</v>
      </c>
    </row>
    <row r="168" spans="3:8" x14ac:dyDescent="0.2">
      <c r="C168" t="s">
        <v>172</v>
      </c>
      <c r="H168" t="s">
        <v>170</v>
      </c>
    </row>
    <row r="169" spans="3:8" x14ac:dyDescent="0.2">
      <c r="C169" t="s">
        <v>173</v>
      </c>
      <c r="H169" t="s">
        <v>171</v>
      </c>
    </row>
    <row r="170" spans="3:8" x14ac:dyDescent="0.2">
      <c r="C170" t="s">
        <v>174</v>
      </c>
      <c r="H170" t="s">
        <v>172</v>
      </c>
    </row>
    <row r="171" spans="3:8" x14ac:dyDescent="0.2">
      <c r="C171" t="s">
        <v>175</v>
      </c>
      <c r="H171" t="s">
        <v>173</v>
      </c>
    </row>
    <row r="172" spans="3:8" x14ac:dyDescent="0.2">
      <c r="C172" t="s">
        <v>176</v>
      </c>
      <c r="H172" t="s">
        <v>174</v>
      </c>
    </row>
    <row r="173" spans="3:8" x14ac:dyDescent="0.2">
      <c r="C173" t="s">
        <v>177</v>
      </c>
      <c r="H173" t="s">
        <v>175</v>
      </c>
    </row>
    <row r="174" spans="3:8" x14ac:dyDescent="0.2">
      <c r="C174" t="s">
        <v>178</v>
      </c>
      <c r="H174" t="s">
        <v>176</v>
      </c>
    </row>
    <row r="175" spans="3:8" x14ac:dyDescent="0.2">
      <c r="C175" t="s">
        <v>179</v>
      </c>
      <c r="H175" t="s">
        <v>177</v>
      </c>
    </row>
    <row r="176" spans="3:8" x14ac:dyDescent="0.2">
      <c r="C176" t="s">
        <v>180</v>
      </c>
      <c r="H176" t="s">
        <v>178</v>
      </c>
    </row>
    <row r="177" spans="3:8" x14ac:dyDescent="0.2">
      <c r="C177" t="s">
        <v>181</v>
      </c>
      <c r="H177" t="s">
        <v>179</v>
      </c>
    </row>
    <row r="178" spans="3:8" x14ac:dyDescent="0.2">
      <c r="C178" t="s">
        <v>182</v>
      </c>
      <c r="H178" t="s">
        <v>180</v>
      </c>
    </row>
    <row r="179" spans="3:8" x14ac:dyDescent="0.2">
      <c r="C179" t="s">
        <v>183</v>
      </c>
      <c r="H179" t="s">
        <v>181</v>
      </c>
    </row>
    <row r="180" spans="3:8" x14ac:dyDescent="0.2">
      <c r="C180" t="s">
        <v>184</v>
      </c>
      <c r="H180" t="s">
        <v>182</v>
      </c>
    </row>
    <row r="181" spans="3:8" x14ac:dyDescent="0.2">
      <c r="C181" t="s">
        <v>185</v>
      </c>
      <c r="H181" t="s">
        <v>183</v>
      </c>
    </row>
    <row r="182" spans="3:8" x14ac:dyDescent="0.2">
      <c r="C182" t="s">
        <v>186</v>
      </c>
      <c r="H182" t="s">
        <v>184</v>
      </c>
    </row>
    <row r="183" spans="3:8" x14ac:dyDescent="0.2">
      <c r="C183" t="s">
        <v>187</v>
      </c>
      <c r="H183" t="s">
        <v>185</v>
      </c>
    </row>
    <row r="184" spans="3:8" x14ac:dyDescent="0.2">
      <c r="C184" t="s">
        <v>188</v>
      </c>
      <c r="H184" t="s">
        <v>186</v>
      </c>
    </row>
    <row r="185" spans="3:8" x14ac:dyDescent="0.2">
      <c r="C185" t="s">
        <v>189</v>
      </c>
      <c r="H185" t="s">
        <v>187</v>
      </c>
    </row>
    <row r="186" spans="3:8" x14ac:dyDescent="0.2">
      <c r="C186" t="s">
        <v>190</v>
      </c>
      <c r="H186" t="s">
        <v>188</v>
      </c>
    </row>
    <row r="187" spans="3:8" x14ac:dyDescent="0.2">
      <c r="C187" t="s">
        <v>191</v>
      </c>
      <c r="H187" t="s">
        <v>189</v>
      </c>
    </row>
    <row r="188" spans="3:8" x14ac:dyDescent="0.2">
      <c r="C188" t="s">
        <v>192</v>
      </c>
      <c r="H188" t="s">
        <v>190</v>
      </c>
    </row>
    <row r="189" spans="3:8" x14ac:dyDescent="0.2">
      <c r="C189" t="s">
        <v>193</v>
      </c>
      <c r="H189" t="s">
        <v>191</v>
      </c>
    </row>
    <row r="190" spans="3:8" x14ac:dyDescent="0.2">
      <c r="C190" t="s">
        <v>194</v>
      </c>
      <c r="H190" t="s">
        <v>192</v>
      </c>
    </row>
    <row r="191" spans="3:8" x14ac:dyDescent="0.2">
      <c r="C191" t="s">
        <v>195</v>
      </c>
      <c r="H191" t="s">
        <v>193</v>
      </c>
    </row>
    <row r="192" spans="3:8" x14ac:dyDescent="0.2">
      <c r="C192" t="s">
        <v>196</v>
      </c>
      <c r="H192" t="s">
        <v>194</v>
      </c>
    </row>
    <row r="193" spans="3:8" x14ac:dyDescent="0.2">
      <c r="C193" t="s">
        <v>197</v>
      </c>
      <c r="H193" t="s">
        <v>195</v>
      </c>
    </row>
    <row r="194" spans="3:8" x14ac:dyDescent="0.2">
      <c r="C194" t="s">
        <v>198</v>
      </c>
      <c r="H194" t="s">
        <v>196</v>
      </c>
    </row>
    <row r="195" spans="3:8" x14ac:dyDescent="0.2">
      <c r="C195" t="s">
        <v>199</v>
      </c>
      <c r="H195" t="s">
        <v>197</v>
      </c>
    </row>
    <row r="196" spans="3:8" x14ac:dyDescent="0.2">
      <c r="C196" t="s">
        <v>200</v>
      </c>
      <c r="H196" t="s">
        <v>198</v>
      </c>
    </row>
    <row r="197" spans="3:8" x14ac:dyDescent="0.2">
      <c r="C197" t="s">
        <v>201</v>
      </c>
      <c r="H197" t="s">
        <v>199</v>
      </c>
    </row>
    <row r="198" spans="3:8" x14ac:dyDescent="0.2">
      <c r="C198" t="s">
        <v>202</v>
      </c>
      <c r="H198" t="s">
        <v>200</v>
      </c>
    </row>
    <row r="199" spans="3:8" x14ac:dyDescent="0.2">
      <c r="C199" t="s">
        <v>203</v>
      </c>
      <c r="H199" t="s">
        <v>201</v>
      </c>
    </row>
    <row r="200" spans="3:8" x14ac:dyDescent="0.2">
      <c r="C200" t="s">
        <v>204</v>
      </c>
      <c r="H200" t="s">
        <v>202</v>
      </c>
    </row>
    <row r="201" spans="3:8" x14ac:dyDescent="0.2">
      <c r="C201" t="s">
        <v>205</v>
      </c>
      <c r="H201" t="s">
        <v>203</v>
      </c>
    </row>
    <row r="202" spans="3:8" x14ac:dyDescent="0.2">
      <c r="C202" t="s">
        <v>206</v>
      </c>
      <c r="H202" t="s">
        <v>204</v>
      </c>
    </row>
    <row r="203" spans="3:8" x14ac:dyDescent="0.2">
      <c r="C203" t="s">
        <v>207</v>
      </c>
      <c r="H203" t="s">
        <v>205</v>
      </c>
    </row>
    <row r="204" spans="3:8" x14ac:dyDescent="0.2">
      <c r="C204" t="s">
        <v>208</v>
      </c>
      <c r="H204" t="s">
        <v>207</v>
      </c>
    </row>
    <row r="205" spans="3:8" x14ac:dyDescent="0.2">
      <c r="C205" t="s">
        <v>209</v>
      </c>
      <c r="H205" t="s">
        <v>208</v>
      </c>
    </row>
    <row r="206" spans="3:8" x14ac:dyDescent="0.2">
      <c r="C206" t="s">
        <v>210</v>
      </c>
      <c r="H206" t="s">
        <v>209</v>
      </c>
    </row>
    <row r="207" spans="3:8" x14ac:dyDescent="0.2">
      <c r="C207" t="s">
        <v>211</v>
      </c>
      <c r="H207" t="s">
        <v>210</v>
      </c>
    </row>
    <row r="208" spans="3:8" x14ac:dyDescent="0.2">
      <c r="C208" t="s">
        <v>212</v>
      </c>
      <c r="H208" t="s">
        <v>211</v>
      </c>
    </row>
    <row r="209" spans="3:8" x14ac:dyDescent="0.2">
      <c r="C209" t="s">
        <v>213</v>
      </c>
      <c r="H209" t="s">
        <v>212</v>
      </c>
    </row>
    <row r="210" spans="3:8" x14ac:dyDescent="0.2">
      <c r="C210" t="s">
        <v>214</v>
      </c>
      <c r="H210" t="s">
        <v>213</v>
      </c>
    </row>
    <row r="211" spans="3:8" x14ac:dyDescent="0.2">
      <c r="C211" t="s">
        <v>215</v>
      </c>
      <c r="H211" t="s">
        <v>214</v>
      </c>
    </row>
    <row r="212" spans="3:8" x14ac:dyDescent="0.2">
      <c r="C212" t="s">
        <v>216</v>
      </c>
      <c r="H212" t="s">
        <v>215</v>
      </c>
    </row>
    <row r="213" spans="3:8" x14ac:dyDescent="0.2">
      <c r="C213" t="s">
        <v>217</v>
      </c>
      <c r="H213" t="s">
        <v>216</v>
      </c>
    </row>
    <row r="214" spans="3:8" x14ac:dyDescent="0.2">
      <c r="C214" t="s">
        <v>218</v>
      </c>
      <c r="H214" t="s">
        <v>217</v>
      </c>
    </row>
    <row r="215" spans="3:8" x14ac:dyDescent="0.2">
      <c r="C215" t="s">
        <v>219</v>
      </c>
      <c r="H215" t="s">
        <v>218</v>
      </c>
    </row>
    <row r="216" spans="3:8" x14ac:dyDescent="0.2">
      <c r="C216" t="s">
        <v>220</v>
      </c>
      <c r="H216" t="s">
        <v>219</v>
      </c>
    </row>
    <row r="217" spans="3:8" x14ac:dyDescent="0.2">
      <c r="C217" t="s">
        <v>221</v>
      </c>
      <c r="H217" t="s">
        <v>220</v>
      </c>
    </row>
    <row r="218" spans="3:8" x14ac:dyDescent="0.2">
      <c r="C218" t="s">
        <v>222</v>
      </c>
      <c r="H218" t="s">
        <v>221</v>
      </c>
    </row>
    <row r="219" spans="3:8" x14ac:dyDescent="0.2">
      <c r="C219" t="s">
        <v>223</v>
      </c>
      <c r="H219" t="s">
        <v>222</v>
      </c>
    </row>
    <row r="220" spans="3:8" x14ac:dyDescent="0.2">
      <c r="C220" t="s">
        <v>224</v>
      </c>
      <c r="H220" t="s">
        <v>223</v>
      </c>
    </row>
    <row r="221" spans="3:8" x14ac:dyDescent="0.2">
      <c r="C221" t="s">
        <v>225</v>
      </c>
      <c r="H221" t="s">
        <v>224</v>
      </c>
    </row>
    <row r="222" spans="3:8" x14ac:dyDescent="0.2">
      <c r="C222" t="s">
        <v>226</v>
      </c>
      <c r="H222" t="s">
        <v>225</v>
      </c>
    </row>
    <row r="223" spans="3:8" x14ac:dyDescent="0.2">
      <c r="C223" t="s">
        <v>227</v>
      </c>
      <c r="H223" t="s">
        <v>226</v>
      </c>
    </row>
    <row r="224" spans="3:8" x14ac:dyDescent="0.2">
      <c r="C224" t="s">
        <v>228</v>
      </c>
      <c r="H224" t="s">
        <v>227</v>
      </c>
    </row>
    <row r="225" spans="3:8" x14ac:dyDescent="0.2">
      <c r="C225" t="s">
        <v>229</v>
      </c>
      <c r="H225" t="s">
        <v>228</v>
      </c>
    </row>
    <row r="226" spans="3:8" x14ac:dyDescent="0.2">
      <c r="C226" t="s">
        <v>230</v>
      </c>
      <c r="H226" t="s">
        <v>229</v>
      </c>
    </row>
    <row r="227" spans="3:8" x14ac:dyDescent="0.2">
      <c r="C227" t="s">
        <v>231</v>
      </c>
      <c r="H227" t="s">
        <v>230</v>
      </c>
    </row>
    <row r="228" spans="3:8" x14ac:dyDescent="0.2">
      <c r="C228" t="s">
        <v>232</v>
      </c>
      <c r="H228" t="s">
        <v>231</v>
      </c>
    </row>
    <row r="229" spans="3:8" x14ac:dyDescent="0.2">
      <c r="C229" t="s">
        <v>233</v>
      </c>
      <c r="H229" t="s">
        <v>232</v>
      </c>
    </row>
    <row r="230" spans="3:8" x14ac:dyDescent="0.2">
      <c r="C230" t="s">
        <v>234</v>
      </c>
      <c r="H230" t="s">
        <v>233</v>
      </c>
    </row>
    <row r="231" spans="3:8" x14ac:dyDescent="0.2">
      <c r="C231" t="s">
        <v>235</v>
      </c>
      <c r="H231" t="s">
        <v>234</v>
      </c>
    </row>
    <row r="232" spans="3:8" x14ac:dyDescent="0.2">
      <c r="C232" t="s">
        <v>236</v>
      </c>
      <c r="H232" t="s">
        <v>235</v>
      </c>
    </row>
    <row r="233" spans="3:8" x14ac:dyDescent="0.2">
      <c r="C233" t="s">
        <v>237</v>
      </c>
      <c r="H233" t="s">
        <v>236</v>
      </c>
    </row>
    <row r="234" spans="3:8" x14ac:dyDescent="0.2">
      <c r="C234" t="s">
        <v>238</v>
      </c>
      <c r="H234" t="s">
        <v>237</v>
      </c>
    </row>
    <row r="235" spans="3:8" x14ac:dyDescent="0.2">
      <c r="C235" t="s">
        <v>239</v>
      </c>
      <c r="H235" t="s">
        <v>238</v>
      </c>
    </row>
    <row r="236" spans="3:8" x14ac:dyDescent="0.2">
      <c r="C236" t="s">
        <v>240</v>
      </c>
      <c r="H236" t="s">
        <v>239</v>
      </c>
    </row>
    <row r="237" spans="3:8" x14ac:dyDescent="0.2">
      <c r="C237" t="s">
        <v>241</v>
      </c>
      <c r="H237" t="s">
        <v>240</v>
      </c>
    </row>
    <row r="238" spans="3:8" x14ac:dyDescent="0.2">
      <c r="C238" t="s">
        <v>242</v>
      </c>
      <c r="H238" t="s">
        <v>241</v>
      </c>
    </row>
    <row r="239" spans="3:8" x14ac:dyDescent="0.2">
      <c r="C239" t="s">
        <v>243</v>
      </c>
      <c r="H239" t="s">
        <v>242</v>
      </c>
    </row>
    <row r="240" spans="3:8" x14ac:dyDescent="0.2">
      <c r="C240" t="s">
        <v>244</v>
      </c>
      <c r="H240" t="s">
        <v>243</v>
      </c>
    </row>
    <row r="241" spans="3:8" x14ac:dyDescent="0.2">
      <c r="C241" t="s">
        <v>245</v>
      </c>
      <c r="H241" t="s">
        <v>244</v>
      </c>
    </row>
    <row r="242" spans="3:8" x14ac:dyDescent="0.2">
      <c r="C242" t="s">
        <v>246</v>
      </c>
      <c r="H242" t="s">
        <v>245</v>
      </c>
    </row>
    <row r="243" spans="3:8" x14ac:dyDescent="0.2">
      <c r="C243" t="s">
        <v>247</v>
      </c>
      <c r="H243" t="s">
        <v>246</v>
      </c>
    </row>
    <row r="244" spans="3:8" x14ac:dyDescent="0.2">
      <c r="C244" t="s">
        <v>248</v>
      </c>
      <c r="H244" t="s">
        <v>247</v>
      </c>
    </row>
    <row r="245" spans="3:8" x14ac:dyDescent="0.2">
      <c r="C245" t="s">
        <v>249</v>
      </c>
      <c r="H245" t="s">
        <v>248</v>
      </c>
    </row>
    <row r="246" spans="3:8" x14ac:dyDescent="0.2">
      <c r="C246" t="s">
        <v>250</v>
      </c>
      <c r="H246" t="s">
        <v>249</v>
      </c>
    </row>
    <row r="247" spans="3:8" x14ac:dyDescent="0.2">
      <c r="C247" t="s">
        <v>251</v>
      </c>
      <c r="H247" t="s">
        <v>250</v>
      </c>
    </row>
    <row r="248" spans="3:8" x14ac:dyDescent="0.2">
      <c r="C248" t="s">
        <v>253</v>
      </c>
      <c r="H248" t="s">
        <v>251</v>
      </c>
    </row>
    <row r="249" spans="3:8" x14ac:dyDescent="0.2">
      <c r="C249" t="s">
        <v>254</v>
      </c>
      <c r="H249" t="s">
        <v>252</v>
      </c>
    </row>
    <row r="250" spans="3:8" x14ac:dyDescent="0.2">
      <c r="C250" t="s">
        <v>255</v>
      </c>
      <c r="H250" t="s">
        <v>253</v>
      </c>
    </row>
    <row r="251" spans="3:8" x14ac:dyDescent="0.2">
      <c r="C251" t="s">
        <v>256</v>
      </c>
      <c r="H251" t="s">
        <v>254</v>
      </c>
    </row>
    <row r="252" spans="3:8" x14ac:dyDescent="0.2">
      <c r="C252" t="s">
        <v>257</v>
      </c>
      <c r="H252" t="s">
        <v>255</v>
      </c>
    </row>
    <row r="253" spans="3:8" x14ac:dyDescent="0.2">
      <c r="C253" t="s">
        <v>258</v>
      </c>
      <c r="H253" t="s">
        <v>256</v>
      </c>
    </row>
    <row r="254" spans="3:8" x14ac:dyDescent="0.2">
      <c r="C254" t="s">
        <v>259</v>
      </c>
      <c r="H254" t="s">
        <v>257</v>
      </c>
    </row>
    <row r="255" spans="3:8" x14ac:dyDescent="0.2">
      <c r="C255" t="s">
        <v>260</v>
      </c>
      <c r="H255" t="s">
        <v>258</v>
      </c>
    </row>
    <row r="256" spans="3:8" x14ac:dyDescent="0.2">
      <c r="C256" t="s">
        <v>261</v>
      </c>
      <c r="H256" t="s">
        <v>259</v>
      </c>
    </row>
    <row r="257" spans="3:8" x14ac:dyDescent="0.2">
      <c r="C257" t="s">
        <v>262</v>
      </c>
      <c r="H257" t="s">
        <v>260</v>
      </c>
    </row>
    <row r="258" spans="3:8" x14ac:dyDescent="0.2">
      <c r="C258" t="s">
        <v>263</v>
      </c>
      <c r="H258" t="s">
        <v>261</v>
      </c>
    </row>
    <row r="259" spans="3:8" x14ac:dyDescent="0.2">
      <c r="C259" t="s">
        <v>264</v>
      </c>
      <c r="H259" t="s">
        <v>262</v>
      </c>
    </row>
    <row r="260" spans="3:8" x14ac:dyDescent="0.2">
      <c r="C260" t="s">
        <v>265</v>
      </c>
      <c r="H260" t="s">
        <v>263</v>
      </c>
    </row>
    <row r="261" spans="3:8" x14ac:dyDescent="0.2">
      <c r="C261" t="s">
        <v>266</v>
      </c>
      <c r="H261" t="s">
        <v>264</v>
      </c>
    </row>
    <row r="262" spans="3:8" x14ac:dyDescent="0.2">
      <c r="C262" t="s">
        <v>267</v>
      </c>
      <c r="H262" t="s">
        <v>265</v>
      </c>
    </row>
    <row r="263" spans="3:8" x14ac:dyDescent="0.2">
      <c r="C263" t="s">
        <v>268</v>
      </c>
      <c r="H263" t="s">
        <v>266</v>
      </c>
    </row>
    <row r="264" spans="3:8" x14ac:dyDescent="0.2">
      <c r="C264" t="s">
        <v>269</v>
      </c>
      <c r="H264" t="s">
        <v>267</v>
      </c>
    </row>
    <row r="265" spans="3:8" x14ac:dyDescent="0.2">
      <c r="C265" t="s">
        <v>270</v>
      </c>
      <c r="H265" t="s">
        <v>268</v>
      </c>
    </row>
    <row r="266" spans="3:8" x14ac:dyDescent="0.2">
      <c r="C266" t="s">
        <v>271</v>
      </c>
      <c r="H266" t="s">
        <v>269</v>
      </c>
    </row>
    <row r="267" spans="3:8" x14ac:dyDescent="0.2">
      <c r="C267" t="s">
        <v>272</v>
      </c>
      <c r="H267" t="s">
        <v>270</v>
      </c>
    </row>
    <row r="268" spans="3:8" x14ac:dyDescent="0.2">
      <c r="C268" t="s">
        <v>273</v>
      </c>
      <c r="H268" t="s">
        <v>271</v>
      </c>
    </row>
    <row r="269" spans="3:8" x14ac:dyDescent="0.2">
      <c r="C269" t="s">
        <v>274</v>
      </c>
      <c r="H269" t="s">
        <v>272</v>
      </c>
    </row>
    <row r="270" spans="3:8" x14ac:dyDescent="0.2">
      <c r="C270" t="s">
        <v>275</v>
      </c>
      <c r="H270" t="s">
        <v>273</v>
      </c>
    </row>
    <row r="271" spans="3:8" x14ac:dyDescent="0.2">
      <c r="C271" t="s">
        <v>276</v>
      </c>
      <c r="H271" t="s">
        <v>274</v>
      </c>
    </row>
    <row r="272" spans="3:8" x14ac:dyDescent="0.2">
      <c r="C272" t="s">
        <v>277</v>
      </c>
      <c r="H272" t="s">
        <v>275</v>
      </c>
    </row>
    <row r="273" spans="3:8" x14ac:dyDescent="0.2">
      <c r="C273" t="s">
        <v>278</v>
      </c>
      <c r="H273" t="s">
        <v>276</v>
      </c>
    </row>
    <row r="274" spans="3:8" x14ac:dyDescent="0.2">
      <c r="C274" t="s">
        <v>279</v>
      </c>
      <c r="H274" t="s">
        <v>277</v>
      </c>
    </row>
    <row r="275" spans="3:8" x14ac:dyDescent="0.2">
      <c r="C275" t="s">
        <v>280</v>
      </c>
      <c r="H275" t="s">
        <v>278</v>
      </c>
    </row>
    <row r="276" spans="3:8" x14ac:dyDescent="0.2">
      <c r="C276" t="s">
        <v>281</v>
      </c>
      <c r="H276" t="s">
        <v>279</v>
      </c>
    </row>
    <row r="277" spans="3:8" x14ac:dyDescent="0.2">
      <c r="C277" t="s">
        <v>282</v>
      </c>
      <c r="H277" t="s">
        <v>280</v>
      </c>
    </row>
    <row r="278" spans="3:8" x14ac:dyDescent="0.2">
      <c r="C278" t="s">
        <v>283</v>
      </c>
      <c r="H278" t="s">
        <v>281</v>
      </c>
    </row>
    <row r="279" spans="3:8" x14ac:dyDescent="0.2">
      <c r="C279" t="s">
        <v>284</v>
      </c>
      <c r="H279" t="s">
        <v>282</v>
      </c>
    </row>
    <row r="280" spans="3:8" x14ac:dyDescent="0.2">
      <c r="C280" t="s">
        <v>285</v>
      </c>
      <c r="H280" t="s">
        <v>283</v>
      </c>
    </row>
    <row r="281" spans="3:8" x14ac:dyDescent="0.2">
      <c r="C281" t="s">
        <v>286</v>
      </c>
      <c r="H281" t="s">
        <v>284</v>
      </c>
    </row>
    <row r="282" spans="3:8" x14ac:dyDescent="0.2">
      <c r="C282" t="s">
        <v>287</v>
      </c>
      <c r="H282" t="s">
        <v>285</v>
      </c>
    </row>
    <row r="283" spans="3:8" x14ac:dyDescent="0.2">
      <c r="C283" t="s">
        <v>288</v>
      </c>
      <c r="H283" t="s">
        <v>286</v>
      </c>
    </row>
    <row r="284" spans="3:8" x14ac:dyDescent="0.2">
      <c r="C284" t="s">
        <v>289</v>
      </c>
      <c r="H284" t="s">
        <v>287</v>
      </c>
    </row>
    <row r="285" spans="3:8" x14ac:dyDescent="0.2">
      <c r="C285" t="s">
        <v>290</v>
      </c>
      <c r="H285" t="s">
        <v>288</v>
      </c>
    </row>
    <row r="286" spans="3:8" x14ac:dyDescent="0.2">
      <c r="C286" t="s">
        <v>291</v>
      </c>
      <c r="H286" t="s">
        <v>289</v>
      </c>
    </row>
    <row r="287" spans="3:8" x14ac:dyDescent="0.2">
      <c r="C287" t="s">
        <v>292</v>
      </c>
      <c r="H287" t="s">
        <v>290</v>
      </c>
    </row>
    <row r="288" spans="3:8" x14ac:dyDescent="0.2">
      <c r="C288" t="s">
        <v>293</v>
      </c>
      <c r="H288" t="s">
        <v>291</v>
      </c>
    </row>
    <row r="289" spans="3:8" x14ac:dyDescent="0.2">
      <c r="C289" t="s">
        <v>294</v>
      </c>
      <c r="H289" t="s">
        <v>292</v>
      </c>
    </row>
    <row r="290" spans="3:8" x14ac:dyDescent="0.2">
      <c r="C290" t="s">
        <v>295</v>
      </c>
      <c r="H290" t="s">
        <v>293</v>
      </c>
    </row>
    <row r="291" spans="3:8" x14ac:dyDescent="0.2">
      <c r="C291" t="s">
        <v>296</v>
      </c>
      <c r="H291" t="s">
        <v>294</v>
      </c>
    </row>
    <row r="292" spans="3:8" x14ac:dyDescent="0.2">
      <c r="C292" t="s">
        <v>297</v>
      </c>
      <c r="H292" t="s">
        <v>295</v>
      </c>
    </row>
    <row r="293" spans="3:8" x14ac:dyDescent="0.2">
      <c r="C293" t="s">
        <v>298</v>
      </c>
      <c r="H293" t="s">
        <v>296</v>
      </c>
    </row>
    <row r="294" spans="3:8" x14ac:dyDescent="0.2">
      <c r="C294" t="s">
        <v>299</v>
      </c>
      <c r="H294" t="s">
        <v>297</v>
      </c>
    </row>
    <row r="295" spans="3:8" x14ac:dyDescent="0.2">
      <c r="C295" t="s">
        <v>300</v>
      </c>
      <c r="H295" t="s">
        <v>298</v>
      </c>
    </row>
    <row r="296" spans="3:8" x14ac:dyDescent="0.2">
      <c r="C296" t="s">
        <v>301</v>
      </c>
      <c r="H296" t="s">
        <v>299</v>
      </c>
    </row>
    <row r="297" spans="3:8" x14ac:dyDescent="0.2">
      <c r="C297" t="s">
        <v>302</v>
      </c>
      <c r="H297" t="s">
        <v>300</v>
      </c>
    </row>
    <row r="298" spans="3:8" x14ac:dyDescent="0.2">
      <c r="C298" t="s">
        <v>303</v>
      </c>
      <c r="H298" t="s">
        <v>301</v>
      </c>
    </row>
    <row r="299" spans="3:8" x14ac:dyDescent="0.2">
      <c r="C299" t="s">
        <v>304</v>
      </c>
      <c r="H299" t="s">
        <v>302</v>
      </c>
    </row>
    <row r="300" spans="3:8" x14ac:dyDescent="0.2">
      <c r="C300" t="s">
        <v>305</v>
      </c>
      <c r="H300" t="s">
        <v>303</v>
      </c>
    </row>
    <row r="301" spans="3:8" x14ac:dyDescent="0.2">
      <c r="C301" t="s">
        <v>306</v>
      </c>
      <c r="H301" t="s">
        <v>304</v>
      </c>
    </row>
    <row r="302" spans="3:8" x14ac:dyDescent="0.2">
      <c r="C302" t="s">
        <v>307</v>
      </c>
      <c r="H302" t="s">
        <v>305</v>
      </c>
    </row>
    <row r="303" spans="3:8" x14ac:dyDescent="0.2">
      <c r="C303" t="s">
        <v>308</v>
      </c>
      <c r="H303" t="s">
        <v>306</v>
      </c>
    </row>
    <row r="304" spans="3:8" x14ac:dyDescent="0.2">
      <c r="C304" t="s">
        <v>309</v>
      </c>
      <c r="H304" t="s">
        <v>307</v>
      </c>
    </row>
    <row r="305" spans="3:8" x14ac:dyDescent="0.2">
      <c r="C305" t="s">
        <v>310</v>
      </c>
      <c r="H305" t="s">
        <v>308</v>
      </c>
    </row>
    <row r="306" spans="3:8" x14ac:dyDescent="0.2">
      <c r="C306" t="s">
        <v>311</v>
      </c>
      <c r="H306" t="s">
        <v>309</v>
      </c>
    </row>
    <row r="307" spans="3:8" x14ac:dyDescent="0.2">
      <c r="C307" t="s">
        <v>312</v>
      </c>
      <c r="H307" t="s">
        <v>310</v>
      </c>
    </row>
    <row r="308" spans="3:8" x14ac:dyDescent="0.2">
      <c r="C308" t="s">
        <v>313</v>
      </c>
      <c r="H308" t="s">
        <v>311</v>
      </c>
    </row>
    <row r="309" spans="3:8" x14ac:dyDescent="0.2">
      <c r="C309" t="s">
        <v>314</v>
      </c>
      <c r="H309" t="s">
        <v>312</v>
      </c>
    </row>
    <row r="310" spans="3:8" x14ac:dyDescent="0.2">
      <c r="C310" t="s">
        <v>315</v>
      </c>
      <c r="H310" t="s">
        <v>313</v>
      </c>
    </row>
    <row r="311" spans="3:8" x14ac:dyDescent="0.2">
      <c r="C311" t="s">
        <v>316</v>
      </c>
      <c r="H311" t="s">
        <v>314</v>
      </c>
    </row>
    <row r="312" spans="3:8" x14ac:dyDescent="0.2">
      <c r="C312" t="s">
        <v>317</v>
      </c>
      <c r="H312" t="s">
        <v>315</v>
      </c>
    </row>
    <row r="313" spans="3:8" x14ac:dyDescent="0.2">
      <c r="C313" t="s">
        <v>318</v>
      </c>
      <c r="H313" t="s">
        <v>316</v>
      </c>
    </row>
    <row r="314" spans="3:8" x14ac:dyDescent="0.2">
      <c r="C314" t="s">
        <v>319</v>
      </c>
      <c r="H314" t="s">
        <v>317</v>
      </c>
    </row>
    <row r="315" spans="3:8" x14ac:dyDescent="0.2">
      <c r="C315" t="s">
        <v>320</v>
      </c>
      <c r="H315" t="s">
        <v>318</v>
      </c>
    </row>
    <row r="316" spans="3:8" x14ac:dyDescent="0.2">
      <c r="C316" t="s">
        <v>321</v>
      </c>
      <c r="H316" t="s">
        <v>319</v>
      </c>
    </row>
    <row r="317" spans="3:8" x14ac:dyDescent="0.2">
      <c r="C317" t="s">
        <v>322</v>
      </c>
      <c r="H317" t="s">
        <v>320</v>
      </c>
    </row>
    <row r="318" spans="3:8" x14ac:dyDescent="0.2">
      <c r="C318" t="s">
        <v>323</v>
      </c>
      <c r="H318" t="s">
        <v>321</v>
      </c>
    </row>
    <row r="319" spans="3:8" x14ac:dyDescent="0.2">
      <c r="C319" t="s">
        <v>324</v>
      </c>
      <c r="H319" t="s">
        <v>322</v>
      </c>
    </row>
    <row r="320" spans="3:8" x14ac:dyDescent="0.2">
      <c r="C320" t="s">
        <v>325</v>
      </c>
      <c r="H320" t="s">
        <v>323</v>
      </c>
    </row>
    <row r="321" spans="3:8" x14ac:dyDescent="0.2">
      <c r="C321" t="s">
        <v>326</v>
      </c>
      <c r="H321" t="s">
        <v>324</v>
      </c>
    </row>
    <row r="322" spans="3:8" x14ac:dyDescent="0.2">
      <c r="C322" t="s">
        <v>327</v>
      </c>
      <c r="H322" t="s">
        <v>325</v>
      </c>
    </row>
    <row r="323" spans="3:8" x14ac:dyDescent="0.2">
      <c r="C323" t="s">
        <v>328</v>
      </c>
      <c r="H323" t="s">
        <v>326</v>
      </c>
    </row>
    <row r="324" spans="3:8" x14ac:dyDescent="0.2">
      <c r="C324" t="s">
        <v>329</v>
      </c>
      <c r="H324" t="s">
        <v>327</v>
      </c>
    </row>
    <row r="325" spans="3:8" x14ac:dyDescent="0.2">
      <c r="C325" t="s">
        <v>330</v>
      </c>
      <c r="H325" t="s">
        <v>328</v>
      </c>
    </row>
    <row r="326" spans="3:8" x14ac:dyDescent="0.2">
      <c r="C326" t="s">
        <v>331</v>
      </c>
      <c r="H326" t="s">
        <v>329</v>
      </c>
    </row>
    <row r="327" spans="3:8" x14ac:dyDescent="0.2">
      <c r="C327" t="s">
        <v>332</v>
      </c>
      <c r="H327" t="s">
        <v>330</v>
      </c>
    </row>
    <row r="328" spans="3:8" x14ac:dyDescent="0.2">
      <c r="C328" t="s">
        <v>333</v>
      </c>
      <c r="H328" t="s">
        <v>331</v>
      </c>
    </row>
    <row r="329" spans="3:8" x14ac:dyDescent="0.2">
      <c r="C329" t="s">
        <v>334</v>
      </c>
      <c r="H329" t="s">
        <v>332</v>
      </c>
    </row>
    <row r="330" spans="3:8" x14ac:dyDescent="0.2">
      <c r="C330" t="s">
        <v>335</v>
      </c>
      <c r="H330" t="s">
        <v>333</v>
      </c>
    </row>
    <row r="331" spans="3:8" x14ac:dyDescent="0.2">
      <c r="C331" t="s">
        <v>336</v>
      </c>
      <c r="H331" t="s">
        <v>334</v>
      </c>
    </row>
    <row r="332" spans="3:8" x14ac:dyDescent="0.2">
      <c r="C332" t="s">
        <v>337</v>
      </c>
      <c r="H332" t="s">
        <v>335</v>
      </c>
    </row>
    <row r="333" spans="3:8" x14ac:dyDescent="0.2">
      <c r="C333" t="s">
        <v>338</v>
      </c>
      <c r="H333" t="s">
        <v>336</v>
      </c>
    </row>
    <row r="334" spans="3:8" x14ac:dyDescent="0.2">
      <c r="C334" t="s">
        <v>339</v>
      </c>
      <c r="H334" t="s">
        <v>337</v>
      </c>
    </row>
    <row r="335" spans="3:8" x14ac:dyDescent="0.2">
      <c r="C335" t="s">
        <v>340</v>
      </c>
      <c r="H335" t="s">
        <v>338</v>
      </c>
    </row>
    <row r="336" spans="3:8" x14ac:dyDescent="0.2">
      <c r="C336" t="s">
        <v>341</v>
      </c>
      <c r="H336" t="s">
        <v>339</v>
      </c>
    </row>
    <row r="337" spans="3:8" x14ac:dyDescent="0.2">
      <c r="C337" t="s">
        <v>342</v>
      </c>
      <c r="H337" t="s">
        <v>340</v>
      </c>
    </row>
    <row r="338" spans="3:8" x14ac:dyDescent="0.2">
      <c r="C338" t="s">
        <v>343</v>
      </c>
      <c r="H338" t="s">
        <v>341</v>
      </c>
    </row>
    <row r="339" spans="3:8" x14ac:dyDescent="0.2">
      <c r="C339" t="s">
        <v>344</v>
      </c>
      <c r="H339" t="s">
        <v>342</v>
      </c>
    </row>
    <row r="340" spans="3:8" x14ac:dyDescent="0.2">
      <c r="C340" t="s">
        <v>345</v>
      </c>
      <c r="H340" t="s">
        <v>343</v>
      </c>
    </row>
    <row r="341" spans="3:8" x14ac:dyDescent="0.2">
      <c r="C341" t="s">
        <v>346</v>
      </c>
      <c r="H341" t="s">
        <v>344</v>
      </c>
    </row>
    <row r="342" spans="3:8" x14ac:dyDescent="0.2">
      <c r="C342" t="s">
        <v>347</v>
      </c>
      <c r="H342" t="s">
        <v>345</v>
      </c>
    </row>
    <row r="343" spans="3:8" x14ac:dyDescent="0.2">
      <c r="C343" t="s">
        <v>348</v>
      </c>
      <c r="H343" t="s">
        <v>346</v>
      </c>
    </row>
    <row r="344" spans="3:8" x14ac:dyDescent="0.2">
      <c r="C344" t="s">
        <v>349</v>
      </c>
      <c r="H344" t="s">
        <v>347</v>
      </c>
    </row>
    <row r="345" spans="3:8" x14ac:dyDescent="0.2">
      <c r="C345" t="s">
        <v>350</v>
      </c>
      <c r="H345" t="s">
        <v>348</v>
      </c>
    </row>
    <row r="346" spans="3:8" x14ac:dyDescent="0.2">
      <c r="C346" t="s">
        <v>351</v>
      </c>
      <c r="H346" t="s">
        <v>349</v>
      </c>
    </row>
    <row r="347" spans="3:8" x14ac:dyDescent="0.2">
      <c r="C347" t="s">
        <v>352</v>
      </c>
      <c r="H347" t="s">
        <v>350</v>
      </c>
    </row>
    <row r="348" spans="3:8" x14ac:dyDescent="0.2">
      <c r="C348" t="s">
        <v>353</v>
      </c>
      <c r="H348" t="s">
        <v>351</v>
      </c>
    </row>
    <row r="349" spans="3:8" x14ac:dyDescent="0.2">
      <c r="C349" t="s">
        <v>354</v>
      </c>
      <c r="H349" t="s">
        <v>352</v>
      </c>
    </row>
    <row r="350" spans="3:8" x14ac:dyDescent="0.2">
      <c r="C350" t="s">
        <v>355</v>
      </c>
      <c r="H350" t="s">
        <v>353</v>
      </c>
    </row>
    <row r="351" spans="3:8" x14ac:dyDescent="0.2">
      <c r="C351" t="s">
        <v>356</v>
      </c>
      <c r="H351" t="s">
        <v>354</v>
      </c>
    </row>
    <row r="352" spans="3:8" x14ac:dyDescent="0.2">
      <c r="C352" t="s">
        <v>357</v>
      </c>
      <c r="H352" t="s">
        <v>355</v>
      </c>
    </row>
    <row r="353" spans="3:8" x14ac:dyDescent="0.2">
      <c r="C353" t="s">
        <v>358</v>
      </c>
      <c r="H353" t="s">
        <v>356</v>
      </c>
    </row>
    <row r="354" spans="3:8" x14ac:dyDescent="0.2">
      <c r="C354" t="s">
        <v>359</v>
      </c>
      <c r="H354" t="s">
        <v>357</v>
      </c>
    </row>
    <row r="355" spans="3:8" x14ac:dyDescent="0.2">
      <c r="C355" t="s">
        <v>360</v>
      </c>
      <c r="H355" t="s">
        <v>358</v>
      </c>
    </row>
    <row r="356" spans="3:8" x14ac:dyDescent="0.2">
      <c r="C356" t="s">
        <v>361</v>
      </c>
      <c r="H356" t="s">
        <v>359</v>
      </c>
    </row>
    <row r="357" spans="3:8" x14ac:dyDescent="0.2">
      <c r="C357" t="s">
        <v>362</v>
      </c>
      <c r="H357" t="s">
        <v>360</v>
      </c>
    </row>
    <row r="358" spans="3:8" x14ac:dyDescent="0.2">
      <c r="C358" t="s">
        <v>363</v>
      </c>
      <c r="H358" t="s">
        <v>361</v>
      </c>
    </row>
    <row r="359" spans="3:8" x14ac:dyDescent="0.2">
      <c r="C359" t="s">
        <v>364</v>
      </c>
      <c r="H359" t="s">
        <v>362</v>
      </c>
    </row>
    <row r="360" spans="3:8" x14ac:dyDescent="0.2">
      <c r="C360" t="s">
        <v>365</v>
      </c>
      <c r="H360" t="s">
        <v>363</v>
      </c>
    </row>
    <row r="361" spans="3:8" x14ac:dyDescent="0.2">
      <c r="C361" t="s">
        <v>366</v>
      </c>
      <c r="H361" t="s">
        <v>364</v>
      </c>
    </row>
    <row r="362" spans="3:8" x14ac:dyDescent="0.2">
      <c r="C362" t="s">
        <v>367</v>
      </c>
      <c r="H362" t="s">
        <v>365</v>
      </c>
    </row>
    <row r="363" spans="3:8" x14ac:dyDescent="0.2">
      <c r="C363" t="s">
        <v>368</v>
      </c>
      <c r="H363" t="s">
        <v>366</v>
      </c>
    </row>
    <row r="364" spans="3:8" x14ac:dyDescent="0.2">
      <c r="C364" t="s">
        <v>369</v>
      </c>
      <c r="H364" t="s">
        <v>367</v>
      </c>
    </row>
    <row r="365" spans="3:8" x14ac:dyDescent="0.2">
      <c r="C365" t="s">
        <v>370</v>
      </c>
      <c r="H365" t="s">
        <v>368</v>
      </c>
    </row>
    <row r="366" spans="3:8" x14ac:dyDescent="0.2">
      <c r="C366" t="s">
        <v>371</v>
      </c>
      <c r="H366" t="s">
        <v>369</v>
      </c>
    </row>
    <row r="367" spans="3:8" x14ac:dyDescent="0.2">
      <c r="C367" t="s">
        <v>372</v>
      </c>
      <c r="H367" t="s">
        <v>370</v>
      </c>
    </row>
    <row r="368" spans="3:8" x14ac:dyDescent="0.2">
      <c r="C368" t="s">
        <v>373</v>
      </c>
      <c r="H368" t="s">
        <v>371</v>
      </c>
    </row>
    <row r="369" spans="3:8" x14ac:dyDescent="0.2">
      <c r="C369" t="s">
        <v>374</v>
      </c>
      <c r="H369" t="s">
        <v>372</v>
      </c>
    </row>
    <row r="370" spans="3:8" x14ac:dyDescent="0.2">
      <c r="C370" t="s">
        <v>375</v>
      </c>
      <c r="H370" t="s">
        <v>373</v>
      </c>
    </row>
    <row r="371" spans="3:8" x14ac:dyDescent="0.2">
      <c r="C371" t="s">
        <v>376</v>
      </c>
      <c r="H371" t="s">
        <v>374</v>
      </c>
    </row>
    <row r="372" spans="3:8" x14ac:dyDescent="0.2">
      <c r="C372" t="s">
        <v>377</v>
      </c>
      <c r="H372" t="s">
        <v>375</v>
      </c>
    </row>
    <row r="373" spans="3:8" x14ac:dyDescent="0.2">
      <c r="C373" t="s">
        <v>378</v>
      </c>
      <c r="H373" t="s">
        <v>376</v>
      </c>
    </row>
    <row r="374" spans="3:8" x14ac:dyDescent="0.2">
      <c r="C374" t="s">
        <v>379</v>
      </c>
      <c r="H374" t="s">
        <v>377</v>
      </c>
    </row>
    <row r="375" spans="3:8" x14ac:dyDescent="0.2">
      <c r="C375" t="s">
        <v>380</v>
      </c>
      <c r="H375" t="s">
        <v>378</v>
      </c>
    </row>
    <row r="376" spans="3:8" x14ac:dyDescent="0.2">
      <c r="C376" t="s">
        <v>381</v>
      </c>
      <c r="H376" t="s">
        <v>379</v>
      </c>
    </row>
    <row r="377" spans="3:8" x14ac:dyDescent="0.2">
      <c r="C377" t="s">
        <v>382</v>
      </c>
      <c r="H377" t="s">
        <v>380</v>
      </c>
    </row>
    <row r="378" spans="3:8" x14ac:dyDescent="0.2">
      <c r="C378" t="s">
        <v>383</v>
      </c>
      <c r="H378" t="s">
        <v>381</v>
      </c>
    </row>
    <row r="379" spans="3:8" x14ac:dyDescent="0.2">
      <c r="C379" t="s">
        <v>384</v>
      </c>
      <c r="H379" t="s">
        <v>382</v>
      </c>
    </row>
    <row r="380" spans="3:8" x14ac:dyDescent="0.2">
      <c r="C380" t="s">
        <v>385</v>
      </c>
      <c r="H380" t="s">
        <v>383</v>
      </c>
    </row>
    <row r="381" spans="3:8" x14ac:dyDescent="0.2">
      <c r="C381" t="s">
        <v>386</v>
      </c>
      <c r="H381" t="s">
        <v>384</v>
      </c>
    </row>
    <row r="382" spans="3:8" x14ac:dyDescent="0.2">
      <c r="C382" t="s">
        <v>387</v>
      </c>
      <c r="H382" t="s">
        <v>385</v>
      </c>
    </row>
    <row r="383" spans="3:8" x14ac:dyDescent="0.2">
      <c r="C383" t="s">
        <v>388</v>
      </c>
      <c r="H383" t="s">
        <v>386</v>
      </c>
    </row>
    <row r="384" spans="3:8" x14ac:dyDescent="0.2">
      <c r="C384" t="s">
        <v>389</v>
      </c>
      <c r="H384" t="s">
        <v>387</v>
      </c>
    </row>
    <row r="385" spans="3:8" x14ac:dyDescent="0.2">
      <c r="C385" t="s">
        <v>390</v>
      </c>
      <c r="H385" t="s">
        <v>388</v>
      </c>
    </row>
    <row r="386" spans="3:8" x14ac:dyDescent="0.2">
      <c r="C386" t="s">
        <v>391</v>
      </c>
      <c r="H386" t="s">
        <v>389</v>
      </c>
    </row>
    <row r="387" spans="3:8" x14ac:dyDescent="0.2">
      <c r="C387" t="s">
        <v>392</v>
      </c>
      <c r="H387" t="s">
        <v>390</v>
      </c>
    </row>
    <row r="388" spans="3:8" x14ac:dyDescent="0.2">
      <c r="C388" t="s">
        <v>393</v>
      </c>
      <c r="H388" t="s">
        <v>391</v>
      </c>
    </row>
    <row r="389" spans="3:8" x14ac:dyDescent="0.2">
      <c r="C389" t="s">
        <v>394</v>
      </c>
      <c r="H389" t="s">
        <v>392</v>
      </c>
    </row>
    <row r="390" spans="3:8" x14ac:dyDescent="0.2">
      <c r="C390" t="s">
        <v>395</v>
      </c>
      <c r="H390" t="s">
        <v>393</v>
      </c>
    </row>
    <row r="391" spans="3:8" x14ac:dyDescent="0.2">
      <c r="C391" t="s">
        <v>396</v>
      </c>
      <c r="H391" t="s">
        <v>394</v>
      </c>
    </row>
    <row r="392" spans="3:8" x14ac:dyDescent="0.2">
      <c r="C392" t="s">
        <v>397</v>
      </c>
      <c r="H392" t="s">
        <v>395</v>
      </c>
    </row>
    <row r="393" spans="3:8" x14ac:dyDescent="0.2">
      <c r="C393" t="s">
        <v>398</v>
      </c>
      <c r="H393" t="s">
        <v>396</v>
      </c>
    </row>
    <row r="394" spans="3:8" x14ac:dyDescent="0.2">
      <c r="C394" t="s">
        <v>399</v>
      </c>
      <c r="H394" t="s">
        <v>397</v>
      </c>
    </row>
    <row r="395" spans="3:8" x14ac:dyDescent="0.2">
      <c r="C395" t="s">
        <v>400</v>
      </c>
      <c r="H395" t="s">
        <v>398</v>
      </c>
    </row>
    <row r="396" spans="3:8" x14ac:dyDescent="0.2">
      <c r="C396" t="s">
        <v>401</v>
      </c>
      <c r="H396" t="s">
        <v>399</v>
      </c>
    </row>
    <row r="397" spans="3:8" x14ac:dyDescent="0.2">
      <c r="C397" t="s">
        <v>402</v>
      </c>
      <c r="H397" t="s">
        <v>400</v>
      </c>
    </row>
    <row r="398" spans="3:8" x14ac:dyDescent="0.2">
      <c r="C398" t="s">
        <v>403</v>
      </c>
      <c r="H398" t="s">
        <v>401</v>
      </c>
    </row>
    <row r="399" spans="3:8" x14ac:dyDescent="0.2">
      <c r="C399" t="s">
        <v>404</v>
      </c>
      <c r="H399" t="s">
        <v>402</v>
      </c>
    </row>
    <row r="400" spans="3:8" x14ac:dyDescent="0.2">
      <c r="C400" t="s">
        <v>405</v>
      </c>
      <c r="H400" t="s">
        <v>403</v>
      </c>
    </row>
    <row r="401" spans="3:8" x14ac:dyDescent="0.2">
      <c r="C401" t="s">
        <v>406</v>
      </c>
      <c r="H401" t="s">
        <v>404</v>
      </c>
    </row>
    <row r="402" spans="3:8" x14ac:dyDescent="0.2">
      <c r="C402" t="s">
        <v>407</v>
      </c>
      <c r="H402" t="s">
        <v>405</v>
      </c>
    </row>
    <row r="403" spans="3:8" x14ac:dyDescent="0.2">
      <c r="C403" t="s">
        <v>408</v>
      </c>
      <c r="H403" t="s">
        <v>406</v>
      </c>
    </row>
    <row r="404" spans="3:8" x14ac:dyDescent="0.2">
      <c r="C404" t="s">
        <v>409</v>
      </c>
      <c r="H404" t="s">
        <v>407</v>
      </c>
    </row>
    <row r="405" spans="3:8" x14ac:dyDescent="0.2">
      <c r="C405" t="s">
        <v>410</v>
      </c>
      <c r="H405" t="s">
        <v>408</v>
      </c>
    </row>
    <row r="406" spans="3:8" x14ac:dyDescent="0.2">
      <c r="C406" t="s">
        <v>411</v>
      </c>
      <c r="H406" t="s">
        <v>409</v>
      </c>
    </row>
    <row r="407" spans="3:8" x14ac:dyDescent="0.2">
      <c r="C407" t="s">
        <v>412</v>
      </c>
      <c r="H407" t="s">
        <v>410</v>
      </c>
    </row>
    <row r="408" spans="3:8" x14ac:dyDescent="0.2">
      <c r="C408" t="s">
        <v>413</v>
      </c>
      <c r="H408" t="s">
        <v>411</v>
      </c>
    </row>
    <row r="409" spans="3:8" x14ac:dyDescent="0.2">
      <c r="C409" t="s">
        <v>414</v>
      </c>
      <c r="H409" t="s">
        <v>412</v>
      </c>
    </row>
    <row r="410" spans="3:8" x14ac:dyDescent="0.2">
      <c r="C410" t="s">
        <v>415</v>
      </c>
      <c r="H410" t="s">
        <v>413</v>
      </c>
    </row>
    <row r="411" spans="3:8" x14ac:dyDescent="0.2">
      <c r="C411" t="s">
        <v>416</v>
      </c>
      <c r="H411" t="s">
        <v>414</v>
      </c>
    </row>
    <row r="412" spans="3:8" x14ac:dyDescent="0.2">
      <c r="C412" t="s">
        <v>417</v>
      </c>
      <c r="H412" t="s">
        <v>415</v>
      </c>
    </row>
    <row r="413" spans="3:8" x14ac:dyDescent="0.2">
      <c r="C413" t="s">
        <v>418</v>
      </c>
      <c r="H413" t="s">
        <v>416</v>
      </c>
    </row>
    <row r="414" spans="3:8" x14ac:dyDescent="0.2">
      <c r="C414" t="s">
        <v>419</v>
      </c>
      <c r="H414" t="s">
        <v>417</v>
      </c>
    </row>
    <row r="415" spans="3:8" x14ac:dyDescent="0.2">
      <c r="C415" t="s">
        <v>420</v>
      </c>
      <c r="H415" t="s">
        <v>418</v>
      </c>
    </row>
    <row r="416" spans="3:8" x14ac:dyDescent="0.2">
      <c r="C416" t="s">
        <v>421</v>
      </c>
      <c r="H416" t="s">
        <v>419</v>
      </c>
    </row>
    <row r="417" spans="3:8" x14ac:dyDescent="0.2">
      <c r="C417" t="s">
        <v>422</v>
      </c>
      <c r="H417" t="s">
        <v>420</v>
      </c>
    </row>
    <row r="418" spans="3:8" x14ac:dyDescent="0.2">
      <c r="C418" t="s">
        <v>423</v>
      </c>
      <c r="H418" t="s">
        <v>421</v>
      </c>
    </row>
    <row r="419" spans="3:8" x14ac:dyDescent="0.2">
      <c r="C419" t="s">
        <v>424</v>
      </c>
      <c r="H419" t="s">
        <v>422</v>
      </c>
    </row>
    <row r="420" spans="3:8" x14ac:dyDescent="0.2">
      <c r="C420" t="s">
        <v>425</v>
      </c>
      <c r="H420" t="s">
        <v>423</v>
      </c>
    </row>
    <row r="421" spans="3:8" x14ac:dyDescent="0.2">
      <c r="C421" t="s">
        <v>426</v>
      </c>
      <c r="H421" t="s">
        <v>424</v>
      </c>
    </row>
    <row r="422" spans="3:8" x14ac:dyDescent="0.2">
      <c r="C422" t="s">
        <v>427</v>
      </c>
      <c r="H422" t="s">
        <v>425</v>
      </c>
    </row>
    <row r="423" spans="3:8" x14ac:dyDescent="0.2">
      <c r="C423" t="s">
        <v>428</v>
      </c>
      <c r="H423" t="s">
        <v>426</v>
      </c>
    </row>
    <row r="424" spans="3:8" x14ac:dyDescent="0.2">
      <c r="C424" t="s">
        <v>429</v>
      </c>
      <c r="H424" t="s">
        <v>427</v>
      </c>
    </row>
    <row r="425" spans="3:8" x14ac:dyDescent="0.2">
      <c r="C425" t="s">
        <v>430</v>
      </c>
      <c r="H425" t="s">
        <v>428</v>
      </c>
    </row>
    <row r="426" spans="3:8" x14ac:dyDescent="0.2">
      <c r="C426" t="s">
        <v>431</v>
      </c>
      <c r="H426" t="s">
        <v>429</v>
      </c>
    </row>
    <row r="427" spans="3:8" x14ac:dyDescent="0.2">
      <c r="C427" t="s">
        <v>432</v>
      </c>
      <c r="H427" t="s">
        <v>430</v>
      </c>
    </row>
    <row r="428" spans="3:8" x14ac:dyDescent="0.2">
      <c r="C428" t="s">
        <v>433</v>
      </c>
      <c r="H428" t="s">
        <v>431</v>
      </c>
    </row>
    <row r="429" spans="3:8" x14ac:dyDescent="0.2">
      <c r="C429" t="s">
        <v>434</v>
      </c>
      <c r="H429" t="s">
        <v>432</v>
      </c>
    </row>
    <row r="430" spans="3:8" x14ac:dyDescent="0.2">
      <c r="C430" t="s">
        <v>435</v>
      </c>
      <c r="H430" t="s">
        <v>433</v>
      </c>
    </row>
    <row r="431" spans="3:8" x14ac:dyDescent="0.2">
      <c r="C431" t="s">
        <v>436</v>
      </c>
      <c r="H431" t="s">
        <v>434</v>
      </c>
    </row>
    <row r="432" spans="3:8" x14ac:dyDescent="0.2">
      <c r="C432" t="s">
        <v>437</v>
      </c>
      <c r="H432" t="s">
        <v>435</v>
      </c>
    </row>
    <row r="433" spans="3:8" x14ac:dyDescent="0.2">
      <c r="C433" t="s">
        <v>438</v>
      </c>
      <c r="H433" t="s">
        <v>436</v>
      </c>
    </row>
    <row r="434" spans="3:8" x14ac:dyDescent="0.2">
      <c r="C434" t="s">
        <v>439</v>
      </c>
      <c r="H434" t="s">
        <v>437</v>
      </c>
    </row>
    <row r="435" spans="3:8" x14ac:dyDescent="0.2">
      <c r="C435" t="s">
        <v>440</v>
      </c>
      <c r="H435" t="s">
        <v>438</v>
      </c>
    </row>
    <row r="436" spans="3:8" x14ac:dyDescent="0.2">
      <c r="C436" t="s">
        <v>441</v>
      </c>
      <c r="H436" t="s">
        <v>439</v>
      </c>
    </row>
    <row r="437" spans="3:8" x14ac:dyDescent="0.2">
      <c r="C437" t="s">
        <v>442</v>
      </c>
      <c r="H437" t="s">
        <v>440</v>
      </c>
    </row>
    <row r="438" spans="3:8" x14ac:dyDescent="0.2">
      <c r="C438" t="s">
        <v>443</v>
      </c>
      <c r="H438" t="s">
        <v>441</v>
      </c>
    </row>
    <row r="439" spans="3:8" x14ac:dyDescent="0.2">
      <c r="C439" t="s">
        <v>444</v>
      </c>
      <c r="H439" t="s">
        <v>442</v>
      </c>
    </row>
    <row r="440" spans="3:8" x14ac:dyDescent="0.2">
      <c r="C440" t="s">
        <v>445</v>
      </c>
      <c r="H440" t="s">
        <v>443</v>
      </c>
    </row>
    <row r="441" spans="3:8" x14ac:dyDescent="0.2">
      <c r="C441" t="s">
        <v>446</v>
      </c>
      <c r="H441" t="s">
        <v>444</v>
      </c>
    </row>
    <row r="442" spans="3:8" x14ac:dyDescent="0.2">
      <c r="C442" t="s">
        <v>447</v>
      </c>
      <c r="H442" t="s">
        <v>445</v>
      </c>
    </row>
    <row r="443" spans="3:8" x14ac:dyDescent="0.2">
      <c r="C443" t="s">
        <v>448</v>
      </c>
      <c r="H443" t="s">
        <v>446</v>
      </c>
    </row>
    <row r="444" spans="3:8" x14ac:dyDescent="0.2">
      <c r="C444" t="s">
        <v>449</v>
      </c>
      <c r="H444" t="s">
        <v>447</v>
      </c>
    </row>
    <row r="445" spans="3:8" x14ac:dyDescent="0.2">
      <c r="C445" t="s">
        <v>450</v>
      </c>
      <c r="H445" t="s">
        <v>448</v>
      </c>
    </row>
    <row r="446" spans="3:8" x14ac:dyDescent="0.2">
      <c r="C446" t="s">
        <v>451</v>
      </c>
      <c r="H446" t="s">
        <v>449</v>
      </c>
    </row>
    <row r="447" spans="3:8" x14ac:dyDescent="0.2">
      <c r="C447" t="s">
        <v>452</v>
      </c>
      <c r="H447" t="s">
        <v>450</v>
      </c>
    </row>
    <row r="448" spans="3:8" x14ac:dyDescent="0.2">
      <c r="C448" t="s">
        <v>454</v>
      </c>
      <c r="H448" t="s">
        <v>451</v>
      </c>
    </row>
    <row r="449" spans="3:8" x14ac:dyDescent="0.2">
      <c r="C449" t="s">
        <v>455</v>
      </c>
      <c r="H449" t="s">
        <v>452</v>
      </c>
    </row>
    <row r="450" spans="3:8" x14ac:dyDescent="0.2">
      <c r="C450" t="s">
        <v>456</v>
      </c>
      <c r="H450" t="s">
        <v>453</v>
      </c>
    </row>
    <row r="451" spans="3:8" x14ac:dyDescent="0.2">
      <c r="C451" t="s">
        <v>457</v>
      </c>
      <c r="H451" t="s">
        <v>454</v>
      </c>
    </row>
    <row r="452" spans="3:8" x14ac:dyDescent="0.2">
      <c r="C452" t="s">
        <v>458</v>
      </c>
      <c r="H452" t="s">
        <v>455</v>
      </c>
    </row>
    <row r="453" spans="3:8" x14ac:dyDescent="0.2">
      <c r="C453" t="s">
        <v>459</v>
      </c>
      <c r="H453" t="s">
        <v>456</v>
      </c>
    </row>
    <row r="454" spans="3:8" x14ac:dyDescent="0.2">
      <c r="C454" t="s">
        <v>460</v>
      </c>
      <c r="H454" t="s">
        <v>457</v>
      </c>
    </row>
    <row r="455" spans="3:8" x14ac:dyDescent="0.2">
      <c r="C455" t="s">
        <v>461</v>
      </c>
      <c r="H455" t="s">
        <v>458</v>
      </c>
    </row>
    <row r="456" spans="3:8" x14ac:dyDescent="0.2">
      <c r="C456" t="s">
        <v>462</v>
      </c>
      <c r="H456" t="s">
        <v>459</v>
      </c>
    </row>
    <row r="457" spans="3:8" x14ac:dyDescent="0.2">
      <c r="C457" t="s">
        <v>463</v>
      </c>
      <c r="H457" t="s">
        <v>460</v>
      </c>
    </row>
    <row r="458" spans="3:8" x14ac:dyDescent="0.2">
      <c r="C458" t="s">
        <v>464</v>
      </c>
      <c r="H458" t="s">
        <v>461</v>
      </c>
    </row>
    <row r="459" spans="3:8" x14ac:dyDescent="0.2">
      <c r="C459" t="s">
        <v>465</v>
      </c>
      <c r="H459" t="s">
        <v>462</v>
      </c>
    </row>
    <row r="460" spans="3:8" x14ac:dyDescent="0.2">
      <c r="C460" t="s">
        <v>466</v>
      </c>
      <c r="H460" t="s">
        <v>463</v>
      </c>
    </row>
    <row r="461" spans="3:8" x14ac:dyDescent="0.2">
      <c r="C461" t="s">
        <v>467</v>
      </c>
      <c r="H461" t="s">
        <v>464</v>
      </c>
    </row>
    <row r="462" spans="3:8" x14ac:dyDescent="0.2">
      <c r="C462" t="s">
        <v>468</v>
      </c>
      <c r="H462" t="s">
        <v>465</v>
      </c>
    </row>
    <row r="463" spans="3:8" x14ac:dyDescent="0.2">
      <c r="C463" t="s">
        <v>469</v>
      </c>
      <c r="H463" t="s">
        <v>466</v>
      </c>
    </row>
    <row r="464" spans="3:8" x14ac:dyDescent="0.2">
      <c r="C464" t="s">
        <v>470</v>
      </c>
      <c r="H464" t="s">
        <v>467</v>
      </c>
    </row>
    <row r="465" spans="3:8" x14ac:dyDescent="0.2">
      <c r="C465" t="s">
        <v>471</v>
      </c>
      <c r="H465" t="s">
        <v>468</v>
      </c>
    </row>
    <row r="466" spans="3:8" x14ac:dyDescent="0.2">
      <c r="C466" t="s">
        <v>472</v>
      </c>
      <c r="H466" t="s">
        <v>469</v>
      </c>
    </row>
    <row r="467" spans="3:8" x14ac:dyDescent="0.2">
      <c r="C467" t="s">
        <v>473</v>
      </c>
      <c r="H467" t="s">
        <v>470</v>
      </c>
    </row>
    <row r="468" spans="3:8" x14ac:dyDescent="0.2">
      <c r="C468" t="s">
        <v>474</v>
      </c>
      <c r="H468" t="s">
        <v>471</v>
      </c>
    </row>
    <row r="469" spans="3:8" x14ac:dyDescent="0.2">
      <c r="C469" t="s">
        <v>475</v>
      </c>
      <c r="H469" t="s">
        <v>472</v>
      </c>
    </row>
    <row r="470" spans="3:8" x14ac:dyDescent="0.2">
      <c r="C470" t="s">
        <v>476</v>
      </c>
      <c r="H470" t="s">
        <v>473</v>
      </c>
    </row>
    <row r="471" spans="3:8" x14ac:dyDescent="0.2">
      <c r="C471" t="s">
        <v>477</v>
      </c>
      <c r="H471" t="s">
        <v>474</v>
      </c>
    </row>
    <row r="472" spans="3:8" x14ac:dyDescent="0.2">
      <c r="C472" t="s">
        <v>478</v>
      </c>
      <c r="H472" t="s">
        <v>475</v>
      </c>
    </row>
    <row r="473" spans="3:8" x14ac:dyDescent="0.2">
      <c r="C473" t="s">
        <v>479</v>
      </c>
      <c r="H473" t="s">
        <v>476</v>
      </c>
    </row>
    <row r="474" spans="3:8" x14ac:dyDescent="0.2">
      <c r="C474" t="s">
        <v>480</v>
      </c>
      <c r="H474" t="s">
        <v>477</v>
      </c>
    </row>
    <row r="475" spans="3:8" x14ac:dyDescent="0.2">
      <c r="C475" t="s">
        <v>481</v>
      </c>
      <c r="H475" t="s">
        <v>478</v>
      </c>
    </row>
    <row r="476" spans="3:8" x14ac:dyDescent="0.2">
      <c r="C476" t="s">
        <v>482</v>
      </c>
      <c r="H476" t="s">
        <v>479</v>
      </c>
    </row>
    <row r="477" spans="3:8" x14ac:dyDescent="0.2">
      <c r="C477" t="s">
        <v>483</v>
      </c>
      <c r="H477" t="s">
        <v>480</v>
      </c>
    </row>
    <row r="478" spans="3:8" x14ac:dyDescent="0.2">
      <c r="C478" t="s">
        <v>484</v>
      </c>
      <c r="H478" t="s">
        <v>481</v>
      </c>
    </row>
    <row r="479" spans="3:8" x14ac:dyDescent="0.2">
      <c r="C479" t="s">
        <v>485</v>
      </c>
      <c r="H479" t="s">
        <v>482</v>
      </c>
    </row>
    <row r="480" spans="3:8" x14ac:dyDescent="0.2">
      <c r="C480" t="s">
        <v>486</v>
      </c>
      <c r="H480" t="s">
        <v>483</v>
      </c>
    </row>
    <row r="481" spans="3:8" x14ac:dyDescent="0.2">
      <c r="C481" t="s">
        <v>487</v>
      </c>
      <c r="H481" t="s">
        <v>484</v>
      </c>
    </row>
    <row r="482" spans="3:8" x14ac:dyDescent="0.2">
      <c r="C482" t="s">
        <v>488</v>
      </c>
      <c r="H482" t="s">
        <v>485</v>
      </c>
    </row>
    <row r="483" spans="3:8" x14ac:dyDescent="0.2">
      <c r="C483" t="s">
        <v>489</v>
      </c>
      <c r="H483" t="s">
        <v>486</v>
      </c>
    </row>
    <row r="484" spans="3:8" x14ac:dyDescent="0.2">
      <c r="C484" t="s">
        <v>490</v>
      </c>
      <c r="H484" t="s">
        <v>487</v>
      </c>
    </row>
    <row r="485" spans="3:8" x14ac:dyDescent="0.2">
      <c r="C485" t="s">
        <v>491</v>
      </c>
      <c r="H485" t="s">
        <v>488</v>
      </c>
    </row>
    <row r="486" spans="3:8" x14ac:dyDescent="0.2">
      <c r="C486" t="s">
        <v>492</v>
      </c>
      <c r="H486" t="s">
        <v>489</v>
      </c>
    </row>
    <row r="487" spans="3:8" x14ac:dyDescent="0.2">
      <c r="C487" t="s">
        <v>493</v>
      </c>
      <c r="H487" t="s">
        <v>490</v>
      </c>
    </row>
    <row r="488" spans="3:8" x14ac:dyDescent="0.2">
      <c r="C488" t="s">
        <v>494</v>
      </c>
      <c r="H488" t="s">
        <v>491</v>
      </c>
    </row>
    <row r="489" spans="3:8" x14ac:dyDescent="0.2">
      <c r="C489" t="s">
        <v>495</v>
      </c>
      <c r="H489" t="s">
        <v>492</v>
      </c>
    </row>
    <row r="490" spans="3:8" x14ac:dyDescent="0.2">
      <c r="C490" t="s">
        <v>496</v>
      </c>
      <c r="H490" t="s">
        <v>493</v>
      </c>
    </row>
    <row r="491" spans="3:8" x14ac:dyDescent="0.2">
      <c r="C491" t="s">
        <v>497</v>
      </c>
      <c r="H491" t="s">
        <v>494</v>
      </c>
    </row>
    <row r="492" spans="3:8" x14ac:dyDescent="0.2">
      <c r="C492" t="s">
        <v>498</v>
      </c>
      <c r="H492" t="s">
        <v>495</v>
      </c>
    </row>
    <row r="493" spans="3:8" x14ac:dyDescent="0.2">
      <c r="C493" t="s">
        <v>499</v>
      </c>
      <c r="H493" t="s">
        <v>496</v>
      </c>
    </row>
    <row r="494" spans="3:8" x14ac:dyDescent="0.2">
      <c r="C494" t="s">
        <v>500</v>
      </c>
      <c r="H494" t="s">
        <v>497</v>
      </c>
    </row>
    <row r="495" spans="3:8" x14ac:dyDescent="0.2">
      <c r="C495" t="s">
        <v>501</v>
      </c>
      <c r="H495" t="s">
        <v>498</v>
      </c>
    </row>
    <row r="496" spans="3:8" x14ac:dyDescent="0.2">
      <c r="C496" t="s">
        <v>502</v>
      </c>
      <c r="H496" t="s">
        <v>499</v>
      </c>
    </row>
    <row r="497" spans="3:8" x14ac:dyDescent="0.2">
      <c r="C497" t="s">
        <v>503</v>
      </c>
      <c r="H497" t="s">
        <v>500</v>
      </c>
    </row>
    <row r="498" spans="3:8" x14ac:dyDescent="0.2">
      <c r="C498" t="s">
        <v>504</v>
      </c>
      <c r="H498" t="s">
        <v>501</v>
      </c>
    </row>
    <row r="499" spans="3:8" x14ac:dyDescent="0.2">
      <c r="C499" t="s">
        <v>505</v>
      </c>
      <c r="H499" t="s">
        <v>502</v>
      </c>
    </row>
    <row r="500" spans="3:8" x14ac:dyDescent="0.2">
      <c r="C500" t="s">
        <v>506</v>
      </c>
      <c r="H500" t="s">
        <v>503</v>
      </c>
    </row>
    <row r="501" spans="3:8" x14ac:dyDescent="0.2">
      <c r="C501" t="s">
        <v>507</v>
      </c>
      <c r="H501" t="s">
        <v>504</v>
      </c>
    </row>
    <row r="502" spans="3:8" x14ac:dyDescent="0.2">
      <c r="C502" t="s">
        <v>508</v>
      </c>
      <c r="H502" t="s">
        <v>505</v>
      </c>
    </row>
    <row r="503" spans="3:8" x14ac:dyDescent="0.2">
      <c r="C503" t="s">
        <v>509</v>
      </c>
      <c r="H503" t="s">
        <v>506</v>
      </c>
    </row>
    <row r="504" spans="3:8" x14ac:dyDescent="0.2">
      <c r="C504" t="s">
        <v>510</v>
      </c>
      <c r="H504" t="s">
        <v>507</v>
      </c>
    </row>
    <row r="505" spans="3:8" x14ac:dyDescent="0.2">
      <c r="C505" t="s">
        <v>511</v>
      </c>
      <c r="H505" t="s">
        <v>508</v>
      </c>
    </row>
    <row r="506" spans="3:8" x14ac:dyDescent="0.2">
      <c r="C506" t="s">
        <v>512</v>
      </c>
      <c r="H506" t="s">
        <v>509</v>
      </c>
    </row>
    <row r="507" spans="3:8" x14ac:dyDescent="0.2">
      <c r="C507" t="s">
        <v>513</v>
      </c>
      <c r="H507" t="s">
        <v>510</v>
      </c>
    </row>
    <row r="508" spans="3:8" x14ac:dyDescent="0.2">
      <c r="C508" t="s">
        <v>514</v>
      </c>
      <c r="H508" t="s">
        <v>511</v>
      </c>
    </row>
    <row r="509" spans="3:8" x14ac:dyDescent="0.2">
      <c r="C509" t="s">
        <v>515</v>
      </c>
      <c r="H509" t="s">
        <v>512</v>
      </c>
    </row>
    <row r="510" spans="3:8" x14ac:dyDescent="0.2">
      <c r="C510" t="s">
        <v>516</v>
      </c>
      <c r="H510" t="s">
        <v>513</v>
      </c>
    </row>
    <row r="511" spans="3:8" x14ac:dyDescent="0.2">
      <c r="C511" t="s">
        <v>517</v>
      </c>
      <c r="H511" t="s">
        <v>514</v>
      </c>
    </row>
    <row r="512" spans="3:8" x14ac:dyDescent="0.2">
      <c r="C512" t="s">
        <v>518</v>
      </c>
      <c r="H512" t="s">
        <v>515</v>
      </c>
    </row>
    <row r="513" spans="3:8" x14ac:dyDescent="0.2">
      <c r="C513" t="s">
        <v>519</v>
      </c>
      <c r="H513" t="s">
        <v>516</v>
      </c>
    </row>
    <row r="514" spans="3:8" x14ac:dyDescent="0.2">
      <c r="C514" t="s">
        <v>520</v>
      </c>
      <c r="H514" t="s">
        <v>517</v>
      </c>
    </row>
    <row r="515" spans="3:8" x14ac:dyDescent="0.2">
      <c r="C515" t="s">
        <v>521</v>
      </c>
      <c r="H515" t="s">
        <v>518</v>
      </c>
    </row>
    <row r="516" spans="3:8" x14ac:dyDescent="0.2">
      <c r="C516" t="s">
        <v>522</v>
      </c>
      <c r="H516" t="s">
        <v>519</v>
      </c>
    </row>
    <row r="517" spans="3:8" x14ac:dyDescent="0.2">
      <c r="C517" t="s">
        <v>523</v>
      </c>
      <c r="H517" t="s">
        <v>520</v>
      </c>
    </row>
    <row r="518" spans="3:8" x14ac:dyDescent="0.2">
      <c r="C518" t="s">
        <v>524</v>
      </c>
      <c r="H518" t="s">
        <v>521</v>
      </c>
    </row>
    <row r="519" spans="3:8" x14ac:dyDescent="0.2">
      <c r="C519" t="s">
        <v>525</v>
      </c>
      <c r="H519" t="s">
        <v>522</v>
      </c>
    </row>
    <row r="520" spans="3:8" x14ac:dyDescent="0.2">
      <c r="C520" t="s">
        <v>526</v>
      </c>
      <c r="H520" t="s">
        <v>523</v>
      </c>
    </row>
    <row r="521" spans="3:8" x14ac:dyDescent="0.2">
      <c r="C521" t="s">
        <v>527</v>
      </c>
      <c r="H521" t="s">
        <v>524</v>
      </c>
    </row>
    <row r="522" spans="3:8" x14ac:dyDescent="0.2">
      <c r="C522" t="s">
        <v>528</v>
      </c>
      <c r="H522" t="s">
        <v>525</v>
      </c>
    </row>
    <row r="523" spans="3:8" x14ac:dyDescent="0.2">
      <c r="C523" t="s">
        <v>529</v>
      </c>
      <c r="H523" t="s">
        <v>526</v>
      </c>
    </row>
    <row r="524" spans="3:8" x14ac:dyDescent="0.2">
      <c r="C524" t="s">
        <v>530</v>
      </c>
      <c r="H524" t="s">
        <v>527</v>
      </c>
    </row>
    <row r="525" spans="3:8" x14ac:dyDescent="0.2">
      <c r="C525" t="s">
        <v>531</v>
      </c>
      <c r="H525" t="s">
        <v>528</v>
      </c>
    </row>
    <row r="526" spans="3:8" x14ac:dyDescent="0.2">
      <c r="C526" t="s">
        <v>532</v>
      </c>
      <c r="H526" t="s">
        <v>529</v>
      </c>
    </row>
    <row r="527" spans="3:8" x14ac:dyDescent="0.2">
      <c r="C527" t="s">
        <v>533</v>
      </c>
      <c r="H527" t="s">
        <v>530</v>
      </c>
    </row>
    <row r="528" spans="3:8" x14ac:dyDescent="0.2">
      <c r="C528" t="s">
        <v>534</v>
      </c>
      <c r="H528" t="s">
        <v>531</v>
      </c>
    </row>
    <row r="529" spans="3:8" x14ac:dyDescent="0.2">
      <c r="C529" t="s">
        <v>535</v>
      </c>
      <c r="H529" t="s">
        <v>532</v>
      </c>
    </row>
    <row r="530" spans="3:8" x14ac:dyDescent="0.2">
      <c r="C530" t="s">
        <v>536</v>
      </c>
      <c r="H530" t="s">
        <v>533</v>
      </c>
    </row>
    <row r="531" spans="3:8" x14ac:dyDescent="0.2">
      <c r="C531" t="s">
        <v>537</v>
      </c>
      <c r="H531" t="s">
        <v>534</v>
      </c>
    </row>
    <row r="532" spans="3:8" x14ac:dyDescent="0.2">
      <c r="C532" t="s">
        <v>538</v>
      </c>
      <c r="H532" t="s">
        <v>535</v>
      </c>
    </row>
    <row r="533" spans="3:8" x14ac:dyDescent="0.2">
      <c r="C533" t="s">
        <v>539</v>
      </c>
      <c r="H533" t="s">
        <v>536</v>
      </c>
    </row>
    <row r="534" spans="3:8" x14ac:dyDescent="0.2">
      <c r="C534" t="s">
        <v>540</v>
      </c>
      <c r="H534" t="s">
        <v>537</v>
      </c>
    </row>
    <row r="535" spans="3:8" x14ac:dyDescent="0.2">
      <c r="C535" t="s">
        <v>541</v>
      </c>
      <c r="H535" t="s">
        <v>538</v>
      </c>
    </row>
    <row r="536" spans="3:8" x14ac:dyDescent="0.2">
      <c r="C536" t="s">
        <v>542</v>
      </c>
      <c r="H536" t="s">
        <v>539</v>
      </c>
    </row>
    <row r="537" spans="3:8" x14ac:dyDescent="0.2">
      <c r="C537" t="s">
        <v>543</v>
      </c>
      <c r="H537" t="s">
        <v>540</v>
      </c>
    </row>
    <row r="538" spans="3:8" x14ac:dyDescent="0.2">
      <c r="C538" t="s">
        <v>544</v>
      </c>
      <c r="H538" t="s">
        <v>541</v>
      </c>
    </row>
    <row r="539" spans="3:8" x14ac:dyDescent="0.2">
      <c r="C539" t="s">
        <v>545</v>
      </c>
      <c r="H539" t="s">
        <v>542</v>
      </c>
    </row>
    <row r="540" spans="3:8" x14ac:dyDescent="0.2">
      <c r="C540" t="s">
        <v>546</v>
      </c>
      <c r="H540" t="s">
        <v>543</v>
      </c>
    </row>
    <row r="541" spans="3:8" x14ac:dyDescent="0.2">
      <c r="C541" t="s">
        <v>547</v>
      </c>
      <c r="H541" t="s">
        <v>544</v>
      </c>
    </row>
    <row r="542" spans="3:8" x14ac:dyDescent="0.2">
      <c r="C542" t="s">
        <v>548</v>
      </c>
      <c r="H542" t="s">
        <v>545</v>
      </c>
    </row>
    <row r="543" spans="3:8" x14ac:dyDescent="0.2">
      <c r="C543" t="s">
        <v>549</v>
      </c>
      <c r="H543" t="s">
        <v>546</v>
      </c>
    </row>
    <row r="544" spans="3:8" x14ac:dyDescent="0.2">
      <c r="C544" t="s">
        <v>550</v>
      </c>
      <c r="H544" t="s">
        <v>547</v>
      </c>
    </row>
    <row r="545" spans="3:8" x14ac:dyDescent="0.2">
      <c r="C545" t="s">
        <v>551</v>
      </c>
      <c r="H545" t="s">
        <v>548</v>
      </c>
    </row>
    <row r="546" spans="3:8" x14ac:dyDescent="0.2">
      <c r="C546" t="s">
        <v>552</v>
      </c>
      <c r="H546" t="s">
        <v>549</v>
      </c>
    </row>
    <row r="547" spans="3:8" x14ac:dyDescent="0.2">
      <c r="C547" t="s">
        <v>553</v>
      </c>
      <c r="H547" t="s">
        <v>550</v>
      </c>
    </row>
    <row r="548" spans="3:8" x14ac:dyDescent="0.2">
      <c r="C548" t="s">
        <v>554</v>
      </c>
      <c r="H548" t="s">
        <v>551</v>
      </c>
    </row>
    <row r="549" spans="3:8" x14ac:dyDescent="0.2">
      <c r="C549" t="s">
        <v>555</v>
      </c>
      <c r="H549" t="s">
        <v>552</v>
      </c>
    </row>
    <row r="550" spans="3:8" x14ac:dyDescent="0.2">
      <c r="C550" t="s">
        <v>556</v>
      </c>
      <c r="H550" t="s">
        <v>553</v>
      </c>
    </row>
    <row r="551" spans="3:8" x14ac:dyDescent="0.2">
      <c r="C551" t="s">
        <v>557</v>
      </c>
      <c r="H551" t="s">
        <v>554</v>
      </c>
    </row>
    <row r="552" spans="3:8" x14ac:dyDescent="0.2">
      <c r="C552" t="s">
        <v>558</v>
      </c>
      <c r="H552" t="s">
        <v>555</v>
      </c>
    </row>
    <row r="553" spans="3:8" x14ac:dyDescent="0.2">
      <c r="C553" t="s">
        <v>559</v>
      </c>
      <c r="H553" t="s">
        <v>556</v>
      </c>
    </row>
    <row r="554" spans="3:8" x14ac:dyDescent="0.2">
      <c r="C554" t="s">
        <v>560</v>
      </c>
      <c r="H554" t="s">
        <v>557</v>
      </c>
    </row>
    <row r="555" spans="3:8" x14ac:dyDescent="0.2">
      <c r="C555" t="s">
        <v>561</v>
      </c>
      <c r="H555" t="s">
        <v>558</v>
      </c>
    </row>
    <row r="556" spans="3:8" x14ac:dyDescent="0.2">
      <c r="C556" t="s">
        <v>562</v>
      </c>
      <c r="H556" t="s">
        <v>559</v>
      </c>
    </row>
    <row r="557" spans="3:8" x14ac:dyDescent="0.2">
      <c r="C557" t="s">
        <v>563</v>
      </c>
      <c r="H557" t="s">
        <v>560</v>
      </c>
    </row>
    <row r="558" spans="3:8" x14ac:dyDescent="0.2">
      <c r="C558" t="s">
        <v>564</v>
      </c>
      <c r="H558" t="s">
        <v>561</v>
      </c>
    </row>
    <row r="559" spans="3:8" x14ac:dyDescent="0.2">
      <c r="C559" t="s">
        <v>565</v>
      </c>
      <c r="H559" t="s">
        <v>562</v>
      </c>
    </row>
    <row r="560" spans="3:8" x14ac:dyDescent="0.2">
      <c r="C560" t="s">
        <v>566</v>
      </c>
      <c r="H560" t="s">
        <v>563</v>
      </c>
    </row>
    <row r="561" spans="3:8" x14ac:dyDescent="0.2">
      <c r="C561" t="s">
        <v>567</v>
      </c>
      <c r="H561" t="s">
        <v>564</v>
      </c>
    </row>
    <row r="562" spans="3:8" x14ac:dyDescent="0.2">
      <c r="C562" t="s">
        <v>568</v>
      </c>
      <c r="H562" t="s">
        <v>565</v>
      </c>
    </row>
    <row r="563" spans="3:8" x14ac:dyDescent="0.2">
      <c r="C563" t="s">
        <v>569</v>
      </c>
      <c r="H563" t="s">
        <v>566</v>
      </c>
    </row>
    <row r="564" spans="3:8" x14ac:dyDescent="0.2">
      <c r="C564" t="s">
        <v>570</v>
      </c>
      <c r="H564" t="s">
        <v>567</v>
      </c>
    </row>
    <row r="565" spans="3:8" x14ac:dyDescent="0.2">
      <c r="C565" t="s">
        <v>571</v>
      </c>
      <c r="H565" t="s">
        <v>568</v>
      </c>
    </row>
    <row r="566" spans="3:8" x14ac:dyDescent="0.2">
      <c r="C566" t="s">
        <v>572</v>
      </c>
      <c r="H566" t="s">
        <v>569</v>
      </c>
    </row>
    <row r="567" spans="3:8" x14ac:dyDescent="0.2">
      <c r="C567" t="s">
        <v>573</v>
      </c>
      <c r="H567" t="s">
        <v>570</v>
      </c>
    </row>
    <row r="568" spans="3:8" x14ac:dyDescent="0.2">
      <c r="C568" t="s">
        <v>574</v>
      </c>
      <c r="H568" t="s">
        <v>571</v>
      </c>
    </row>
    <row r="569" spans="3:8" x14ac:dyDescent="0.2">
      <c r="C569" t="s">
        <v>575</v>
      </c>
      <c r="H569" t="s">
        <v>572</v>
      </c>
    </row>
    <row r="570" spans="3:8" x14ac:dyDescent="0.2">
      <c r="C570" t="s">
        <v>576</v>
      </c>
      <c r="H570" t="s">
        <v>573</v>
      </c>
    </row>
    <row r="571" spans="3:8" x14ac:dyDescent="0.2">
      <c r="C571" t="s">
        <v>577</v>
      </c>
      <c r="H571" t="s">
        <v>574</v>
      </c>
    </row>
    <row r="572" spans="3:8" x14ac:dyDescent="0.2">
      <c r="C572" t="s">
        <v>578</v>
      </c>
      <c r="H572" t="s">
        <v>575</v>
      </c>
    </row>
    <row r="573" spans="3:8" x14ac:dyDescent="0.2">
      <c r="C573" t="s">
        <v>579</v>
      </c>
      <c r="H573" t="s">
        <v>576</v>
      </c>
    </row>
    <row r="574" spans="3:8" x14ac:dyDescent="0.2">
      <c r="C574" t="s">
        <v>580</v>
      </c>
      <c r="H574" t="s">
        <v>577</v>
      </c>
    </row>
    <row r="575" spans="3:8" x14ac:dyDescent="0.2">
      <c r="C575" t="s">
        <v>581</v>
      </c>
      <c r="H575" t="s">
        <v>578</v>
      </c>
    </row>
    <row r="576" spans="3:8" x14ac:dyDescent="0.2">
      <c r="C576" t="s">
        <v>582</v>
      </c>
      <c r="H576" t="s">
        <v>579</v>
      </c>
    </row>
    <row r="577" spans="3:8" x14ac:dyDescent="0.2">
      <c r="C577" t="s">
        <v>583</v>
      </c>
      <c r="H577" t="s">
        <v>580</v>
      </c>
    </row>
    <row r="578" spans="3:8" x14ac:dyDescent="0.2">
      <c r="C578" t="s">
        <v>584</v>
      </c>
      <c r="H578" t="s">
        <v>581</v>
      </c>
    </row>
    <row r="579" spans="3:8" x14ac:dyDescent="0.2">
      <c r="C579" t="s">
        <v>585</v>
      </c>
      <c r="H579" t="s">
        <v>582</v>
      </c>
    </row>
    <row r="580" spans="3:8" x14ac:dyDescent="0.2">
      <c r="C580" t="s">
        <v>586</v>
      </c>
      <c r="H580" t="s">
        <v>583</v>
      </c>
    </row>
    <row r="581" spans="3:8" x14ac:dyDescent="0.2">
      <c r="C581" t="s">
        <v>587</v>
      </c>
      <c r="H581" t="s">
        <v>584</v>
      </c>
    </row>
    <row r="582" spans="3:8" x14ac:dyDescent="0.2">
      <c r="C582" t="s">
        <v>588</v>
      </c>
      <c r="H582" t="s">
        <v>585</v>
      </c>
    </row>
    <row r="583" spans="3:8" x14ac:dyDescent="0.2">
      <c r="C583" t="s">
        <v>589</v>
      </c>
      <c r="H583" t="s">
        <v>586</v>
      </c>
    </row>
    <row r="584" spans="3:8" x14ac:dyDescent="0.2">
      <c r="C584" t="s">
        <v>590</v>
      </c>
      <c r="H584" t="s">
        <v>587</v>
      </c>
    </row>
    <row r="585" spans="3:8" x14ac:dyDescent="0.2">
      <c r="C585" t="s">
        <v>591</v>
      </c>
      <c r="H585" t="s">
        <v>588</v>
      </c>
    </row>
    <row r="586" spans="3:8" x14ac:dyDescent="0.2">
      <c r="C586" t="s">
        <v>592</v>
      </c>
      <c r="H586" t="s">
        <v>589</v>
      </c>
    </row>
    <row r="587" spans="3:8" x14ac:dyDescent="0.2">
      <c r="C587" t="s">
        <v>593</v>
      </c>
      <c r="H587" t="s">
        <v>590</v>
      </c>
    </row>
    <row r="588" spans="3:8" x14ac:dyDescent="0.2">
      <c r="C588" t="s">
        <v>594</v>
      </c>
      <c r="H588" t="s">
        <v>591</v>
      </c>
    </row>
    <row r="589" spans="3:8" x14ac:dyDescent="0.2">
      <c r="C589" t="s">
        <v>595</v>
      </c>
      <c r="H589" t="s">
        <v>592</v>
      </c>
    </row>
    <row r="590" spans="3:8" x14ac:dyDescent="0.2">
      <c r="C590" t="s">
        <v>596</v>
      </c>
      <c r="H590" t="s">
        <v>593</v>
      </c>
    </row>
    <row r="591" spans="3:8" x14ac:dyDescent="0.2">
      <c r="C591" t="s">
        <v>597</v>
      </c>
      <c r="H591" t="s">
        <v>594</v>
      </c>
    </row>
    <row r="592" spans="3:8" x14ac:dyDescent="0.2">
      <c r="C592" t="s">
        <v>598</v>
      </c>
      <c r="H592" t="s">
        <v>595</v>
      </c>
    </row>
    <row r="593" spans="3:8" x14ac:dyDescent="0.2">
      <c r="C593" t="s">
        <v>599</v>
      </c>
      <c r="H593" t="s">
        <v>596</v>
      </c>
    </row>
    <row r="594" spans="3:8" x14ac:dyDescent="0.2">
      <c r="C594" t="s">
        <v>600</v>
      </c>
      <c r="H594" t="s">
        <v>597</v>
      </c>
    </row>
    <row r="595" spans="3:8" x14ac:dyDescent="0.2">
      <c r="C595" t="s">
        <v>601</v>
      </c>
      <c r="H595" t="s">
        <v>598</v>
      </c>
    </row>
    <row r="596" spans="3:8" x14ac:dyDescent="0.2">
      <c r="C596" t="s">
        <v>602</v>
      </c>
      <c r="H596" t="s">
        <v>599</v>
      </c>
    </row>
    <row r="597" spans="3:8" x14ac:dyDescent="0.2">
      <c r="C597" t="s">
        <v>603</v>
      </c>
      <c r="H597" t="s">
        <v>600</v>
      </c>
    </row>
    <row r="598" spans="3:8" x14ac:dyDescent="0.2">
      <c r="C598" t="s">
        <v>604</v>
      </c>
      <c r="H598" t="s">
        <v>601</v>
      </c>
    </row>
    <row r="599" spans="3:8" x14ac:dyDescent="0.2">
      <c r="C599" t="s">
        <v>605</v>
      </c>
      <c r="H599" t="s">
        <v>1144</v>
      </c>
    </row>
    <row r="600" spans="3:8" x14ac:dyDescent="0.2">
      <c r="C600" t="s">
        <v>606</v>
      </c>
      <c r="H600" t="s">
        <v>602</v>
      </c>
    </row>
    <row r="601" spans="3:8" x14ac:dyDescent="0.2">
      <c r="C601" t="s">
        <v>607</v>
      </c>
      <c r="H601" t="s">
        <v>603</v>
      </c>
    </row>
    <row r="602" spans="3:8" x14ac:dyDescent="0.2">
      <c r="C602" t="s">
        <v>608</v>
      </c>
      <c r="H602" t="s">
        <v>604</v>
      </c>
    </row>
    <row r="603" spans="3:8" x14ac:dyDescent="0.2">
      <c r="C603" t="s">
        <v>609</v>
      </c>
      <c r="H603" t="s">
        <v>605</v>
      </c>
    </row>
    <row r="604" spans="3:8" x14ac:dyDescent="0.2">
      <c r="C604" t="s">
        <v>610</v>
      </c>
      <c r="H604" t="s">
        <v>606</v>
      </c>
    </row>
    <row r="605" spans="3:8" x14ac:dyDescent="0.2">
      <c r="C605" t="s">
        <v>611</v>
      </c>
      <c r="H605" t="s">
        <v>607</v>
      </c>
    </row>
    <row r="606" spans="3:8" x14ac:dyDescent="0.2">
      <c r="C606" t="s">
        <v>612</v>
      </c>
      <c r="H606" t="s">
        <v>608</v>
      </c>
    </row>
    <row r="607" spans="3:8" x14ac:dyDescent="0.2">
      <c r="C607" t="s">
        <v>613</v>
      </c>
      <c r="H607" t="s">
        <v>609</v>
      </c>
    </row>
    <row r="608" spans="3:8" x14ac:dyDescent="0.2">
      <c r="C608" t="s">
        <v>614</v>
      </c>
      <c r="H608" t="s">
        <v>610</v>
      </c>
    </row>
    <row r="609" spans="3:8" x14ac:dyDescent="0.2">
      <c r="C609" t="s">
        <v>615</v>
      </c>
      <c r="H609" t="s">
        <v>611</v>
      </c>
    </row>
    <row r="610" spans="3:8" x14ac:dyDescent="0.2">
      <c r="C610" t="s">
        <v>616</v>
      </c>
      <c r="H610" t="s">
        <v>612</v>
      </c>
    </row>
    <row r="611" spans="3:8" x14ac:dyDescent="0.2">
      <c r="C611" t="s">
        <v>617</v>
      </c>
      <c r="H611" t="s">
        <v>613</v>
      </c>
    </row>
    <row r="612" spans="3:8" x14ac:dyDescent="0.2">
      <c r="C612" t="s">
        <v>618</v>
      </c>
      <c r="H612" t="s">
        <v>614</v>
      </c>
    </row>
    <row r="613" spans="3:8" x14ac:dyDescent="0.2">
      <c r="C613" t="s">
        <v>619</v>
      </c>
      <c r="H613" t="s">
        <v>615</v>
      </c>
    </row>
    <row r="614" spans="3:8" x14ac:dyDescent="0.2">
      <c r="C614" t="s">
        <v>620</v>
      </c>
      <c r="H614" t="s">
        <v>616</v>
      </c>
    </row>
    <row r="615" spans="3:8" x14ac:dyDescent="0.2">
      <c r="C615" t="s">
        <v>621</v>
      </c>
      <c r="H615" t="s">
        <v>617</v>
      </c>
    </row>
    <row r="616" spans="3:8" x14ac:dyDescent="0.2">
      <c r="C616" t="s">
        <v>622</v>
      </c>
      <c r="H616" t="s">
        <v>618</v>
      </c>
    </row>
    <row r="617" spans="3:8" x14ac:dyDescent="0.2">
      <c r="C617" t="s">
        <v>623</v>
      </c>
      <c r="H617" t="s">
        <v>619</v>
      </c>
    </row>
    <row r="618" spans="3:8" x14ac:dyDescent="0.2">
      <c r="C618" t="s">
        <v>624</v>
      </c>
      <c r="H618" t="s">
        <v>620</v>
      </c>
    </row>
    <row r="619" spans="3:8" x14ac:dyDescent="0.2">
      <c r="C619" t="s">
        <v>625</v>
      </c>
      <c r="H619" t="s">
        <v>621</v>
      </c>
    </row>
    <row r="620" spans="3:8" x14ac:dyDescent="0.2">
      <c r="C620" t="s">
        <v>626</v>
      </c>
      <c r="H620" t="s">
        <v>622</v>
      </c>
    </row>
    <row r="621" spans="3:8" x14ac:dyDescent="0.2">
      <c r="C621" t="s">
        <v>627</v>
      </c>
      <c r="H621" t="s">
        <v>623</v>
      </c>
    </row>
    <row r="622" spans="3:8" x14ac:dyDescent="0.2">
      <c r="C622" t="s">
        <v>628</v>
      </c>
      <c r="H622" t="s">
        <v>624</v>
      </c>
    </row>
    <row r="623" spans="3:8" x14ac:dyDescent="0.2">
      <c r="C623" t="s">
        <v>629</v>
      </c>
      <c r="H623" t="s">
        <v>625</v>
      </c>
    </row>
    <row r="624" spans="3:8" x14ac:dyDescent="0.2">
      <c r="C624" t="s">
        <v>630</v>
      </c>
      <c r="H624" t="s">
        <v>626</v>
      </c>
    </row>
    <row r="625" spans="3:8" x14ac:dyDescent="0.2">
      <c r="C625" t="s">
        <v>631</v>
      </c>
      <c r="H625" t="s">
        <v>627</v>
      </c>
    </row>
    <row r="626" spans="3:8" x14ac:dyDescent="0.2">
      <c r="C626" t="s">
        <v>632</v>
      </c>
      <c r="H626" t="s">
        <v>628</v>
      </c>
    </row>
    <row r="627" spans="3:8" x14ac:dyDescent="0.2">
      <c r="C627" t="s">
        <v>633</v>
      </c>
      <c r="H627" t="s">
        <v>629</v>
      </c>
    </row>
    <row r="628" spans="3:8" x14ac:dyDescent="0.2">
      <c r="C628" t="s">
        <v>634</v>
      </c>
      <c r="H628" t="s">
        <v>630</v>
      </c>
    </row>
    <row r="629" spans="3:8" x14ac:dyDescent="0.2">
      <c r="C629" t="s">
        <v>635</v>
      </c>
      <c r="H629" t="s">
        <v>631</v>
      </c>
    </row>
    <row r="630" spans="3:8" x14ac:dyDescent="0.2">
      <c r="C630" t="s">
        <v>636</v>
      </c>
      <c r="H630" t="s">
        <v>632</v>
      </c>
    </row>
    <row r="631" spans="3:8" x14ac:dyDescent="0.2">
      <c r="C631" t="s">
        <v>637</v>
      </c>
      <c r="H631" t="s">
        <v>633</v>
      </c>
    </row>
    <row r="632" spans="3:8" x14ac:dyDescent="0.2">
      <c r="C632" t="s">
        <v>638</v>
      </c>
      <c r="H632" t="s">
        <v>634</v>
      </c>
    </row>
    <row r="633" spans="3:8" x14ac:dyDescent="0.2">
      <c r="C633" t="s">
        <v>639</v>
      </c>
      <c r="H633" t="s">
        <v>635</v>
      </c>
    </row>
    <row r="634" spans="3:8" x14ac:dyDescent="0.2">
      <c r="C634" t="s">
        <v>640</v>
      </c>
      <c r="H634" t="s">
        <v>636</v>
      </c>
    </row>
    <row r="635" spans="3:8" x14ac:dyDescent="0.2">
      <c r="C635" t="s">
        <v>641</v>
      </c>
      <c r="H635" t="s">
        <v>637</v>
      </c>
    </row>
    <row r="636" spans="3:8" x14ac:dyDescent="0.2">
      <c r="C636" t="s">
        <v>642</v>
      </c>
      <c r="H636" t="s">
        <v>638</v>
      </c>
    </row>
    <row r="637" spans="3:8" x14ac:dyDescent="0.2">
      <c r="C637" t="s">
        <v>643</v>
      </c>
      <c r="H637" t="s">
        <v>639</v>
      </c>
    </row>
    <row r="638" spans="3:8" x14ac:dyDescent="0.2">
      <c r="C638" t="s">
        <v>644</v>
      </c>
      <c r="H638" t="s">
        <v>640</v>
      </c>
    </row>
    <row r="639" spans="3:8" x14ac:dyDescent="0.2">
      <c r="C639" t="s">
        <v>645</v>
      </c>
      <c r="H639" t="s">
        <v>641</v>
      </c>
    </row>
    <row r="640" spans="3:8" x14ac:dyDescent="0.2">
      <c r="C640" t="s">
        <v>646</v>
      </c>
      <c r="H640" t="s">
        <v>642</v>
      </c>
    </row>
    <row r="641" spans="3:8" x14ac:dyDescent="0.2">
      <c r="C641" t="s">
        <v>647</v>
      </c>
      <c r="H641" t="s">
        <v>643</v>
      </c>
    </row>
    <row r="642" spans="3:8" x14ac:dyDescent="0.2">
      <c r="C642" t="s">
        <v>648</v>
      </c>
      <c r="H642" t="s">
        <v>644</v>
      </c>
    </row>
    <row r="643" spans="3:8" x14ac:dyDescent="0.2">
      <c r="C643" t="s">
        <v>649</v>
      </c>
      <c r="H643" t="s">
        <v>645</v>
      </c>
    </row>
    <row r="644" spans="3:8" x14ac:dyDescent="0.2">
      <c r="C644" t="s">
        <v>650</v>
      </c>
      <c r="H644" t="s">
        <v>646</v>
      </c>
    </row>
    <row r="645" spans="3:8" x14ac:dyDescent="0.2">
      <c r="C645" t="s">
        <v>651</v>
      </c>
      <c r="H645" t="s">
        <v>647</v>
      </c>
    </row>
    <row r="646" spans="3:8" x14ac:dyDescent="0.2">
      <c r="C646" t="s">
        <v>652</v>
      </c>
      <c r="H646" t="s">
        <v>648</v>
      </c>
    </row>
    <row r="647" spans="3:8" x14ac:dyDescent="0.2">
      <c r="C647" t="s">
        <v>653</v>
      </c>
      <c r="H647" t="s">
        <v>649</v>
      </c>
    </row>
    <row r="648" spans="3:8" x14ac:dyDescent="0.2">
      <c r="C648" t="s">
        <v>654</v>
      </c>
      <c r="H648" t="s">
        <v>650</v>
      </c>
    </row>
    <row r="649" spans="3:8" x14ac:dyDescent="0.2">
      <c r="C649" t="s">
        <v>655</v>
      </c>
      <c r="H649" t="s">
        <v>651</v>
      </c>
    </row>
    <row r="650" spans="3:8" x14ac:dyDescent="0.2">
      <c r="C650" t="s">
        <v>656</v>
      </c>
      <c r="H650" t="s">
        <v>652</v>
      </c>
    </row>
    <row r="651" spans="3:8" x14ac:dyDescent="0.2">
      <c r="C651" t="s">
        <v>657</v>
      </c>
      <c r="H651" t="s">
        <v>653</v>
      </c>
    </row>
    <row r="652" spans="3:8" x14ac:dyDescent="0.2">
      <c r="C652" t="s">
        <v>658</v>
      </c>
      <c r="H652" t="s">
        <v>654</v>
      </c>
    </row>
    <row r="653" spans="3:8" x14ac:dyDescent="0.2">
      <c r="C653" t="s">
        <v>659</v>
      </c>
      <c r="H653" t="s">
        <v>655</v>
      </c>
    </row>
    <row r="654" spans="3:8" x14ac:dyDescent="0.2">
      <c r="C654" t="s">
        <v>660</v>
      </c>
      <c r="H654" t="s">
        <v>656</v>
      </c>
    </row>
    <row r="655" spans="3:8" x14ac:dyDescent="0.2">
      <c r="C655" t="s">
        <v>661</v>
      </c>
      <c r="H655" t="s">
        <v>657</v>
      </c>
    </row>
    <row r="656" spans="3:8" x14ac:dyDescent="0.2">
      <c r="C656" t="s">
        <v>662</v>
      </c>
      <c r="H656" t="s">
        <v>658</v>
      </c>
    </row>
    <row r="657" spans="3:8" x14ac:dyDescent="0.2">
      <c r="C657" t="s">
        <v>663</v>
      </c>
      <c r="H657" t="s">
        <v>659</v>
      </c>
    </row>
    <row r="658" spans="3:8" x14ac:dyDescent="0.2">
      <c r="C658" t="s">
        <v>664</v>
      </c>
      <c r="H658" t="s">
        <v>660</v>
      </c>
    </row>
    <row r="659" spans="3:8" x14ac:dyDescent="0.2">
      <c r="C659" t="s">
        <v>665</v>
      </c>
      <c r="H659" t="s">
        <v>661</v>
      </c>
    </row>
    <row r="660" spans="3:8" x14ac:dyDescent="0.2">
      <c r="C660" t="s">
        <v>666</v>
      </c>
      <c r="H660" t="s">
        <v>662</v>
      </c>
    </row>
    <row r="661" spans="3:8" x14ac:dyDescent="0.2">
      <c r="C661" t="s">
        <v>667</v>
      </c>
      <c r="H661" t="s">
        <v>663</v>
      </c>
    </row>
    <row r="662" spans="3:8" x14ac:dyDescent="0.2">
      <c r="C662" t="s">
        <v>668</v>
      </c>
      <c r="H662" t="s">
        <v>664</v>
      </c>
    </row>
    <row r="663" spans="3:8" x14ac:dyDescent="0.2">
      <c r="C663" t="s">
        <v>669</v>
      </c>
      <c r="H663" t="s">
        <v>665</v>
      </c>
    </row>
    <row r="664" spans="3:8" x14ac:dyDescent="0.2">
      <c r="C664" t="s">
        <v>670</v>
      </c>
      <c r="H664" t="s">
        <v>666</v>
      </c>
    </row>
    <row r="665" spans="3:8" x14ac:dyDescent="0.2">
      <c r="C665" t="s">
        <v>671</v>
      </c>
      <c r="H665" t="s">
        <v>667</v>
      </c>
    </row>
    <row r="666" spans="3:8" x14ac:dyDescent="0.2">
      <c r="C666" t="s">
        <v>672</v>
      </c>
      <c r="H666" t="s">
        <v>668</v>
      </c>
    </row>
    <row r="667" spans="3:8" x14ac:dyDescent="0.2">
      <c r="C667" t="s">
        <v>673</v>
      </c>
      <c r="H667" t="s">
        <v>669</v>
      </c>
    </row>
    <row r="668" spans="3:8" x14ac:dyDescent="0.2">
      <c r="C668" t="s">
        <v>674</v>
      </c>
      <c r="H668" t="s">
        <v>670</v>
      </c>
    </row>
    <row r="669" spans="3:8" x14ac:dyDescent="0.2">
      <c r="C669" t="s">
        <v>675</v>
      </c>
      <c r="H669" t="s">
        <v>671</v>
      </c>
    </row>
    <row r="670" spans="3:8" x14ac:dyDescent="0.2">
      <c r="C670" t="s">
        <v>676</v>
      </c>
      <c r="H670" t="s">
        <v>672</v>
      </c>
    </row>
    <row r="671" spans="3:8" x14ac:dyDescent="0.2">
      <c r="C671" t="s">
        <v>677</v>
      </c>
      <c r="H671" t="s">
        <v>673</v>
      </c>
    </row>
    <row r="672" spans="3:8" x14ac:dyDescent="0.2">
      <c r="C672" t="s">
        <v>678</v>
      </c>
      <c r="H672" t="s">
        <v>674</v>
      </c>
    </row>
    <row r="673" spans="3:8" x14ac:dyDescent="0.2">
      <c r="C673" t="s">
        <v>1143</v>
      </c>
      <c r="H673" t="s">
        <v>675</v>
      </c>
    </row>
    <row r="674" spans="3:8" x14ac:dyDescent="0.2">
      <c r="C674" t="s">
        <v>679</v>
      </c>
      <c r="H674" t="s">
        <v>676</v>
      </c>
    </row>
    <row r="675" spans="3:8" x14ac:dyDescent="0.2">
      <c r="C675" t="s">
        <v>680</v>
      </c>
      <c r="H675" t="s">
        <v>677</v>
      </c>
    </row>
    <row r="676" spans="3:8" x14ac:dyDescent="0.2">
      <c r="C676" t="s">
        <v>681</v>
      </c>
      <c r="H676" t="s">
        <v>678</v>
      </c>
    </row>
    <row r="677" spans="3:8" x14ac:dyDescent="0.2">
      <c r="C677" t="s">
        <v>682</v>
      </c>
      <c r="H677" t="s">
        <v>1143</v>
      </c>
    </row>
    <row r="678" spans="3:8" x14ac:dyDescent="0.2">
      <c r="C678" t="s">
        <v>683</v>
      </c>
      <c r="H678" t="s">
        <v>679</v>
      </c>
    </row>
    <row r="679" spans="3:8" x14ac:dyDescent="0.2">
      <c r="C679" t="s">
        <v>684</v>
      </c>
      <c r="H679" t="s">
        <v>680</v>
      </c>
    </row>
    <row r="680" spans="3:8" x14ac:dyDescent="0.2">
      <c r="C680" t="s">
        <v>685</v>
      </c>
      <c r="H680" t="s">
        <v>681</v>
      </c>
    </row>
    <row r="681" spans="3:8" x14ac:dyDescent="0.2">
      <c r="C681" t="s">
        <v>686</v>
      </c>
      <c r="H681" t="s">
        <v>682</v>
      </c>
    </row>
    <row r="682" spans="3:8" x14ac:dyDescent="0.2">
      <c r="C682" t="s">
        <v>687</v>
      </c>
      <c r="H682" t="s">
        <v>683</v>
      </c>
    </row>
    <row r="683" spans="3:8" x14ac:dyDescent="0.2">
      <c r="C683" t="s">
        <v>688</v>
      </c>
      <c r="H683" t="s">
        <v>684</v>
      </c>
    </row>
    <row r="684" spans="3:8" x14ac:dyDescent="0.2">
      <c r="C684" t="s">
        <v>689</v>
      </c>
      <c r="H684" t="s">
        <v>685</v>
      </c>
    </row>
    <row r="685" spans="3:8" x14ac:dyDescent="0.2">
      <c r="C685" t="s">
        <v>690</v>
      </c>
      <c r="H685" t="s">
        <v>686</v>
      </c>
    </row>
    <row r="686" spans="3:8" x14ac:dyDescent="0.2">
      <c r="C686" t="s">
        <v>691</v>
      </c>
      <c r="H686" t="s">
        <v>687</v>
      </c>
    </row>
    <row r="687" spans="3:8" x14ac:dyDescent="0.2">
      <c r="C687" t="s">
        <v>692</v>
      </c>
      <c r="H687" t="s">
        <v>688</v>
      </c>
    </row>
    <row r="688" spans="3:8" x14ac:dyDescent="0.2">
      <c r="C688" t="s">
        <v>693</v>
      </c>
      <c r="H688" t="s">
        <v>689</v>
      </c>
    </row>
    <row r="689" spans="3:8" x14ac:dyDescent="0.2">
      <c r="C689" t="s">
        <v>694</v>
      </c>
      <c r="H689" t="s">
        <v>690</v>
      </c>
    </row>
    <row r="690" spans="3:8" x14ac:dyDescent="0.2">
      <c r="C690" t="s">
        <v>695</v>
      </c>
      <c r="H690" t="s">
        <v>691</v>
      </c>
    </row>
    <row r="691" spans="3:8" x14ac:dyDescent="0.2">
      <c r="C691" t="s">
        <v>696</v>
      </c>
      <c r="H691" t="s">
        <v>692</v>
      </c>
    </row>
    <row r="692" spans="3:8" x14ac:dyDescent="0.2">
      <c r="C692" t="s">
        <v>697</v>
      </c>
      <c r="H692" t="s">
        <v>693</v>
      </c>
    </row>
    <row r="693" spans="3:8" x14ac:dyDescent="0.2">
      <c r="C693" t="s">
        <v>698</v>
      </c>
      <c r="H693" t="s">
        <v>694</v>
      </c>
    </row>
    <row r="694" spans="3:8" x14ac:dyDescent="0.2">
      <c r="C694" t="s">
        <v>699</v>
      </c>
      <c r="H694" t="s">
        <v>695</v>
      </c>
    </row>
    <row r="695" spans="3:8" x14ac:dyDescent="0.2">
      <c r="C695" t="s">
        <v>700</v>
      </c>
      <c r="H695" t="s">
        <v>696</v>
      </c>
    </row>
    <row r="696" spans="3:8" x14ac:dyDescent="0.2">
      <c r="C696" t="s">
        <v>701</v>
      </c>
      <c r="H696" t="s">
        <v>697</v>
      </c>
    </row>
    <row r="697" spans="3:8" x14ac:dyDescent="0.2">
      <c r="C697" t="s">
        <v>702</v>
      </c>
      <c r="H697" t="s">
        <v>698</v>
      </c>
    </row>
    <row r="698" spans="3:8" x14ac:dyDescent="0.2">
      <c r="C698" t="s">
        <v>703</v>
      </c>
      <c r="H698" t="s">
        <v>699</v>
      </c>
    </row>
    <row r="699" spans="3:8" x14ac:dyDescent="0.2">
      <c r="C699" t="s">
        <v>704</v>
      </c>
      <c r="H699" t="s">
        <v>700</v>
      </c>
    </row>
    <row r="700" spans="3:8" x14ac:dyDescent="0.2">
      <c r="C700" t="s">
        <v>705</v>
      </c>
      <c r="H700" t="s">
        <v>701</v>
      </c>
    </row>
    <row r="701" spans="3:8" x14ac:dyDescent="0.2">
      <c r="C701" t="s">
        <v>706</v>
      </c>
      <c r="H701" t="s">
        <v>702</v>
      </c>
    </row>
    <row r="702" spans="3:8" x14ac:dyDescent="0.2">
      <c r="C702" t="s">
        <v>707</v>
      </c>
      <c r="H702" t="s">
        <v>703</v>
      </c>
    </row>
    <row r="703" spans="3:8" x14ac:dyDescent="0.2">
      <c r="C703" t="s">
        <v>708</v>
      </c>
      <c r="H703" t="s">
        <v>704</v>
      </c>
    </row>
    <row r="704" spans="3:8" x14ac:dyDescent="0.2">
      <c r="C704" t="s">
        <v>709</v>
      </c>
      <c r="H704" t="s">
        <v>705</v>
      </c>
    </row>
    <row r="705" spans="3:8" x14ac:dyDescent="0.2">
      <c r="C705" t="s">
        <v>710</v>
      </c>
      <c r="H705" t="s">
        <v>706</v>
      </c>
    </row>
    <row r="706" spans="3:8" x14ac:dyDescent="0.2">
      <c r="C706" t="s">
        <v>711</v>
      </c>
      <c r="H706" t="s">
        <v>707</v>
      </c>
    </row>
    <row r="707" spans="3:8" x14ac:dyDescent="0.2">
      <c r="C707" t="s">
        <v>712</v>
      </c>
      <c r="H707" t="s">
        <v>708</v>
      </c>
    </row>
    <row r="708" spans="3:8" x14ac:dyDescent="0.2">
      <c r="C708" t="s">
        <v>713</v>
      </c>
      <c r="H708" t="s">
        <v>709</v>
      </c>
    </row>
    <row r="709" spans="3:8" x14ac:dyDescent="0.2">
      <c r="C709" t="s">
        <v>714</v>
      </c>
      <c r="H709" t="s">
        <v>710</v>
      </c>
    </row>
    <row r="710" spans="3:8" x14ac:dyDescent="0.2">
      <c r="C710" t="s">
        <v>715</v>
      </c>
      <c r="H710" t="s">
        <v>711</v>
      </c>
    </row>
    <row r="711" spans="3:8" x14ac:dyDescent="0.2">
      <c r="C711" t="s">
        <v>716</v>
      </c>
      <c r="H711" t="s">
        <v>712</v>
      </c>
    </row>
    <row r="712" spans="3:8" x14ac:dyDescent="0.2">
      <c r="C712" t="s">
        <v>717</v>
      </c>
      <c r="H712" t="s">
        <v>713</v>
      </c>
    </row>
    <row r="713" spans="3:8" x14ac:dyDescent="0.2">
      <c r="C713" t="s">
        <v>718</v>
      </c>
      <c r="H713" t="s">
        <v>714</v>
      </c>
    </row>
    <row r="714" spans="3:8" x14ac:dyDescent="0.2">
      <c r="C714" t="s">
        <v>719</v>
      </c>
      <c r="H714" t="s">
        <v>715</v>
      </c>
    </row>
    <row r="715" spans="3:8" x14ac:dyDescent="0.2">
      <c r="C715" t="s">
        <v>720</v>
      </c>
      <c r="H715" t="s">
        <v>716</v>
      </c>
    </row>
    <row r="716" spans="3:8" x14ac:dyDescent="0.2">
      <c r="C716" t="s">
        <v>721</v>
      </c>
      <c r="H716" t="s">
        <v>717</v>
      </c>
    </row>
    <row r="717" spans="3:8" x14ac:dyDescent="0.2">
      <c r="C717" t="s">
        <v>722</v>
      </c>
      <c r="H717" t="s">
        <v>718</v>
      </c>
    </row>
    <row r="718" spans="3:8" x14ac:dyDescent="0.2">
      <c r="C718" t="s">
        <v>723</v>
      </c>
      <c r="H718" t="s">
        <v>719</v>
      </c>
    </row>
    <row r="719" spans="3:8" x14ac:dyDescent="0.2">
      <c r="C719" t="s">
        <v>724</v>
      </c>
      <c r="H719" t="s">
        <v>720</v>
      </c>
    </row>
    <row r="720" spans="3:8" x14ac:dyDescent="0.2">
      <c r="C720" t="s">
        <v>725</v>
      </c>
      <c r="H720" t="s">
        <v>721</v>
      </c>
    </row>
    <row r="721" spans="3:8" x14ac:dyDescent="0.2">
      <c r="C721" t="s">
        <v>726</v>
      </c>
      <c r="H721" t="s">
        <v>722</v>
      </c>
    </row>
    <row r="722" spans="3:8" x14ac:dyDescent="0.2">
      <c r="C722" t="s">
        <v>727</v>
      </c>
      <c r="H722" t="s">
        <v>723</v>
      </c>
    </row>
    <row r="723" spans="3:8" x14ac:dyDescent="0.2">
      <c r="C723" t="s">
        <v>728</v>
      </c>
      <c r="H723" t="s">
        <v>724</v>
      </c>
    </row>
    <row r="724" spans="3:8" x14ac:dyDescent="0.2">
      <c r="C724" t="s">
        <v>729</v>
      </c>
      <c r="H724" t="s">
        <v>725</v>
      </c>
    </row>
    <row r="725" spans="3:8" x14ac:dyDescent="0.2">
      <c r="C725" t="s">
        <v>730</v>
      </c>
      <c r="H725" t="s">
        <v>726</v>
      </c>
    </row>
    <row r="726" spans="3:8" x14ac:dyDescent="0.2">
      <c r="C726" t="s">
        <v>731</v>
      </c>
      <c r="H726" t="s">
        <v>727</v>
      </c>
    </row>
    <row r="727" spans="3:8" x14ac:dyDescent="0.2">
      <c r="C727" t="s">
        <v>732</v>
      </c>
      <c r="H727" t="s">
        <v>728</v>
      </c>
    </row>
    <row r="728" spans="3:8" x14ac:dyDescent="0.2">
      <c r="C728" t="s">
        <v>733</v>
      </c>
      <c r="H728" t="s">
        <v>729</v>
      </c>
    </row>
    <row r="729" spans="3:8" x14ac:dyDescent="0.2">
      <c r="C729" t="s">
        <v>734</v>
      </c>
      <c r="H729" t="s">
        <v>730</v>
      </c>
    </row>
    <row r="730" spans="3:8" x14ac:dyDescent="0.2">
      <c r="C730" t="s">
        <v>735</v>
      </c>
      <c r="H730" t="s">
        <v>731</v>
      </c>
    </row>
    <row r="731" spans="3:8" x14ac:dyDescent="0.2">
      <c r="C731" t="s">
        <v>736</v>
      </c>
      <c r="H731" t="s">
        <v>732</v>
      </c>
    </row>
    <row r="732" spans="3:8" x14ac:dyDescent="0.2">
      <c r="C732" t="s">
        <v>737</v>
      </c>
      <c r="H732" t="s">
        <v>733</v>
      </c>
    </row>
    <row r="733" spans="3:8" x14ac:dyDescent="0.2">
      <c r="C733" t="s">
        <v>738</v>
      </c>
      <c r="H733" t="s">
        <v>734</v>
      </c>
    </row>
    <row r="734" spans="3:8" x14ac:dyDescent="0.2">
      <c r="C734" t="s">
        <v>739</v>
      </c>
      <c r="H734" t="s">
        <v>735</v>
      </c>
    </row>
    <row r="735" spans="3:8" x14ac:dyDescent="0.2">
      <c r="C735" t="s">
        <v>740</v>
      </c>
      <c r="H735" t="s">
        <v>736</v>
      </c>
    </row>
    <row r="736" spans="3:8" x14ac:dyDescent="0.2">
      <c r="C736" t="s">
        <v>741</v>
      </c>
      <c r="H736" t="s">
        <v>737</v>
      </c>
    </row>
    <row r="737" spans="3:8" x14ac:dyDescent="0.2">
      <c r="C737" t="s">
        <v>742</v>
      </c>
      <c r="H737" t="s">
        <v>738</v>
      </c>
    </row>
    <row r="738" spans="3:8" x14ac:dyDescent="0.2">
      <c r="C738" t="s">
        <v>743</v>
      </c>
      <c r="H738" t="s">
        <v>739</v>
      </c>
    </row>
    <row r="739" spans="3:8" x14ac:dyDescent="0.2">
      <c r="C739" t="s">
        <v>744</v>
      </c>
      <c r="H739" t="s">
        <v>740</v>
      </c>
    </row>
    <row r="740" spans="3:8" x14ac:dyDescent="0.2">
      <c r="C740" t="s">
        <v>745</v>
      </c>
      <c r="H740" t="s">
        <v>741</v>
      </c>
    </row>
    <row r="741" spans="3:8" x14ac:dyDescent="0.2">
      <c r="C741" t="s">
        <v>746</v>
      </c>
      <c r="H741" t="s">
        <v>742</v>
      </c>
    </row>
    <row r="742" spans="3:8" x14ac:dyDescent="0.2">
      <c r="C742" t="s">
        <v>747</v>
      </c>
      <c r="H742" t="s">
        <v>743</v>
      </c>
    </row>
    <row r="743" spans="3:8" x14ac:dyDescent="0.2">
      <c r="C743" t="s">
        <v>748</v>
      </c>
      <c r="H743" t="s">
        <v>744</v>
      </c>
    </row>
    <row r="744" spans="3:8" x14ac:dyDescent="0.2">
      <c r="C744" t="s">
        <v>749</v>
      </c>
      <c r="H744" t="s">
        <v>745</v>
      </c>
    </row>
    <row r="745" spans="3:8" x14ac:dyDescent="0.2">
      <c r="C745" t="s">
        <v>750</v>
      </c>
      <c r="H745" t="s">
        <v>746</v>
      </c>
    </row>
    <row r="746" spans="3:8" x14ac:dyDescent="0.2">
      <c r="C746" t="s">
        <v>751</v>
      </c>
      <c r="H746" t="s">
        <v>747</v>
      </c>
    </row>
    <row r="747" spans="3:8" x14ac:dyDescent="0.2">
      <c r="C747" t="s">
        <v>752</v>
      </c>
      <c r="H747" t="s">
        <v>748</v>
      </c>
    </row>
    <row r="748" spans="3:8" x14ac:dyDescent="0.2">
      <c r="C748" t="s">
        <v>753</v>
      </c>
      <c r="H748" t="s">
        <v>749</v>
      </c>
    </row>
    <row r="749" spans="3:8" x14ac:dyDescent="0.2">
      <c r="C749" t="s">
        <v>754</v>
      </c>
      <c r="H749" t="s">
        <v>750</v>
      </c>
    </row>
    <row r="750" spans="3:8" x14ac:dyDescent="0.2">
      <c r="C750" t="s">
        <v>755</v>
      </c>
      <c r="H750" t="s">
        <v>751</v>
      </c>
    </row>
    <row r="751" spans="3:8" x14ac:dyDescent="0.2">
      <c r="C751" t="s">
        <v>756</v>
      </c>
      <c r="H751" t="s">
        <v>752</v>
      </c>
    </row>
    <row r="752" spans="3:8" x14ac:dyDescent="0.2">
      <c r="C752" t="s">
        <v>757</v>
      </c>
      <c r="H752" t="s">
        <v>753</v>
      </c>
    </row>
    <row r="753" spans="3:8" x14ac:dyDescent="0.2">
      <c r="C753" t="s">
        <v>758</v>
      </c>
      <c r="H753" t="s">
        <v>754</v>
      </c>
    </row>
    <row r="754" spans="3:8" x14ac:dyDescent="0.2">
      <c r="C754" t="s">
        <v>759</v>
      </c>
      <c r="H754" t="s">
        <v>755</v>
      </c>
    </row>
    <row r="755" spans="3:8" x14ac:dyDescent="0.2">
      <c r="C755" t="s">
        <v>760</v>
      </c>
      <c r="H755" t="s">
        <v>756</v>
      </c>
    </row>
    <row r="756" spans="3:8" x14ac:dyDescent="0.2">
      <c r="C756" t="s">
        <v>761</v>
      </c>
      <c r="H756" t="s">
        <v>757</v>
      </c>
    </row>
    <row r="757" spans="3:8" x14ac:dyDescent="0.2">
      <c r="C757" t="s">
        <v>762</v>
      </c>
      <c r="H757" t="s">
        <v>758</v>
      </c>
    </row>
    <row r="758" spans="3:8" x14ac:dyDescent="0.2">
      <c r="C758" t="s">
        <v>763</v>
      </c>
      <c r="H758" t="s">
        <v>759</v>
      </c>
    </row>
    <row r="759" spans="3:8" x14ac:dyDescent="0.2">
      <c r="C759" t="s">
        <v>764</v>
      </c>
      <c r="H759" t="s">
        <v>760</v>
      </c>
    </row>
    <row r="760" spans="3:8" x14ac:dyDescent="0.2">
      <c r="C760" t="s">
        <v>765</v>
      </c>
      <c r="H760" t="s">
        <v>761</v>
      </c>
    </row>
    <row r="761" spans="3:8" x14ac:dyDescent="0.2">
      <c r="C761" t="s">
        <v>766</v>
      </c>
      <c r="H761" t="s">
        <v>762</v>
      </c>
    </row>
    <row r="762" spans="3:8" x14ac:dyDescent="0.2">
      <c r="C762" t="s">
        <v>767</v>
      </c>
      <c r="H762" t="s">
        <v>763</v>
      </c>
    </row>
    <row r="763" spans="3:8" x14ac:dyDescent="0.2">
      <c r="C763" t="s">
        <v>768</v>
      </c>
      <c r="H763" t="s">
        <v>764</v>
      </c>
    </row>
    <row r="764" spans="3:8" x14ac:dyDescent="0.2">
      <c r="C764" t="s">
        <v>769</v>
      </c>
      <c r="H764" t="s">
        <v>765</v>
      </c>
    </row>
    <row r="765" spans="3:8" x14ac:dyDescent="0.2">
      <c r="C765" t="s">
        <v>770</v>
      </c>
      <c r="H765" t="s">
        <v>766</v>
      </c>
    </row>
    <row r="766" spans="3:8" x14ac:dyDescent="0.2">
      <c r="C766" t="s">
        <v>771</v>
      </c>
      <c r="H766" t="s">
        <v>767</v>
      </c>
    </row>
    <row r="767" spans="3:8" x14ac:dyDescent="0.2">
      <c r="C767" t="s">
        <v>772</v>
      </c>
      <c r="H767" t="s">
        <v>768</v>
      </c>
    </row>
    <row r="768" spans="3:8" x14ac:dyDescent="0.2">
      <c r="C768" t="s">
        <v>773</v>
      </c>
      <c r="H768" t="s">
        <v>769</v>
      </c>
    </row>
    <row r="769" spans="3:8" x14ac:dyDescent="0.2">
      <c r="C769" t="s">
        <v>774</v>
      </c>
      <c r="H769" t="s">
        <v>770</v>
      </c>
    </row>
    <row r="770" spans="3:8" x14ac:dyDescent="0.2">
      <c r="C770" t="s">
        <v>775</v>
      </c>
      <c r="H770" t="s">
        <v>771</v>
      </c>
    </row>
    <row r="771" spans="3:8" x14ac:dyDescent="0.2">
      <c r="C771" t="s">
        <v>776</v>
      </c>
      <c r="H771" t="s">
        <v>772</v>
      </c>
    </row>
    <row r="772" spans="3:8" x14ac:dyDescent="0.2">
      <c r="C772" t="s">
        <v>777</v>
      </c>
      <c r="H772" t="s">
        <v>773</v>
      </c>
    </row>
    <row r="773" spans="3:8" x14ac:dyDescent="0.2">
      <c r="C773" t="s">
        <v>778</v>
      </c>
      <c r="H773" t="s">
        <v>774</v>
      </c>
    </row>
    <row r="774" spans="3:8" x14ac:dyDescent="0.2">
      <c r="C774" t="s">
        <v>779</v>
      </c>
      <c r="H774" t="s">
        <v>775</v>
      </c>
    </row>
    <row r="775" spans="3:8" x14ac:dyDescent="0.2">
      <c r="C775" t="s">
        <v>780</v>
      </c>
      <c r="H775" t="s">
        <v>776</v>
      </c>
    </row>
    <row r="776" spans="3:8" x14ac:dyDescent="0.2">
      <c r="C776" t="s">
        <v>781</v>
      </c>
      <c r="H776" t="s">
        <v>777</v>
      </c>
    </row>
    <row r="777" spans="3:8" x14ac:dyDescent="0.2">
      <c r="C777" t="s">
        <v>782</v>
      </c>
      <c r="H777" t="s">
        <v>778</v>
      </c>
    </row>
    <row r="778" spans="3:8" x14ac:dyDescent="0.2">
      <c r="C778" t="s">
        <v>783</v>
      </c>
      <c r="H778" t="s">
        <v>779</v>
      </c>
    </row>
    <row r="779" spans="3:8" x14ac:dyDescent="0.2">
      <c r="C779" t="s">
        <v>784</v>
      </c>
      <c r="H779" t="s">
        <v>780</v>
      </c>
    </row>
    <row r="780" spans="3:8" x14ac:dyDescent="0.2">
      <c r="C780" t="s">
        <v>785</v>
      </c>
      <c r="H780" t="s">
        <v>781</v>
      </c>
    </row>
    <row r="781" spans="3:8" x14ac:dyDescent="0.2">
      <c r="C781" t="s">
        <v>786</v>
      </c>
      <c r="H781" t="s">
        <v>782</v>
      </c>
    </row>
    <row r="782" spans="3:8" x14ac:dyDescent="0.2">
      <c r="C782" t="s">
        <v>787</v>
      </c>
      <c r="H782" t="s">
        <v>783</v>
      </c>
    </row>
    <row r="783" spans="3:8" x14ac:dyDescent="0.2">
      <c r="C783" t="s">
        <v>788</v>
      </c>
      <c r="H783" t="s">
        <v>784</v>
      </c>
    </row>
    <row r="784" spans="3:8" x14ac:dyDescent="0.2">
      <c r="C784" t="s">
        <v>789</v>
      </c>
      <c r="H784" t="s">
        <v>785</v>
      </c>
    </row>
    <row r="785" spans="3:8" x14ac:dyDescent="0.2">
      <c r="C785" t="s">
        <v>790</v>
      </c>
      <c r="H785" t="s">
        <v>786</v>
      </c>
    </row>
    <row r="786" spans="3:8" x14ac:dyDescent="0.2">
      <c r="C786" t="s">
        <v>791</v>
      </c>
      <c r="H786" t="s">
        <v>787</v>
      </c>
    </row>
    <row r="787" spans="3:8" x14ac:dyDescent="0.2">
      <c r="C787" t="s">
        <v>792</v>
      </c>
      <c r="H787" t="s">
        <v>788</v>
      </c>
    </row>
    <row r="788" spans="3:8" x14ac:dyDescent="0.2">
      <c r="C788" t="s">
        <v>793</v>
      </c>
      <c r="H788" t="s">
        <v>789</v>
      </c>
    </row>
    <row r="789" spans="3:8" x14ac:dyDescent="0.2">
      <c r="C789" t="s">
        <v>794</v>
      </c>
      <c r="H789" t="s">
        <v>790</v>
      </c>
    </row>
    <row r="790" spans="3:8" x14ac:dyDescent="0.2">
      <c r="C790" t="s">
        <v>795</v>
      </c>
      <c r="H790" t="s">
        <v>791</v>
      </c>
    </row>
    <row r="791" spans="3:8" x14ac:dyDescent="0.2">
      <c r="C791" t="s">
        <v>796</v>
      </c>
      <c r="H791" t="s">
        <v>792</v>
      </c>
    </row>
    <row r="792" spans="3:8" x14ac:dyDescent="0.2">
      <c r="C792" t="s">
        <v>797</v>
      </c>
      <c r="H792" t="s">
        <v>793</v>
      </c>
    </row>
    <row r="793" spans="3:8" x14ac:dyDescent="0.2">
      <c r="C793" t="s">
        <v>798</v>
      </c>
      <c r="H793" t="s">
        <v>794</v>
      </c>
    </row>
    <row r="794" spans="3:8" x14ac:dyDescent="0.2">
      <c r="C794" t="s">
        <v>799</v>
      </c>
      <c r="H794" t="s">
        <v>795</v>
      </c>
    </row>
    <row r="795" spans="3:8" x14ac:dyDescent="0.2">
      <c r="C795" t="s">
        <v>800</v>
      </c>
      <c r="H795" t="s">
        <v>796</v>
      </c>
    </row>
    <row r="796" spans="3:8" x14ac:dyDescent="0.2">
      <c r="C796" t="s">
        <v>801</v>
      </c>
      <c r="H796" t="s">
        <v>797</v>
      </c>
    </row>
    <row r="797" spans="3:8" x14ac:dyDescent="0.2">
      <c r="C797" t="s">
        <v>802</v>
      </c>
      <c r="H797" t="s">
        <v>798</v>
      </c>
    </row>
    <row r="798" spans="3:8" x14ac:dyDescent="0.2">
      <c r="C798" t="s">
        <v>803</v>
      </c>
      <c r="H798" t="s">
        <v>799</v>
      </c>
    </row>
    <row r="799" spans="3:8" x14ac:dyDescent="0.2">
      <c r="C799" t="s">
        <v>804</v>
      </c>
      <c r="H799" t="s">
        <v>800</v>
      </c>
    </row>
    <row r="800" spans="3:8" x14ac:dyDescent="0.2">
      <c r="C800" t="s">
        <v>805</v>
      </c>
      <c r="H800" t="s">
        <v>801</v>
      </c>
    </row>
    <row r="801" spans="3:8" x14ac:dyDescent="0.2">
      <c r="C801" t="s">
        <v>806</v>
      </c>
      <c r="H801" t="s">
        <v>802</v>
      </c>
    </row>
    <row r="802" spans="3:8" x14ac:dyDescent="0.2">
      <c r="C802" t="s">
        <v>807</v>
      </c>
      <c r="H802" t="s">
        <v>803</v>
      </c>
    </row>
    <row r="803" spans="3:8" x14ac:dyDescent="0.2">
      <c r="C803" t="s">
        <v>808</v>
      </c>
      <c r="H803" t="s">
        <v>804</v>
      </c>
    </row>
    <row r="804" spans="3:8" x14ac:dyDescent="0.2">
      <c r="C804" t="s">
        <v>809</v>
      </c>
      <c r="H804" t="s">
        <v>805</v>
      </c>
    </row>
    <row r="805" spans="3:8" x14ac:dyDescent="0.2">
      <c r="C805" t="s">
        <v>810</v>
      </c>
      <c r="H805" t="s">
        <v>806</v>
      </c>
    </row>
    <row r="806" spans="3:8" x14ac:dyDescent="0.2">
      <c r="C806" t="s">
        <v>811</v>
      </c>
      <c r="H806" t="s">
        <v>807</v>
      </c>
    </row>
    <row r="807" spans="3:8" x14ac:dyDescent="0.2">
      <c r="C807" t="s">
        <v>812</v>
      </c>
      <c r="H807" t="s">
        <v>808</v>
      </c>
    </row>
    <row r="808" spans="3:8" x14ac:dyDescent="0.2">
      <c r="C808" t="s">
        <v>813</v>
      </c>
      <c r="H808" t="s">
        <v>809</v>
      </c>
    </row>
    <row r="809" spans="3:8" x14ac:dyDescent="0.2">
      <c r="C809" t="s">
        <v>814</v>
      </c>
      <c r="H809" t="s">
        <v>810</v>
      </c>
    </row>
    <row r="810" spans="3:8" x14ac:dyDescent="0.2">
      <c r="C810" t="s">
        <v>815</v>
      </c>
      <c r="H810" t="s">
        <v>811</v>
      </c>
    </row>
    <row r="811" spans="3:8" x14ac:dyDescent="0.2">
      <c r="C811" t="s">
        <v>816</v>
      </c>
      <c r="H811" t="s">
        <v>812</v>
      </c>
    </row>
    <row r="812" spans="3:8" x14ac:dyDescent="0.2">
      <c r="C812" t="s">
        <v>817</v>
      </c>
      <c r="H812" t="s">
        <v>813</v>
      </c>
    </row>
    <row r="813" spans="3:8" x14ac:dyDescent="0.2">
      <c r="C813" t="s">
        <v>818</v>
      </c>
      <c r="H813" t="s">
        <v>814</v>
      </c>
    </row>
    <row r="814" spans="3:8" x14ac:dyDescent="0.2">
      <c r="C814" t="s">
        <v>819</v>
      </c>
      <c r="H814" t="s">
        <v>815</v>
      </c>
    </row>
    <row r="815" spans="3:8" x14ac:dyDescent="0.2">
      <c r="C815" t="s">
        <v>820</v>
      </c>
      <c r="H815" t="s">
        <v>816</v>
      </c>
    </row>
    <row r="816" spans="3:8" x14ac:dyDescent="0.2">
      <c r="C816" t="s">
        <v>821</v>
      </c>
      <c r="H816" t="s">
        <v>817</v>
      </c>
    </row>
    <row r="817" spans="3:8" x14ac:dyDescent="0.2">
      <c r="C817" t="s">
        <v>822</v>
      </c>
      <c r="H817" t="s">
        <v>818</v>
      </c>
    </row>
    <row r="818" spans="3:8" x14ac:dyDescent="0.2">
      <c r="C818" t="s">
        <v>823</v>
      </c>
      <c r="H818" t="s">
        <v>819</v>
      </c>
    </row>
    <row r="819" spans="3:8" x14ac:dyDescent="0.2">
      <c r="C819" t="s">
        <v>824</v>
      </c>
      <c r="H819" t="s">
        <v>820</v>
      </c>
    </row>
    <row r="820" spans="3:8" x14ac:dyDescent="0.2">
      <c r="C820" t="s">
        <v>825</v>
      </c>
      <c r="H820" t="s">
        <v>821</v>
      </c>
    </row>
    <row r="821" spans="3:8" x14ac:dyDescent="0.2">
      <c r="C821" t="s">
        <v>826</v>
      </c>
      <c r="H821" t="s">
        <v>822</v>
      </c>
    </row>
    <row r="822" spans="3:8" x14ac:dyDescent="0.2">
      <c r="C822" t="s">
        <v>827</v>
      </c>
      <c r="H822" t="s">
        <v>823</v>
      </c>
    </row>
    <row r="823" spans="3:8" x14ac:dyDescent="0.2">
      <c r="C823" t="s">
        <v>828</v>
      </c>
      <c r="H823" t="s">
        <v>824</v>
      </c>
    </row>
    <row r="824" spans="3:8" x14ac:dyDescent="0.2">
      <c r="C824" t="s">
        <v>829</v>
      </c>
      <c r="H824" t="s">
        <v>825</v>
      </c>
    </row>
    <row r="825" spans="3:8" x14ac:dyDescent="0.2">
      <c r="C825" t="s">
        <v>830</v>
      </c>
      <c r="H825" t="s">
        <v>826</v>
      </c>
    </row>
    <row r="826" spans="3:8" x14ac:dyDescent="0.2">
      <c r="C826" t="s">
        <v>831</v>
      </c>
      <c r="H826" t="s">
        <v>827</v>
      </c>
    </row>
    <row r="827" spans="3:8" x14ac:dyDescent="0.2">
      <c r="C827" t="s">
        <v>832</v>
      </c>
      <c r="H827" t="s">
        <v>828</v>
      </c>
    </row>
    <row r="828" spans="3:8" x14ac:dyDescent="0.2">
      <c r="C828" t="s">
        <v>833</v>
      </c>
      <c r="H828" t="s">
        <v>829</v>
      </c>
    </row>
    <row r="829" spans="3:8" x14ac:dyDescent="0.2">
      <c r="C829" t="s">
        <v>834</v>
      </c>
      <c r="H829" t="s">
        <v>830</v>
      </c>
    </row>
    <row r="830" spans="3:8" x14ac:dyDescent="0.2">
      <c r="C830" t="s">
        <v>835</v>
      </c>
      <c r="H830" t="s">
        <v>831</v>
      </c>
    </row>
    <row r="831" spans="3:8" x14ac:dyDescent="0.2">
      <c r="C831" t="s">
        <v>836</v>
      </c>
      <c r="H831" t="s">
        <v>832</v>
      </c>
    </row>
    <row r="832" spans="3:8" x14ac:dyDescent="0.2">
      <c r="C832" t="s">
        <v>837</v>
      </c>
      <c r="H832" t="s">
        <v>833</v>
      </c>
    </row>
    <row r="833" spans="3:8" x14ac:dyDescent="0.2">
      <c r="C833" t="s">
        <v>838</v>
      </c>
      <c r="H833" t="s">
        <v>834</v>
      </c>
    </row>
    <row r="834" spans="3:8" x14ac:dyDescent="0.2">
      <c r="C834" t="s">
        <v>839</v>
      </c>
      <c r="H834" t="s">
        <v>835</v>
      </c>
    </row>
    <row r="835" spans="3:8" x14ac:dyDescent="0.2">
      <c r="C835" t="s">
        <v>840</v>
      </c>
      <c r="H835" t="s">
        <v>836</v>
      </c>
    </row>
    <row r="836" spans="3:8" x14ac:dyDescent="0.2">
      <c r="C836" t="s">
        <v>841</v>
      </c>
      <c r="H836" t="s">
        <v>837</v>
      </c>
    </row>
    <row r="837" spans="3:8" x14ac:dyDescent="0.2">
      <c r="C837" t="s">
        <v>842</v>
      </c>
      <c r="H837" t="s">
        <v>838</v>
      </c>
    </row>
    <row r="838" spans="3:8" x14ac:dyDescent="0.2">
      <c r="C838" t="s">
        <v>843</v>
      </c>
      <c r="H838" t="s">
        <v>839</v>
      </c>
    </row>
    <row r="839" spans="3:8" x14ac:dyDescent="0.2">
      <c r="C839" t="s">
        <v>844</v>
      </c>
      <c r="H839" t="s">
        <v>840</v>
      </c>
    </row>
    <row r="840" spans="3:8" x14ac:dyDescent="0.2">
      <c r="C840" t="s">
        <v>845</v>
      </c>
      <c r="H840" t="s">
        <v>841</v>
      </c>
    </row>
    <row r="841" spans="3:8" x14ac:dyDescent="0.2">
      <c r="C841" t="s">
        <v>846</v>
      </c>
      <c r="H841" t="s">
        <v>842</v>
      </c>
    </row>
    <row r="842" spans="3:8" x14ac:dyDescent="0.2">
      <c r="C842" t="s">
        <v>847</v>
      </c>
      <c r="H842" t="s">
        <v>843</v>
      </c>
    </row>
    <row r="843" spans="3:8" x14ac:dyDescent="0.2">
      <c r="C843" t="s">
        <v>848</v>
      </c>
      <c r="H843" t="s">
        <v>844</v>
      </c>
    </row>
    <row r="844" spans="3:8" x14ac:dyDescent="0.2">
      <c r="C844" t="s">
        <v>849</v>
      </c>
      <c r="H844" t="s">
        <v>845</v>
      </c>
    </row>
    <row r="845" spans="3:8" x14ac:dyDescent="0.2">
      <c r="C845" t="s">
        <v>850</v>
      </c>
      <c r="H845" t="s">
        <v>846</v>
      </c>
    </row>
    <row r="846" spans="3:8" x14ac:dyDescent="0.2">
      <c r="C846" t="s">
        <v>851</v>
      </c>
      <c r="H846" t="s">
        <v>847</v>
      </c>
    </row>
    <row r="847" spans="3:8" x14ac:dyDescent="0.2">
      <c r="C847" t="s">
        <v>852</v>
      </c>
      <c r="H847" t="s">
        <v>848</v>
      </c>
    </row>
    <row r="848" spans="3:8" x14ac:dyDescent="0.2">
      <c r="C848" t="s">
        <v>853</v>
      </c>
      <c r="H848" t="s">
        <v>849</v>
      </c>
    </row>
    <row r="849" spans="3:8" x14ac:dyDescent="0.2">
      <c r="C849" t="s">
        <v>854</v>
      </c>
      <c r="H849" t="s">
        <v>850</v>
      </c>
    </row>
    <row r="850" spans="3:8" x14ac:dyDescent="0.2">
      <c r="C850" t="s">
        <v>855</v>
      </c>
      <c r="H850" t="s">
        <v>851</v>
      </c>
    </row>
    <row r="851" spans="3:8" x14ac:dyDescent="0.2">
      <c r="C851" t="s">
        <v>856</v>
      </c>
      <c r="H851" t="s">
        <v>852</v>
      </c>
    </row>
    <row r="852" spans="3:8" x14ac:dyDescent="0.2">
      <c r="C852" t="s">
        <v>857</v>
      </c>
      <c r="H852" t="s">
        <v>853</v>
      </c>
    </row>
    <row r="853" spans="3:8" x14ac:dyDescent="0.2">
      <c r="C853" t="s">
        <v>858</v>
      </c>
      <c r="H853" t="s">
        <v>854</v>
      </c>
    </row>
    <row r="854" spans="3:8" x14ac:dyDescent="0.2">
      <c r="C854" t="s">
        <v>859</v>
      </c>
      <c r="H854" t="s">
        <v>855</v>
      </c>
    </row>
    <row r="855" spans="3:8" x14ac:dyDescent="0.2">
      <c r="C855" t="s">
        <v>860</v>
      </c>
      <c r="H855" t="s">
        <v>856</v>
      </c>
    </row>
    <row r="856" spans="3:8" x14ac:dyDescent="0.2">
      <c r="C856" t="s">
        <v>861</v>
      </c>
      <c r="H856" t="s">
        <v>857</v>
      </c>
    </row>
    <row r="857" spans="3:8" x14ac:dyDescent="0.2">
      <c r="C857" t="s">
        <v>862</v>
      </c>
      <c r="H857" t="s">
        <v>858</v>
      </c>
    </row>
    <row r="858" spans="3:8" x14ac:dyDescent="0.2">
      <c r="C858" t="s">
        <v>863</v>
      </c>
      <c r="H858" t="s">
        <v>859</v>
      </c>
    </row>
    <row r="859" spans="3:8" x14ac:dyDescent="0.2">
      <c r="C859" t="s">
        <v>864</v>
      </c>
      <c r="H859" t="s">
        <v>860</v>
      </c>
    </row>
    <row r="860" spans="3:8" x14ac:dyDescent="0.2">
      <c r="C860" t="s">
        <v>865</v>
      </c>
      <c r="H860" t="s">
        <v>861</v>
      </c>
    </row>
    <row r="861" spans="3:8" x14ac:dyDescent="0.2">
      <c r="C861" t="s">
        <v>866</v>
      </c>
      <c r="H861" t="s">
        <v>862</v>
      </c>
    </row>
    <row r="862" spans="3:8" x14ac:dyDescent="0.2">
      <c r="C862" t="s">
        <v>867</v>
      </c>
      <c r="H862" t="s">
        <v>863</v>
      </c>
    </row>
    <row r="863" spans="3:8" x14ac:dyDescent="0.2">
      <c r="C863" t="s">
        <v>868</v>
      </c>
      <c r="H863" t="s">
        <v>864</v>
      </c>
    </row>
    <row r="864" spans="3:8" x14ac:dyDescent="0.2">
      <c r="C864" t="s">
        <v>869</v>
      </c>
      <c r="H864" t="s">
        <v>865</v>
      </c>
    </row>
    <row r="865" spans="3:8" x14ac:dyDescent="0.2">
      <c r="C865" t="s">
        <v>870</v>
      </c>
      <c r="H865" t="s">
        <v>866</v>
      </c>
    </row>
    <row r="866" spans="3:8" x14ac:dyDescent="0.2">
      <c r="C866" t="s">
        <v>871</v>
      </c>
      <c r="H866" t="s">
        <v>867</v>
      </c>
    </row>
    <row r="867" spans="3:8" x14ac:dyDescent="0.2">
      <c r="C867" t="s">
        <v>872</v>
      </c>
      <c r="H867" t="s">
        <v>868</v>
      </c>
    </row>
    <row r="868" spans="3:8" x14ac:dyDescent="0.2">
      <c r="C868" t="s">
        <v>873</v>
      </c>
      <c r="H868" t="s">
        <v>869</v>
      </c>
    </row>
    <row r="869" spans="3:8" x14ac:dyDescent="0.2">
      <c r="C869" t="s">
        <v>874</v>
      </c>
      <c r="H869" t="s">
        <v>870</v>
      </c>
    </row>
    <row r="870" spans="3:8" x14ac:dyDescent="0.2">
      <c r="C870" t="s">
        <v>875</v>
      </c>
      <c r="H870" t="s">
        <v>871</v>
      </c>
    </row>
    <row r="871" spans="3:8" x14ac:dyDescent="0.2">
      <c r="C871" t="s">
        <v>876</v>
      </c>
      <c r="H871" t="s">
        <v>872</v>
      </c>
    </row>
    <row r="872" spans="3:8" x14ac:dyDescent="0.2">
      <c r="C872" t="s">
        <v>877</v>
      </c>
      <c r="H872" t="s">
        <v>873</v>
      </c>
    </row>
    <row r="873" spans="3:8" x14ac:dyDescent="0.2">
      <c r="C873" t="s">
        <v>878</v>
      </c>
      <c r="H873" t="s">
        <v>874</v>
      </c>
    </row>
    <row r="874" spans="3:8" x14ac:dyDescent="0.2">
      <c r="C874" t="s">
        <v>879</v>
      </c>
      <c r="H874" t="s">
        <v>875</v>
      </c>
    </row>
    <row r="875" spans="3:8" x14ac:dyDescent="0.2">
      <c r="C875" t="s">
        <v>880</v>
      </c>
      <c r="H875" t="s">
        <v>876</v>
      </c>
    </row>
    <row r="876" spans="3:8" x14ac:dyDescent="0.2">
      <c r="C876" t="s">
        <v>881</v>
      </c>
      <c r="H876" t="s">
        <v>877</v>
      </c>
    </row>
    <row r="877" spans="3:8" x14ac:dyDescent="0.2">
      <c r="C877" t="s">
        <v>882</v>
      </c>
      <c r="H877" t="s">
        <v>878</v>
      </c>
    </row>
    <row r="878" spans="3:8" x14ac:dyDescent="0.2">
      <c r="C878" t="s">
        <v>883</v>
      </c>
      <c r="H878" t="s">
        <v>879</v>
      </c>
    </row>
    <row r="879" spans="3:8" x14ac:dyDescent="0.2">
      <c r="C879" t="s">
        <v>884</v>
      </c>
      <c r="H879" t="s">
        <v>880</v>
      </c>
    </row>
    <row r="880" spans="3:8" x14ac:dyDescent="0.2">
      <c r="C880" t="s">
        <v>885</v>
      </c>
      <c r="H880" t="s">
        <v>881</v>
      </c>
    </row>
    <row r="881" spans="3:8" x14ac:dyDescent="0.2">
      <c r="C881" t="s">
        <v>886</v>
      </c>
      <c r="H881" t="s">
        <v>882</v>
      </c>
    </row>
    <row r="882" spans="3:8" x14ac:dyDescent="0.2">
      <c r="C882" t="s">
        <v>887</v>
      </c>
      <c r="H882" t="s">
        <v>883</v>
      </c>
    </row>
    <row r="883" spans="3:8" x14ac:dyDescent="0.2">
      <c r="C883" t="s">
        <v>888</v>
      </c>
      <c r="H883" t="s">
        <v>884</v>
      </c>
    </row>
    <row r="884" spans="3:8" x14ac:dyDescent="0.2">
      <c r="C884" t="s">
        <v>889</v>
      </c>
      <c r="H884" t="s">
        <v>885</v>
      </c>
    </row>
    <row r="885" spans="3:8" x14ac:dyDescent="0.2">
      <c r="C885" t="s">
        <v>890</v>
      </c>
      <c r="H885" t="s">
        <v>886</v>
      </c>
    </row>
    <row r="886" spans="3:8" x14ac:dyDescent="0.2">
      <c r="C886" t="s">
        <v>891</v>
      </c>
      <c r="H886" t="s">
        <v>887</v>
      </c>
    </row>
    <row r="887" spans="3:8" x14ac:dyDescent="0.2">
      <c r="C887" t="s">
        <v>892</v>
      </c>
      <c r="H887" t="s">
        <v>888</v>
      </c>
    </row>
    <row r="888" spans="3:8" x14ac:dyDescent="0.2">
      <c r="C888" t="s">
        <v>893</v>
      </c>
      <c r="H888" t="s">
        <v>889</v>
      </c>
    </row>
    <row r="889" spans="3:8" x14ac:dyDescent="0.2">
      <c r="C889" t="s">
        <v>894</v>
      </c>
      <c r="H889" t="s">
        <v>890</v>
      </c>
    </row>
    <row r="890" spans="3:8" x14ac:dyDescent="0.2">
      <c r="C890" t="s">
        <v>895</v>
      </c>
      <c r="H890" t="s">
        <v>891</v>
      </c>
    </row>
    <row r="891" spans="3:8" x14ac:dyDescent="0.2">
      <c r="C891" t="s">
        <v>896</v>
      </c>
      <c r="H891" t="s">
        <v>892</v>
      </c>
    </row>
    <row r="892" spans="3:8" x14ac:dyDescent="0.2">
      <c r="C892" t="s">
        <v>897</v>
      </c>
      <c r="H892" t="s">
        <v>893</v>
      </c>
    </row>
    <row r="893" spans="3:8" x14ac:dyDescent="0.2">
      <c r="C893" t="s">
        <v>898</v>
      </c>
      <c r="H893" t="s">
        <v>894</v>
      </c>
    </row>
    <row r="894" spans="3:8" x14ac:dyDescent="0.2">
      <c r="C894" t="s">
        <v>899</v>
      </c>
      <c r="H894" t="s">
        <v>895</v>
      </c>
    </row>
    <row r="895" spans="3:8" x14ac:dyDescent="0.2">
      <c r="C895" t="s">
        <v>900</v>
      </c>
      <c r="H895" t="s">
        <v>896</v>
      </c>
    </row>
    <row r="896" spans="3:8" x14ac:dyDescent="0.2">
      <c r="C896" t="s">
        <v>901</v>
      </c>
      <c r="H896" t="s">
        <v>897</v>
      </c>
    </row>
    <row r="897" spans="3:8" x14ac:dyDescent="0.2">
      <c r="C897" t="s">
        <v>902</v>
      </c>
      <c r="H897" t="s">
        <v>898</v>
      </c>
    </row>
    <row r="898" spans="3:8" x14ac:dyDescent="0.2">
      <c r="C898" t="s">
        <v>903</v>
      </c>
      <c r="H898" t="s">
        <v>899</v>
      </c>
    </row>
    <row r="899" spans="3:8" x14ac:dyDescent="0.2">
      <c r="C899" t="s">
        <v>904</v>
      </c>
      <c r="H899" t="s">
        <v>900</v>
      </c>
    </row>
    <row r="900" spans="3:8" x14ac:dyDescent="0.2">
      <c r="C900" t="s">
        <v>905</v>
      </c>
      <c r="H900" t="s">
        <v>901</v>
      </c>
    </row>
    <row r="901" spans="3:8" x14ac:dyDescent="0.2">
      <c r="C901" t="s">
        <v>906</v>
      </c>
      <c r="H901" t="s">
        <v>903</v>
      </c>
    </row>
    <row r="902" spans="3:8" x14ac:dyDescent="0.2">
      <c r="C902" t="s">
        <v>907</v>
      </c>
      <c r="H902" t="s">
        <v>904</v>
      </c>
    </row>
    <row r="903" spans="3:8" x14ac:dyDescent="0.2">
      <c r="C903" t="s">
        <v>908</v>
      </c>
      <c r="H903" t="s">
        <v>905</v>
      </c>
    </row>
    <row r="904" spans="3:8" x14ac:dyDescent="0.2">
      <c r="C904" t="s">
        <v>909</v>
      </c>
      <c r="H904" t="s">
        <v>906</v>
      </c>
    </row>
    <row r="905" spans="3:8" x14ac:dyDescent="0.2">
      <c r="C905" t="s">
        <v>910</v>
      </c>
      <c r="H905" t="s">
        <v>907</v>
      </c>
    </row>
    <row r="906" spans="3:8" x14ac:dyDescent="0.2">
      <c r="C906" t="s">
        <v>911</v>
      </c>
      <c r="H906" t="s">
        <v>908</v>
      </c>
    </row>
    <row r="907" spans="3:8" x14ac:dyDescent="0.2">
      <c r="C907" t="s">
        <v>912</v>
      </c>
      <c r="H907" t="s">
        <v>909</v>
      </c>
    </row>
    <row r="908" spans="3:8" x14ac:dyDescent="0.2">
      <c r="C908" t="s">
        <v>913</v>
      </c>
      <c r="H908" t="s">
        <v>910</v>
      </c>
    </row>
    <row r="909" spans="3:8" x14ac:dyDescent="0.2">
      <c r="C909" t="s">
        <v>914</v>
      </c>
      <c r="H909" t="s">
        <v>911</v>
      </c>
    </row>
    <row r="910" spans="3:8" x14ac:dyDescent="0.2">
      <c r="C910" t="s">
        <v>915</v>
      </c>
      <c r="H910" t="s">
        <v>912</v>
      </c>
    </row>
    <row r="911" spans="3:8" x14ac:dyDescent="0.2">
      <c r="C911" t="s">
        <v>916</v>
      </c>
      <c r="H911" t="s">
        <v>913</v>
      </c>
    </row>
    <row r="912" spans="3:8" x14ac:dyDescent="0.2">
      <c r="C912" t="s">
        <v>917</v>
      </c>
      <c r="H912" t="s">
        <v>914</v>
      </c>
    </row>
    <row r="913" spans="3:8" x14ac:dyDescent="0.2">
      <c r="C913" t="s">
        <v>918</v>
      </c>
      <c r="H913" t="s">
        <v>915</v>
      </c>
    </row>
    <row r="914" spans="3:8" x14ac:dyDescent="0.2">
      <c r="C914" t="s">
        <v>919</v>
      </c>
      <c r="H914" t="s">
        <v>916</v>
      </c>
    </row>
    <row r="915" spans="3:8" x14ac:dyDescent="0.2">
      <c r="C915" t="s">
        <v>920</v>
      </c>
      <c r="H915" t="s">
        <v>917</v>
      </c>
    </row>
    <row r="916" spans="3:8" x14ac:dyDescent="0.2">
      <c r="C916" t="s">
        <v>921</v>
      </c>
      <c r="H916" t="s">
        <v>918</v>
      </c>
    </row>
    <row r="917" spans="3:8" x14ac:dyDescent="0.2">
      <c r="C917" t="s">
        <v>922</v>
      </c>
      <c r="H917" t="s">
        <v>919</v>
      </c>
    </row>
    <row r="918" spans="3:8" x14ac:dyDescent="0.2">
      <c r="C918" t="s">
        <v>923</v>
      </c>
      <c r="H918" t="s">
        <v>920</v>
      </c>
    </row>
    <row r="919" spans="3:8" x14ac:dyDescent="0.2">
      <c r="C919" t="s">
        <v>924</v>
      </c>
      <c r="H919" t="s">
        <v>921</v>
      </c>
    </row>
    <row r="920" spans="3:8" x14ac:dyDescent="0.2">
      <c r="C920" t="s">
        <v>925</v>
      </c>
      <c r="H920" t="s">
        <v>922</v>
      </c>
    </row>
    <row r="921" spans="3:8" x14ac:dyDescent="0.2">
      <c r="C921" t="s">
        <v>926</v>
      </c>
      <c r="H921" t="s">
        <v>923</v>
      </c>
    </row>
    <row r="922" spans="3:8" x14ac:dyDescent="0.2">
      <c r="C922" t="s">
        <v>927</v>
      </c>
      <c r="H922" t="s">
        <v>924</v>
      </c>
    </row>
    <row r="923" spans="3:8" x14ac:dyDescent="0.2">
      <c r="C923" t="s">
        <v>928</v>
      </c>
      <c r="H923" t="s">
        <v>925</v>
      </c>
    </row>
    <row r="924" spans="3:8" x14ac:dyDescent="0.2">
      <c r="C924" t="s">
        <v>929</v>
      </c>
      <c r="H924" t="s">
        <v>926</v>
      </c>
    </row>
    <row r="925" spans="3:8" x14ac:dyDescent="0.2">
      <c r="C925" t="s">
        <v>930</v>
      </c>
      <c r="H925" t="s">
        <v>927</v>
      </c>
    </row>
    <row r="926" spans="3:8" x14ac:dyDescent="0.2">
      <c r="C926" t="s">
        <v>931</v>
      </c>
      <c r="H926" t="s">
        <v>928</v>
      </c>
    </row>
    <row r="927" spans="3:8" x14ac:dyDescent="0.2">
      <c r="C927" t="s">
        <v>932</v>
      </c>
      <c r="H927" t="s">
        <v>929</v>
      </c>
    </row>
    <row r="928" spans="3:8" x14ac:dyDescent="0.2">
      <c r="C928" t="s">
        <v>933</v>
      </c>
      <c r="H928" t="s">
        <v>930</v>
      </c>
    </row>
    <row r="929" spans="3:8" x14ac:dyDescent="0.2">
      <c r="C929" t="s">
        <v>934</v>
      </c>
      <c r="H929" t="s">
        <v>931</v>
      </c>
    </row>
    <row r="930" spans="3:8" x14ac:dyDescent="0.2">
      <c r="C930" t="s">
        <v>935</v>
      </c>
      <c r="H930" t="s">
        <v>932</v>
      </c>
    </row>
    <row r="931" spans="3:8" x14ac:dyDescent="0.2">
      <c r="C931" t="s">
        <v>936</v>
      </c>
      <c r="H931" t="s">
        <v>933</v>
      </c>
    </row>
    <row r="932" spans="3:8" x14ac:dyDescent="0.2">
      <c r="C932" t="s">
        <v>937</v>
      </c>
      <c r="H932" t="s">
        <v>934</v>
      </c>
    </row>
    <row r="933" spans="3:8" x14ac:dyDescent="0.2">
      <c r="C933" t="s">
        <v>938</v>
      </c>
      <c r="H933" t="s">
        <v>935</v>
      </c>
    </row>
    <row r="934" spans="3:8" x14ac:dyDescent="0.2">
      <c r="C934" t="s">
        <v>939</v>
      </c>
      <c r="H934" t="s">
        <v>936</v>
      </c>
    </row>
    <row r="935" spans="3:8" x14ac:dyDescent="0.2">
      <c r="C935" t="s">
        <v>940</v>
      </c>
      <c r="H935" t="s">
        <v>937</v>
      </c>
    </row>
    <row r="936" spans="3:8" x14ac:dyDescent="0.2">
      <c r="C936" t="s">
        <v>941</v>
      </c>
      <c r="H936" t="s">
        <v>938</v>
      </c>
    </row>
    <row r="937" spans="3:8" x14ac:dyDescent="0.2">
      <c r="C937" t="s">
        <v>942</v>
      </c>
      <c r="H937" t="s">
        <v>939</v>
      </c>
    </row>
    <row r="938" spans="3:8" x14ac:dyDescent="0.2">
      <c r="C938" t="s">
        <v>943</v>
      </c>
      <c r="H938" t="s">
        <v>940</v>
      </c>
    </row>
    <row r="939" spans="3:8" x14ac:dyDescent="0.2">
      <c r="C939" t="s">
        <v>944</v>
      </c>
      <c r="H939" t="s">
        <v>941</v>
      </c>
    </row>
    <row r="940" spans="3:8" x14ac:dyDescent="0.2">
      <c r="C940" t="s">
        <v>945</v>
      </c>
      <c r="H940" t="s">
        <v>942</v>
      </c>
    </row>
    <row r="941" spans="3:8" x14ac:dyDescent="0.2">
      <c r="C941" t="s">
        <v>946</v>
      </c>
      <c r="H941" t="s">
        <v>943</v>
      </c>
    </row>
    <row r="942" spans="3:8" x14ac:dyDescent="0.2">
      <c r="C942" t="s">
        <v>947</v>
      </c>
      <c r="H942" t="s">
        <v>944</v>
      </c>
    </row>
    <row r="943" spans="3:8" x14ac:dyDescent="0.2">
      <c r="C943" t="s">
        <v>948</v>
      </c>
      <c r="H943" t="s">
        <v>945</v>
      </c>
    </row>
    <row r="944" spans="3:8" x14ac:dyDescent="0.2">
      <c r="C944" t="s">
        <v>949</v>
      </c>
      <c r="H944" t="s">
        <v>946</v>
      </c>
    </row>
    <row r="945" spans="3:8" x14ac:dyDescent="0.2">
      <c r="C945" t="s">
        <v>950</v>
      </c>
      <c r="H945" t="s">
        <v>947</v>
      </c>
    </row>
    <row r="946" spans="3:8" x14ac:dyDescent="0.2">
      <c r="C946" t="s">
        <v>951</v>
      </c>
      <c r="H946" t="s">
        <v>948</v>
      </c>
    </row>
    <row r="947" spans="3:8" x14ac:dyDescent="0.2">
      <c r="C947" t="s">
        <v>952</v>
      </c>
      <c r="H947" t="s">
        <v>949</v>
      </c>
    </row>
    <row r="948" spans="3:8" x14ac:dyDescent="0.2">
      <c r="C948" t="s">
        <v>953</v>
      </c>
      <c r="H948" t="s">
        <v>950</v>
      </c>
    </row>
    <row r="949" spans="3:8" x14ac:dyDescent="0.2">
      <c r="C949" t="s">
        <v>954</v>
      </c>
      <c r="H949" t="s">
        <v>951</v>
      </c>
    </row>
    <row r="950" spans="3:8" x14ac:dyDescent="0.2">
      <c r="C950" t="s">
        <v>955</v>
      </c>
      <c r="H950" t="s">
        <v>952</v>
      </c>
    </row>
    <row r="951" spans="3:8" x14ac:dyDescent="0.2">
      <c r="C951" t="s">
        <v>956</v>
      </c>
      <c r="H951" t="s">
        <v>953</v>
      </c>
    </row>
    <row r="952" spans="3:8" x14ac:dyDescent="0.2">
      <c r="C952" t="s">
        <v>957</v>
      </c>
      <c r="H952" t="s">
        <v>954</v>
      </c>
    </row>
    <row r="953" spans="3:8" x14ac:dyDescent="0.2">
      <c r="C953" t="s">
        <v>958</v>
      </c>
      <c r="H953" t="s">
        <v>955</v>
      </c>
    </row>
    <row r="954" spans="3:8" x14ac:dyDescent="0.2">
      <c r="C954" t="s">
        <v>959</v>
      </c>
      <c r="H954" t="s">
        <v>956</v>
      </c>
    </row>
    <row r="955" spans="3:8" x14ac:dyDescent="0.2">
      <c r="C955" t="s">
        <v>960</v>
      </c>
      <c r="H955" t="s">
        <v>957</v>
      </c>
    </row>
    <row r="956" spans="3:8" x14ac:dyDescent="0.2">
      <c r="C956" t="s">
        <v>961</v>
      </c>
      <c r="H956" t="s">
        <v>958</v>
      </c>
    </row>
    <row r="957" spans="3:8" x14ac:dyDescent="0.2">
      <c r="C957" t="s">
        <v>962</v>
      </c>
      <c r="H957" t="s">
        <v>959</v>
      </c>
    </row>
    <row r="958" spans="3:8" x14ac:dyDescent="0.2">
      <c r="C958" t="s">
        <v>963</v>
      </c>
      <c r="H958" t="s">
        <v>960</v>
      </c>
    </row>
    <row r="959" spans="3:8" x14ac:dyDescent="0.2">
      <c r="C959" t="s">
        <v>964</v>
      </c>
      <c r="H959" t="s">
        <v>961</v>
      </c>
    </row>
    <row r="960" spans="3:8" x14ac:dyDescent="0.2">
      <c r="C960" t="s">
        <v>965</v>
      </c>
      <c r="H960" t="s">
        <v>962</v>
      </c>
    </row>
    <row r="961" spans="3:8" x14ac:dyDescent="0.2">
      <c r="C961" t="s">
        <v>966</v>
      </c>
      <c r="H961" t="s">
        <v>963</v>
      </c>
    </row>
    <row r="962" spans="3:8" x14ac:dyDescent="0.2">
      <c r="C962" t="s">
        <v>967</v>
      </c>
      <c r="H962" t="s">
        <v>964</v>
      </c>
    </row>
    <row r="963" spans="3:8" x14ac:dyDescent="0.2">
      <c r="C963" t="s">
        <v>968</v>
      </c>
      <c r="H963" t="s">
        <v>965</v>
      </c>
    </row>
    <row r="964" spans="3:8" x14ac:dyDescent="0.2">
      <c r="C964" t="s">
        <v>969</v>
      </c>
      <c r="H964" t="s">
        <v>966</v>
      </c>
    </row>
    <row r="965" spans="3:8" x14ac:dyDescent="0.2">
      <c r="C965" t="s">
        <v>970</v>
      </c>
      <c r="H965" t="s">
        <v>967</v>
      </c>
    </row>
    <row r="966" spans="3:8" x14ac:dyDescent="0.2">
      <c r="C966" t="s">
        <v>971</v>
      </c>
      <c r="H966" t="s">
        <v>968</v>
      </c>
    </row>
    <row r="967" spans="3:8" x14ac:dyDescent="0.2">
      <c r="C967" t="s">
        <v>972</v>
      </c>
      <c r="H967" t="s">
        <v>969</v>
      </c>
    </row>
    <row r="968" spans="3:8" x14ac:dyDescent="0.2">
      <c r="C968" t="s">
        <v>973</v>
      </c>
      <c r="H968" t="s">
        <v>970</v>
      </c>
    </row>
    <row r="969" spans="3:8" x14ac:dyDescent="0.2">
      <c r="C969" t="s">
        <v>974</v>
      </c>
      <c r="H969" t="s">
        <v>971</v>
      </c>
    </row>
    <row r="970" spans="3:8" x14ac:dyDescent="0.2">
      <c r="C970" t="s">
        <v>975</v>
      </c>
      <c r="H970" t="s">
        <v>972</v>
      </c>
    </row>
    <row r="971" spans="3:8" x14ac:dyDescent="0.2">
      <c r="C971" t="s">
        <v>976</v>
      </c>
      <c r="H971" t="s">
        <v>973</v>
      </c>
    </row>
    <row r="972" spans="3:8" x14ac:dyDescent="0.2">
      <c r="C972" t="s">
        <v>977</v>
      </c>
      <c r="H972" t="s">
        <v>974</v>
      </c>
    </row>
    <row r="973" spans="3:8" x14ac:dyDescent="0.2">
      <c r="C973" t="s">
        <v>978</v>
      </c>
      <c r="H973" t="s">
        <v>975</v>
      </c>
    </row>
    <row r="974" spans="3:8" x14ac:dyDescent="0.2">
      <c r="C974" t="s">
        <v>979</v>
      </c>
      <c r="H974" t="s">
        <v>976</v>
      </c>
    </row>
    <row r="975" spans="3:8" x14ac:dyDescent="0.2">
      <c r="C975" t="s">
        <v>980</v>
      </c>
      <c r="H975" t="s">
        <v>977</v>
      </c>
    </row>
    <row r="976" spans="3:8" x14ac:dyDescent="0.2">
      <c r="C976" t="s">
        <v>981</v>
      </c>
      <c r="H976" t="s">
        <v>978</v>
      </c>
    </row>
    <row r="977" spans="3:8" x14ac:dyDescent="0.2">
      <c r="C977" t="s">
        <v>982</v>
      </c>
      <c r="H977" t="s">
        <v>979</v>
      </c>
    </row>
    <row r="978" spans="3:8" x14ac:dyDescent="0.2">
      <c r="C978" t="s">
        <v>983</v>
      </c>
      <c r="H978" t="s">
        <v>980</v>
      </c>
    </row>
    <row r="979" spans="3:8" x14ac:dyDescent="0.2">
      <c r="C979" t="s">
        <v>984</v>
      </c>
      <c r="H979" t="s">
        <v>981</v>
      </c>
    </row>
    <row r="980" spans="3:8" x14ac:dyDescent="0.2">
      <c r="C980" t="s">
        <v>985</v>
      </c>
      <c r="H980" t="s">
        <v>982</v>
      </c>
    </row>
    <row r="981" spans="3:8" x14ac:dyDescent="0.2">
      <c r="C981" t="s">
        <v>986</v>
      </c>
      <c r="H981" t="s">
        <v>983</v>
      </c>
    </row>
    <row r="982" spans="3:8" x14ac:dyDescent="0.2">
      <c r="C982" t="s">
        <v>987</v>
      </c>
      <c r="H982" t="s">
        <v>984</v>
      </c>
    </row>
    <row r="983" spans="3:8" x14ac:dyDescent="0.2">
      <c r="C983" t="s">
        <v>988</v>
      </c>
      <c r="H983" t="s">
        <v>985</v>
      </c>
    </row>
    <row r="984" spans="3:8" x14ac:dyDescent="0.2">
      <c r="C984" t="s">
        <v>989</v>
      </c>
      <c r="H984" t="s">
        <v>986</v>
      </c>
    </row>
    <row r="985" spans="3:8" x14ac:dyDescent="0.2">
      <c r="C985" t="s">
        <v>990</v>
      </c>
      <c r="H985" t="s">
        <v>987</v>
      </c>
    </row>
    <row r="986" spans="3:8" x14ac:dyDescent="0.2">
      <c r="C986" t="s">
        <v>991</v>
      </c>
      <c r="H986" t="s">
        <v>988</v>
      </c>
    </row>
    <row r="987" spans="3:8" x14ac:dyDescent="0.2">
      <c r="C987" t="s">
        <v>992</v>
      </c>
      <c r="H987" t="s">
        <v>989</v>
      </c>
    </row>
    <row r="988" spans="3:8" x14ac:dyDescent="0.2">
      <c r="C988" t="s">
        <v>993</v>
      </c>
      <c r="H988" t="s">
        <v>990</v>
      </c>
    </row>
    <row r="989" spans="3:8" x14ac:dyDescent="0.2">
      <c r="C989" t="s">
        <v>994</v>
      </c>
      <c r="H989" t="s">
        <v>991</v>
      </c>
    </row>
    <row r="990" spans="3:8" x14ac:dyDescent="0.2">
      <c r="C990" t="s">
        <v>995</v>
      </c>
      <c r="H990" t="s">
        <v>992</v>
      </c>
    </row>
    <row r="991" spans="3:8" x14ac:dyDescent="0.2">
      <c r="C991" t="s">
        <v>996</v>
      </c>
      <c r="H991" t="s">
        <v>993</v>
      </c>
    </row>
    <row r="992" spans="3:8" x14ac:dyDescent="0.2">
      <c r="C992" t="s">
        <v>997</v>
      </c>
      <c r="H992" t="s">
        <v>994</v>
      </c>
    </row>
    <row r="993" spans="3:8" x14ac:dyDescent="0.2">
      <c r="C993" t="s">
        <v>998</v>
      </c>
      <c r="H993" t="s">
        <v>995</v>
      </c>
    </row>
    <row r="994" spans="3:8" x14ac:dyDescent="0.2">
      <c r="C994" t="s">
        <v>999</v>
      </c>
      <c r="H994" t="s">
        <v>996</v>
      </c>
    </row>
    <row r="995" spans="3:8" x14ac:dyDescent="0.2">
      <c r="C995" t="s">
        <v>1000</v>
      </c>
      <c r="H995" t="s">
        <v>997</v>
      </c>
    </row>
    <row r="996" spans="3:8" x14ac:dyDescent="0.2">
      <c r="C996" t="s">
        <v>1001</v>
      </c>
      <c r="H996" t="s">
        <v>998</v>
      </c>
    </row>
    <row r="997" spans="3:8" x14ac:dyDescent="0.2">
      <c r="C997" t="s">
        <v>1002</v>
      </c>
      <c r="H997" t="s">
        <v>999</v>
      </c>
    </row>
    <row r="998" spans="3:8" x14ac:dyDescent="0.2">
      <c r="C998" t="s">
        <v>1003</v>
      </c>
      <c r="H998" t="s">
        <v>1000</v>
      </c>
    </row>
    <row r="999" spans="3:8" x14ac:dyDescent="0.2">
      <c r="C999" t="s">
        <v>1004</v>
      </c>
      <c r="H999" t="s">
        <v>1001</v>
      </c>
    </row>
    <row r="1000" spans="3:8" x14ac:dyDescent="0.2">
      <c r="C1000" t="s">
        <v>1005</v>
      </c>
      <c r="H1000" t="s">
        <v>1002</v>
      </c>
    </row>
    <row r="1001" spans="3:8" x14ac:dyDescent="0.2">
      <c r="C1001" t="s">
        <v>1006</v>
      </c>
      <c r="H1001" t="s">
        <v>1003</v>
      </c>
    </row>
    <row r="1002" spans="3:8" x14ac:dyDescent="0.2">
      <c r="C1002" t="s">
        <v>1007</v>
      </c>
      <c r="H1002" t="s">
        <v>1004</v>
      </c>
    </row>
    <row r="1003" spans="3:8" x14ac:dyDescent="0.2">
      <c r="C1003" t="s">
        <v>1008</v>
      </c>
      <c r="H1003" t="s">
        <v>1005</v>
      </c>
    </row>
    <row r="1004" spans="3:8" x14ac:dyDescent="0.2">
      <c r="C1004" t="s">
        <v>1009</v>
      </c>
      <c r="H1004" t="s">
        <v>1006</v>
      </c>
    </row>
    <row r="1005" spans="3:8" x14ac:dyDescent="0.2">
      <c r="C1005" t="s">
        <v>1010</v>
      </c>
      <c r="H1005" t="s">
        <v>1007</v>
      </c>
    </row>
    <row r="1006" spans="3:8" x14ac:dyDescent="0.2">
      <c r="C1006" t="s">
        <v>1011</v>
      </c>
      <c r="H1006" t="s">
        <v>1008</v>
      </c>
    </row>
    <row r="1007" spans="3:8" x14ac:dyDescent="0.2">
      <c r="C1007" t="s">
        <v>1012</v>
      </c>
      <c r="H1007" t="s">
        <v>1009</v>
      </c>
    </row>
    <row r="1008" spans="3:8" x14ac:dyDescent="0.2">
      <c r="C1008" t="s">
        <v>1013</v>
      </c>
      <c r="H1008" t="s">
        <v>1010</v>
      </c>
    </row>
    <row r="1009" spans="3:8" x14ac:dyDescent="0.2">
      <c r="C1009" t="s">
        <v>1014</v>
      </c>
      <c r="H1009" t="s">
        <v>1011</v>
      </c>
    </row>
    <row r="1010" spans="3:8" x14ac:dyDescent="0.2">
      <c r="C1010" t="s">
        <v>1015</v>
      </c>
      <c r="H1010" t="s">
        <v>1012</v>
      </c>
    </row>
    <row r="1011" spans="3:8" x14ac:dyDescent="0.2">
      <c r="C1011" t="s">
        <v>1016</v>
      </c>
      <c r="H1011" t="s">
        <v>1013</v>
      </c>
    </row>
    <row r="1012" spans="3:8" x14ac:dyDescent="0.2">
      <c r="C1012" t="s">
        <v>1017</v>
      </c>
      <c r="H1012" t="s">
        <v>1014</v>
      </c>
    </row>
    <row r="1013" spans="3:8" x14ac:dyDescent="0.2">
      <c r="C1013" t="s">
        <v>1018</v>
      </c>
      <c r="H1013" t="s">
        <v>1015</v>
      </c>
    </row>
    <row r="1014" spans="3:8" x14ac:dyDescent="0.2">
      <c r="C1014" t="s">
        <v>1019</v>
      </c>
      <c r="H1014" t="s">
        <v>1016</v>
      </c>
    </row>
    <row r="1015" spans="3:8" x14ac:dyDescent="0.2">
      <c r="C1015" t="s">
        <v>1020</v>
      </c>
      <c r="H1015" t="s">
        <v>1017</v>
      </c>
    </row>
    <row r="1016" spans="3:8" x14ac:dyDescent="0.2">
      <c r="C1016" t="s">
        <v>1021</v>
      </c>
      <c r="H1016" t="s">
        <v>1018</v>
      </c>
    </row>
    <row r="1017" spans="3:8" x14ac:dyDescent="0.2">
      <c r="C1017" t="s">
        <v>1022</v>
      </c>
      <c r="H1017" t="s">
        <v>1019</v>
      </c>
    </row>
    <row r="1018" spans="3:8" x14ac:dyDescent="0.2">
      <c r="C1018" t="s">
        <v>1023</v>
      </c>
      <c r="H1018" t="s">
        <v>1020</v>
      </c>
    </row>
    <row r="1019" spans="3:8" x14ac:dyDescent="0.2">
      <c r="C1019" t="s">
        <v>1024</v>
      </c>
      <c r="H1019" t="s">
        <v>1021</v>
      </c>
    </row>
    <row r="1020" spans="3:8" x14ac:dyDescent="0.2">
      <c r="C1020" t="s">
        <v>1025</v>
      </c>
      <c r="H1020" t="s">
        <v>1022</v>
      </c>
    </row>
    <row r="1021" spans="3:8" x14ac:dyDescent="0.2">
      <c r="C1021" t="s">
        <v>1026</v>
      </c>
      <c r="H1021" t="s">
        <v>1023</v>
      </c>
    </row>
    <row r="1022" spans="3:8" x14ac:dyDescent="0.2">
      <c r="C1022" t="s">
        <v>1027</v>
      </c>
      <c r="H1022" t="s">
        <v>1024</v>
      </c>
    </row>
    <row r="1023" spans="3:8" x14ac:dyDescent="0.2">
      <c r="C1023" t="s">
        <v>1028</v>
      </c>
      <c r="H1023" t="s">
        <v>1025</v>
      </c>
    </row>
    <row r="1024" spans="3:8" x14ac:dyDescent="0.2">
      <c r="C1024" t="s">
        <v>1029</v>
      </c>
      <c r="H1024" t="s">
        <v>1026</v>
      </c>
    </row>
    <row r="1025" spans="3:8" x14ac:dyDescent="0.2">
      <c r="C1025" t="s">
        <v>1030</v>
      </c>
      <c r="H1025" t="s">
        <v>1027</v>
      </c>
    </row>
    <row r="1026" spans="3:8" x14ac:dyDescent="0.2">
      <c r="C1026" t="s">
        <v>1031</v>
      </c>
      <c r="H1026" t="s">
        <v>1028</v>
      </c>
    </row>
    <row r="1027" spans="3:8" x14ac:dyDescent="0.2">
      <c r="C1027" t="s">
        <v>1032</v>
      </c>
      <c r="H1027" t="s">
        <v>1029</v>
      </c>
    </row>
    <row r="1028" spans="3:8" x14ac:dyDescent="0.2">
      <c r="C1028" t="s">
        <v>1033</v>
      </c>
      <c r="H1028" t="s">
        <v>1030</v>
      </c>
    </row>
    <row r="1029" spans="3:8" x14ac:dyDescent="0.2">
      <c r="C1029" t="s">
        <v>1034</v>
      </c>
      <c r="H1029" t="s">
        <v>1031</v>
      </c>
    </row>
    <row r="1030" spans="3:8" x14ac:dyDescent="0.2">
      <c r="C1030" t="s">
        <v>1035</v>
      </c>
      <c r="H1030" t="s">
        <v>1032</v>
      </c>
    </row>
    <row r="1031" spans="3:8" x14ac:dyDescent="0.2">
      <c r="C1031" t="s">
        <v>1036</v>
      </c>
      <c r="H1031" t="s">
        <v>1033</v>
      </c>
    </row>
    <row r="1032" spans="3:8" x14ac:dyDescent="0.2">
      <c r="C1032" t="s">
        <v>1037</v>
      </c>
      <c r="H1032" t="s">
        <v>1034</v>
      </c>
    </row>
    <row r="1033" spans="3:8" x14ac:dyDescent="0.2">
      <c r="C1033" t="s">
        <v>1038</v>
      </c>
      <c r="H1033" t="s">
        <v>1035</v>
      </c>
    </row>
    <row r="1034" spans="3:8" x14ac:dyDescent="0.2">
      <c r="C1034" t="s">
        <v>1039</v>
      </c>
      <c r="H1034" t="s">
        <v>1036</v>
      </c>
    </row>
    <row r="1035" spans="3:8" x14ac:dyDescent="0.2">
      <c r="C1035" t="s">
        <v>1040</v>
      </c>
      <c r="H1035" t="s">
        <v>1037</v>
      </c>
    </row>
    <row r="1036" spans="3:8" x14ac:dyDescent="0.2">
      <c r="C1036" t="s">
        <v>1041</v>
      </c>
      <c r="H1036" t="s">
        <v>1038</v>
      </c>
    </row>
    <row r="1037" spans="3:8" x14ac:dyDescent="0.2">
      <c r="C1037" t="s">
        <v>1042</v>
      </c>
      <c r="H1037" t="s">
        <v>1039</v>
      </c>
    </row>
    <row r="1038" spans="3:8" x14ac:dyDescent="0.2">
      <c r="C1038" t="s">
        <v>1043</v>
      </c>
      <c r="H1038" t="s">
        <v>1040</v>
      </c>
    </row>
    <row r="1039" spans="3:8" x14ac:dyDescent="0.2">
      <c r="C1039" t="s">
        <v>1044</v>
      </c>
      <c r="H1039" t="s">
        <v>1041</v>
      </c>
    </row>
    <row r="1040" spans="3:8" x14ac:dyDescent="0.2">
      <c r="C1040" t="s">
        <v>1045</v>
      </c>
      <c r="H1040" t="s">
        <v>1042</v>
      </c>
    </row>
    <row r="1041" spans="3:8" x14ac:dyDescent="0.2">
      <c r="C1041" t="s">
        <v>1046</v>
      </c>
      <c r="H1041" t="s">
        <v>1043</v>
      </c>
    </row>
    <row r="1042" spans="3:8" x14ac:dyDescent="0.2">
      <c r="C1042" t="s">
        <v>1047</v>
      </c>
      <c r="H1042" t="s">
        <v>1044</v>
      </c>
    </row>
    <row r="1043" spans="3:8" x14ac:dyDescent="0.2">
      <c r="C1043" t="s">
        <v>1048</v>
      </c>
      <c r="H1043" t="s">
        <v>1045</v>
      </c>
    </row>
    <row r="1044" spans="3:8" x14ac:dyDescent="0.2">
      <c r="C1044" t="s">
        <v>1049</v>
      </c>
      <c r="H1044" t="s">
        <v>1046</v>
      </c>
    </row>
    <row r="1045" spans="3:8" x14ac:dyDescent="0.2">
      <c r="C1045" t="s">
        <v>1050</v>
      </c>
      <c r="H1045" t="s">
        <v>1047</v>
      </c>
    </row>
    <row r="1046" spans="3:8" x14ac:dyDescent="0.2">
      <c r="C1046" t="s">
        <v>1051</v>
      </c>
      <c r="H1046" t="s">
        <v>1048</v>
      </c>
    </row>
    <row r="1047" spans="3:8" x14ac:dyDescent="0.2">
      <c r="C1047" t="s">
        <v>1052</v>
      </c>
      <c r="H1047" t="s">
        <v>1049</v>
      </c>
    </row>
    <row r="1048" spans="3:8" x14ac:dyDescent="0.2">
      <c r="C1048" t="s">
        <v>1053</v>
      </c>
      <c r="H1048" t="s">
        <v>1050</v>
      </c>
    </row>
    <row r="1049" spans="3:8" x14ac:dyDescent="0.2">
      <c r="C1049" t="s">
        <v>1054</v>
      </c>
      <c r="H1049" t="s">
        <v>1051</v>
      </c>
    </row>
    <row r="1050" spans="3:8" x14ac:dyDescent="0.2">
      <c r="C1050" t="s">
        <v>1055</v>
      </c>
      <c r="H1050" t="s">
        <v>1052</v>
      </c>
    </row>
    <row r="1051" spans="3:8" x14ac:dyDescent="0.2">
      <c r="C1051" t="s">
        <v>1056</v>
      </c>
      <c r="H1051" t="s">
        <v>1053</v>
      </c>
    </row>
    <row r="1052" spans="3:8" x14ac:dyDescent="0.2">
      <c r="C1052" t="s">
        <v>1057</v>
      </c>
      <c r="H1052" t="s">
        <v>1054</v>
      </c>
    </row>
    <row r="1053" spans="3:8" x14ac:dyDescent="0.2">
      <c r="C1053" t="s">
        <v>1058</v>
      </c>
      <c r="H1053" t="s">
        <v>1055</v>
      </c>
    </row>
    <row r="1054" spans="3:8" x14ac:dyDescent="0.2">
      <c r="C1054" t="s">
        <v>1059</v>
      </c>
      <c r="H1054" t="s">
        <v>1056</v>
      </c>
    </row>
    <row r="1055" spans="3:8" x14ac:dyDescent="0.2">
      <c r="C1055" t="s">
        <v>1060</v>
      </c>
      <c r="H1055" t="s">
        <v>1057</v>
      </c>
    </row>
    <row r="1056" spans="3:8" x14ac:dyDescent="0.2">
      <c r="C1056" t="s">
        <v>1061</v>
      </c>
      <c r="H1056" t="s">
        <v>1058</v>
      </c>
    </row>
    <row r="1057" spans="3:8" x14ac:dyDescent="0.2">
      <c r="C1057" t="s">
        <v>1062</v>
      </c>
      <c r="H1057" t="s">
        <v>1059</v>
      </c>
    </row>
    <row r="1058" spans="3:8" x14ac:dyDescent="0.2">
      <c r="C1058" t="s">
        <v>1063</v>
      </c>
      <c r="H1058" t="s">
        <v>1060</v>
      </c>
    </row>
    <row r="1059" spans="3:8" x14ac:dyDescent="0.2">
      <c r="C1059" t="s">
        <v>1064</v>
      </c>
      <c r="H1059" t="s">
        <v>1061</v>
      </c>
    </row>
    <row r="1060" spans="3:8" x14ac:dyDescent="0.2">
      <c r="C1060" t="s">
        <v>1065</v>
      </c>
      <c r="H1060" t="s">
        <v>1062</v>
      </c>
    </row>
    <row r="1061" spans="3:8" x14ac:dyDescent="0.2">
      <c r="C1061" t="s">
        <v>1066</v>
      </c>
      <c r="H1061" t="s">
        <v>1063</v>
      </c>
    </row>
    <row r="1062" spans="3:8" x14ac:dyDescent="0.2">
      <c r="C1062" t="s">
        <v>1067</v>
      </c>
      <c r="H1062" t="s">
        <v>1064</v>
      </c>
    </row>
    <row r="1063" spans="3:8" x14ac:dyDescent="0.2">
      <c r="C1063" t="s">
        <v>1068</v>
      </c>
      <c r="H1063" t="s">
        <v>1065</v>
      </c>
    </row>
    <row r="1064" spans="3:8" x14ac:dyDescent="0.2">
      <c r="C1064" t="s">
        <v>1069</v>
      </c>
      <c r="H1064" t="s">
        <v>1066</v>
      </c>
    </row>
    <row r="1065" spans="3:8" x14ac:dyDescent="0.2">
      <c r="C1065" t="s">
        <v>1070</v>
      </c>
      <c r="H1065" t="s">
        <v>1067</v>
      </c>
    </row>
    <row r="1066" spans="3:8" x14ac:dyDescent="0.2">
      <c r="C1066" t="s">
        <v>1071</v>
      </c>
      <c r="H1066" t="s">
        <v>1068</v>
      </c>
    </row>
    <row r="1067" spans="3:8" x14ac:dyDescent="0.2">
      <c r="C1067" t="s">
        <v>1072</v>
      </c>
      <c r="H1067" t="s">
        <v>1069</v>
      </c>
    </row>
    <row r="1068" spans="3:8" x14ac:dyDescent="0.2">
      <c r="C1068" t="s">
        <v>1073</v>
      </c>
      <c r="H1068" t="s">
        <v>1070</v>
      </c>
    </row>
    <row r="1069" spans="3:8" x14ac:dyDescent="0.2">
      <c r="C1069" t="s">
        <v>1074</v>
      </c>
      <c r="H1069" t="s">
        <v>1071</v>
      </c>
    </row>
    <row r="1070" spans="3:8" x14ac:dyDescent="0.2">
      <c r="C1070" t="s">
        <v>1075</v>
      </c>
      <c r="H1070" t="s">
        <v>1072</v>
      </c>
    </row>
    <row r="1071" spans="3:8" x14ac:dyDescent="0.2">
      <c r="C1071" t="s">
        <v>1076</v>
      </c>
      <c r="H1071" t="s">
        <v>1073</v>
      </c>
    </row>
    <row r="1072" spans="3:8" x14ac:dyDescent="0.2">
      <c r="C1072" t="s">
        <v>1077</v>
      </c>
      <c r="H1072" t="s">
        <v>1074</v>
      </c>
    </row>
    <row r="1073" spans="3:8" x14ac:dyDescent="0.2">
      <c r="C1073" t="s">
        <v>1078</v>
      </c>
      <c r="H1073" t="s">
        <v>1075</v>
      </c>
    </row>
    <row r="1074" spans="3:8" x14ac:dyDescent="0.2">
      <c r="C1074" t="s">
        <v>1079</v>
      </c>
      <c r="H1074" t="s">
        <v>1076</v>
      </c>
    </row>
    <row r="1075" spans="3:8" x14ac:dyDescent="0.2">
      <c r="C1075" t="s">
        <v>1080</v>
      </c>
      <c r="H1075" t="s">
        <v>1077</v>
      </c>
    </row>
    <row r="1076" spans="3:8" x14ac:dyDescent="0.2">
      <c r="C1076" t="s">
        <v>1081</v>
      </c>
      <c r="H1076" t="s">
        <v>1078</v>
      </c>
    </row>
    <row r="1077" spans="3:8" x14ac:dyDescent="0.2">
      <c r="C1077" t="s">
        <v>1082</v>
      </c>
      <c r="H1077" t="s">
        <v>1079</v>
      </c>
    </row>
    <row r="1078" spans="3:8" x14ac:dyDescent="0.2">
      <c r="C1078" t="s">
        <v>1083</v>
      </c>
      <c r="H1078" t="s">
        <v>1080</v>
      </c>
    </row>
    <row r="1079" spans="3:8" x14ac:dyDescent="0.2">
      <c r="C1079" t="s">
        <v>1084</v>
      </c>
      <c r="H1079" t="s">
        <v>1081</v>
      </c>
    </row>
    <row r="1080" spans="3:8" x14ac:dyDescent="0.2">
      <c r="C1080" t="s">
        <v>1085</v>
      </c>
      <c r="H1080" t="s">
        <v>1082</v>
      </c>
    </row>
    <row r="1081" spans="3:8" x14ac:dyDescent="0.2">
      <c r="C1081" t="s">
        <v>1086</v>
      </c>
      <c r="H1081" t="s">
        <v>1083</v>
      </c>
    </row>
    <row r="1082" spans="3:8" x14ac:dyDescent="0.2">
      <c r="C1082" t="s">
        <v>1087</v>
      </c>
      <c r="H1082" t="s">
        <v>1084</v>
      </c>
    </row>
    <row r="1083" spans="3:8" x14ac:dyDescent="0.2">
      <c r="C1083" t="s">
        <v>1088</v>
      </c>
      <c r="H1083" t="s">
        <v>1085</v>
      </c>
    </row>
    <row r="1084" spans="3:8" x14ac:dyDescent="0.2">
      <c r="C1084" t="s">
        <v>1089</v>
      </c>
      <c r="H1084" t="s">
        <v>1086</v>
      </c>
    </row>
    <row r="1085" spans="3:8" x14ac:dyDescent="0.2">
      <c r="C1085" t="s">
        <v>1090</v>
      </c>
      <c r="H1085" t="s">
        <v>1087</v>
      </c>
    </row>
    <row r="1086" spans="3:8" x14ac:dyDescent="0.2">
      <c r="C1086" t="s">
        <v>1091</v>
      </c>
      <c r="H1086" t="s">
        <v>1088</v>
      </c>
    </row>
    <row r="1087" spans="3:8" x14ac:dyDescent="0.2">
      <c r="C1087" t="s">
        <v>1092</v>
      </c>
      <c r="H1087" t="s">
        <v>1089</v>
      </c>
    </row>
    <row r="1088" spans="3:8" x14ac:dyDescent="0.2">
      <c r="C1088" t="s">
        <v>1093</v>
      </c>
      <c r="H1088" t="s">
        <v>1090</v>
      </c>
    </row>
    <row r="1089" spans="3:8" x14ac:dyDescent="0.2">
      <c r="C1089" t="s">
        <v>1094</v>
      </c>
      <c r="H1089" t="s">
        <v>1091</v>
      </c>
    </row>
    <row r="1090" spans="3:8" x14ac:dyDescent="0.2">
      <c r="C1090" t="s">
        <v>1095</v>
      </c>
      <c r="H1090" t="s">
        <v>1092</v>
      </c>
    </row>
    <row r="1091" spans="3:8" x14ac:dyDescent="0.2">
      <c r="C1091" t="s">
        <v>1096</v>
      </c>
      <c r="H1091" t="s">
        <v>1093</v>
      </c>
    </row>
    <row r="1092" spans="3:8" x14ac:dyDescent="0.2">
      <c r="C1092" t="s">
        <v>1097</v>
      </c>
      <c r="H1092" t="s">
        <v>1094</v>
      </c>
    </row>
    <row r="1093" spans="3:8" x14ac:dyDescent="0.2">
      <c r="C1093" t="s">
        <v>1098</v>
      </c>
      <c r="H1093" t="s">
        <v>1095</v>
      </c>
    </row>
    <row r="1094" spans="3:8" x14ac:dyDescent="0.2">
      <c r="C1094" t="s">
        <v>1099</v>
      </c>
      <c r="H1094" t="s">
        <v>1096</v>
      </c>
    </row>
    <row r="1095" spans="3:8" x14ac:dyDescent="0.2">
      <c r="C1095" t="s">
        <v>1100</v>
      </c>
      <c r="H1095" t="s">
        <v>1097</v>
      </c>
    </row>
    <row r="1096" spans="3:8" x14ac:dyDescent="0.2">
      <c r="C1096" t="s">
        <v>1101</v>
      </c>
      <c r="H1096" t="s">
        <v>1098</v>
      </c>
    </row>
    <row r="1097" spans="3:8" x14ac:dyDescent="0.2">
      <c r="C1097" t="s">
        <v>1102</v>
      </c>
      <c r="H1097" t="s">
        <v>1099</v>
      </c>
    </row>
    <row r="1098" spans="3:8" x14ac:dyDescent="0.2">
      <c r="C1098" t="s">
        <v>1103</v>
      </c>
      <c r="H1098" t="s">
        <v>1100</v>
      </c>
    </row>
    <row r="1099" spans="3:8" x14ac:dyDescent="0.2">
      <c r="C1099" t="s">
        <v>1104</v>
      </c>
      <c r="H1099" t="s">
        <v>1101</v>
      </c>
    </row>
    <row r="1100" spans="3:8" x14ac:dyDescent="0.2">
      <c r="C1100" t="s">
        <v>1105</v>
      </c>
      <c r="H1100" t="s">
        <v>1102</v>
      </c>
    </row>
    <row r="1101" spans="3:8" x14ac:dyDescent="0.2">
      <c r="C1101" t="s">
        <v>1106</v>
      </c>
      <c r="H1101" t="s">
        <v>1103</v>
      </c>
    </row>
    <row r="1102" spans="3:8" x14ac:dyDescent="0.2">
      <c r="C1102" t="s">
        <v>1107</v>
      </c>
      <c r="H1102" t="s">
        <v>1104</v>
      </c>
    </row>
    <row r="1103" spans="3:8" x14ac:dyDescent="0.2">
      <c r="C1103" t="s">
        <v>1108</v>
      </c>
      <c r="H1103" t="s">
        <v>1105</v>
      </c>
    </row>
    <row r="1104" spans="3:8" x14ac:dyDescent="0.2">
      <c r="C1104" t="s">
        <v>1109</v>
      </c>
      <c r="H1104" t="s">
        <v>1106</v>
      </c>
    </row>
    <row r="1105" spans="3:8" x14ac:dyDescent="0.2">
      <c r="C1105" t="s">
        <v>1110</v>
      </c>
      <c r="H1105" t="s">
        <v>1107</v>
      </c>
    </row>
    <row r="1106" spans="3:8" x14ac:dyDescent="0.2">
      <c r="C1106" t="s">
        <v>1111</v>
      </c>
      <c r="H1106" t="s">
        <v>1108</v>
      </c>
    </row>
    <row r="1107" spans="3:8" x14ac:dyDescent="0.2">
      <c r="C1107" t="s">
        <v>1112</v>
      </c>
      <c r="H1107" t="s">
        <v>1109</v>
      </c>
    </row>
    <row r="1108" spans="3:8" x14ac:dyDescent="0.2">
      <c r="C1108" t="s">
        <v>1113</v>
      </c>
      <c r="H1108" t="s">
        <v>1110</v>
      </c>
    </row>
    <row r="1109" spans="3:8" x14ac:dyDescent="0.2">
      <c r="C1109" t="s">
        <v>1114</v>
      </c>
      <c r="H1109" t="s">
        <v>1111</v>
      </c>
    </row>
    <row r="1110" spans="3:8" x14ac:dyDescent="0.2">
      <c r="C1110" t="s">
        <v>1115</v>
      </c>
      <c r="H1110" t="s">
        <v>1112</v>
      </c>
    </row>
    <row r="1111" spans="3:8" x14ac:dyDescent="0.2">
      <c r="C1111" t="s">
        <v>1116</v>
      </c>
      <c r="H1111" t="s">
        <v>1113</v>
      </c>
    </row>
    <row r="1112" spans="3:8" x14ac:dyDescent="0.2">
      <c r="C1112" t="s">
        <v>1117</v>
      </c>
      <c r="H1112" t="s">
        <v>1114</v>
      </c>
    </row>
    <row r="1113" spans="3:8" x14ac:dyDescent="0.2">
      <c r="C1113" t="s">
        <v>1118</v>
      </c>
      <c r="H1113" t="s">
        <v>1115</v>
      </c>
    </row>
    <row r="1114" spans="3:8" x14ac:dyDescent="0.2">
      <c r="C1114" t="s">
        <v>1119</v>
      </c>
      <c r="H1114" t="s">
        <v>1116</v>
      </c>
    </row>
    <row r="1115" spans="3:8" x14ac:dyDescent="0.2">
      <c r="C1115" t="s">
        <v>1120</v>
      </c>
      <c r="H1115" t="s">
        <v>1117</v>
      </c>
    </row>
    <row r="1116" spans="3:8" x14ac:dyDescent="0.2">
      <c r="C1116" t="s">
        <v>1121</v>
      </c>
      <c r="H1116" t="s">
        <v>1118</v>
      </c>
    </row>
    <row r="1117" spans="3:8" x14ac:dyDescent="0.2">
      <c r="C1117" t="s">
        <v>1122</v>
      </c>
      <c r="H1117" t="s">
        <v>1119</v>
      </c>
    </row>
    <row r="1118" spans="3:8" x14ac:dyDescent="0.2">
      <c r="C1118" t="s">
        <v>1123</v>
      </c>
      <c r="H1118" t="s">
        <v>1120</v>
      </c>
    </row>
    <row r="1119" spans="3:8" x14ac:dyDescent="0.2">
      <c r="C1119" t="s">
        <v>1124</v>
      </c>
      <c r="H1119" t="s">
        <v>1121</v>
      </c>
    </row>
    <row r="1120" spans="3:8" x14ac:dyDescent="0.2">
      <c r="C1120" t="s">
        <v>1125</v>
      </c>
      <c r="H1120" t="s">
        <v>1122</v>
      </c>
    </row>
    <row r="1121" spans="3:8" x14ac:dyDescent="0.2">
      <c r="C1121" t="s">
        <v>1126</v>
      </c>
      <c r="H1121" t="s">
        <v>1123</v>
      </c>
    </row>
    <row r="1122" spans="3:8" x14ac:dyDescent="0.2">
      <c r="C1122" t="s">
        <v>1127</v>
      </c>
      <c r="H1122" t="s">
        <v>1124</v>
      </c>
    </row>
    <row r="1123" spans="3:8" x14ac:dyDescent="0.2">
      <c r="C1123" t="s">
        <v>1128</v>
      </c>
      <c r="H1123" t="s">
        <v>1125</v>
      </c>
    </row>
    <row r="1124" spans="3:8" x14ac:dyDescent="0.2">
      <c r="C1124" t="s">
        <v>1129</v>
      </c>
      <c r="H1124" t="s">
        <v>1126</v>
      </c>
    </row>
    <row r="1125" spans="3:8" x14ac:dyDescent="0.2">
      <c r="C1125" t="s">
        <v>1130</v>
      </c>
      <c r="H1125" t="s">
        <v>1127</v>
      </c>
    </row>
    <row r="1126" spans="3:8" x14ac:dyDescent="0.2">
      <c r="C1126" t="s">
        <v>1131</v>
      </c>
      <c r="H1126" t="s">
        <v>1128</v>
      </c>
    </row>
    <row r="1127" spans="3:8" x14ac:dyDescent="0.2">
      <c r="C1127" t="s">
        <v>1132</v>
      </c>
      <c r="H1127" t="s">
        <v>1129</v>
      </c>
    </row>
    <row r="1128" spans="3:8" x14ac:dyDescent="0.2">
      <c r="C1128" t="s">
        <v>1133</v>
      </c>
      <c r="H1128" t="s">
        <v>1130</v>
      </c>
    </row>
    <row r="1129" spans="3:8" x14ac:dyDescent="0.2">
      <c r="C1129" t="s">
        <v>1134</v>
      </c>
      <c r="H1129" t="s">
        <v>1131</v>
      </c>
    </row>
    <row r="1130" spans="3:8" x14ac:dyDescent="0.2">
      <c r="C1130" t="s">
        <v>1135</v>
      </c>
      <c r="H1130" t="s">
        <v>1132</v>
      </c>
    </row>
    <row r="1131" spans="3:8" x14ac:dyDescent="0.2">
      <c r="C1131" t="s">
        <v>1136</v>
      </c>
      <c r="H1131" t="s">
        <v>1133</v>
      </c>
    </row>
    <row r="1132" spans="3:8" x14ac:dyDescent="0.2">
      <c r="C1132" t="s">
        <v>1137</v>
      </c>
      <c r="H1132" t="s">
        <v>1134</v>
      </c>
    </row>
    <row r="1133" spans="3:8" x14ac:dyDescent="0.2">
      <c r="C1133" t="s">
        <v>1138</v>
      </c>
      <c r="H1133" t="s">
        <v>1135</v>
      </c>
    </row>
    <row r="1134" spans="3:8" x14ac:dyDescent="0.2">
      <c r="C1134" t="s">
        <v>1139</v>
      </c>
      <c r="H1134" t="s">
        <v>1136</v>
      </c>
    </row>
    <row r="1135" spans="3:8" x14ac:dyDescent="0.2">
      <c r="C1135" t="s">
        <v>1140</v>
      </c>
      <c r="H1135" t="s">
        <v>1137</v>
      </c>
    </row>
    <row r="1136" spans="3:8" x14ac:dyDescent="0.2">
      <c r="C1136" t="s">
        <v>1141</v>
      </c>
      <c r="H1136" t="s">
        <v>1138</v>
      </c>
    </row>
    <row r="1137" spans="3:8" x14ac:dyDescent="0.2">
      <c r="C1137" t="s">
        <v>1142</v>
      </c>
      <c r="H1137" t="s">
        <v>1139</v>
      </c>
    </row>
    <row r="1138" spans="3:8" x14ac:dyDescent="0.2">
      <c r="H1138" t="s">
        <v>1140</v>
      </c>
    </row>
    <row r="1139" spans="3:8" x14ac:dyDescent="0.2">
      <c r="H1139" t="s">
        <v>1141</v>
      </c>
    </row>
    <row r="1140" spans="3:8" x14ac:dyDescent="0.2">
      <c r="H1140" t="s">
        <v>11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6C554-28ED-4946-A78A-BB6906E217EF}">
  <dimension ref="A1:H2672"/>
  <sheetViews>
    <sheetView workbookViewId="0">
      <selection activeCell="F3" sqref="F3:F1048576"/>
    </sheetView>
  </sheetViews>
  <sheetFormatPr baseColWidth="10" defaultColWidth="8.83203125" defaultRowHeight="15" x14ac:dyDescent="0.2"/>
  <sheetData>
    <row r="1" spans="1:8" x14ac:dyDescent="0.2">
      <c r="A1" t="s">
        <v>1</v>
      </c>
      <c r="B1">
        <v>57</v>
      </c>
      <c r="F1" t="s">
        <v>1193</v>
      </c>
      <c r="G1">
        <v>543</v>
      </c>
    </row>
    <row r="2" spans="1:8" x14ac:dyDescent="0.2">
      <c r="A2" t="s">
        <v>2</v>
      </c>
      <c r="B2" t="s">
        <v>3</v>
      </c>
      <c r="C2" t="s">
        <v>4</v>
      </c>
      <c r="F2" t="s">
        <v>2</v>
      </c>
      <c r="G2" t="s">
        <v>3</v>
      </c>
      <c r="H2" t="s">
        <v>4</v>
      </c>
    </row>
    <row r="3" spans="1:8" x14ac:dyDescent="0.2">
      <c r="A3" t="s">
        <v>1397</v>
      </c>
      <c r="B3" t="s">
        <v>829</v>
      </c>
      <c r="C3" t="s">
        <v>557</v>
      </c>
      <c r="F3" t="s">
        <v>3934</v>
      </c>
      <c r="G3" t="s">
        <v>557</v>
      </c>
      <c r="H3" t="s">
        <v>5</v>
      </c>
    </row>
    <row r="4" spans="1:8" x14ac:dyDescent="0.2">
      <c r="A4" t="s">
        <v>1274</v>
      </c>
      <c r="B4" t="s">
        <v>1144</v>
      </c>
      <c r="C4" t="s">
        <v>5</v>
      </c>
      <c r="F4" t="s">
        <v>3935</v>
      </c>
      <c r="G4" t="s">
        <v>8</v>
      </c>
      <c r="H4" t="s">
        <v>560</v>
      </c>
    </row>
    <row r="5" spans="1:8" x14ac:dyDescent="0.2">
      <c r="A5" t="s">
        <v>1398</v>
      </c>
      <c r="B5" t="s">
        <v>603</v>
      </c>
      <c r="C5" t="s">
        <v>8</v>
      </c>
      <c r="F5" t="s">
        <v>3936</v>
      </c>
      <c r="G5" t="s">
        <v>559</v>
      </c>
      <c r="H5" t="s">
        <v>6</v>
      </c>
    </row>
    <row r="6" spans="1:8" x14ac:dyDescent="0.2">
      <c r="A6" t="s">
        <v>1399</v>
      </c>
      <c r="B6" t="s">
        <v>938</v>
      </c>
      <c r="C6" t="s">
        <v>559</v>
      </c>
      <c r="F6" t="s">
        <v>3937</v>
      </c>
      <c r="G6" t="s">
        <v>7</v>
      </c>
      <c r="H6" t="s">
        <v>558</v>
      </c>
    </row>
    <row r="7" spans="1:8" x14ac:dyDescent="0.2">
      <c r="A7" t="s">
        <v>1400</v>
      </c>
      <c r="B7" t="s">
        <v>52</v>
      </c>
      <c r="C7" t="s">
        <v>6</v>
      </c>
      <c r="F7" t="s">
        <v>3938</v>
      </c>
      <c r="G7" t="s">
        <v>561</v>
      </c>
      <c r="H7" t="s">
        <v>9</v>
      </c>
    </row>
    <row r="8" spans="1:8" x14ac:dyDescent="0.2">
      <c r="A8" t="s">
        <v>1401</v>
      </c>
      <c r="B8" t="s">
        <v>866</v>
      </c>
      <c r="C8" t="s">
        <v>7</v>
      </c>
      <c r="F8" t="s">
        <v>3939</v>
      </c>
      <c r="G8" t="s">
        <v>562</v>
      </c>
      <c r="H8" t="s">
        <v>567</v>
      </c>
    </row>
    <row r="9" spans="1:8" x14ac:dyDescent="0.2">
      <c r="A9" t="s">
        <v>1402</v>
      </c>
      <c r="B9" t="s">
        <v>453</v>
      </c>
      <c r="C9" t="s">
        <v>558</v>
      </c>
      <c r="F9" t="s">
        <v>3940</v>
      </c>
      <c r="G9" t="s">
        <v>563</v>
      </c>
      <c r="H9" t="s">
        <v>11</v>
      </c>
    </row>
    <row r="10" spans="1:8" x14ac:dyDescent="0.2">
      <c r="A10" t="s">
        <v>1403</v>
      </c>
      <c r="B10" t="s">
        <v>680</v>
      </c>
      <c r="C10" t="s">
        <v>560</v>
      </c>
      <c r="F10" t="s">
        <v>3941</v>
      </c>
      <c r="G10" t="s">
        <v>564</v>
      </c>
      <c r="H10" t="s">
        <v>12</v>
      </c>
    </row>
    <row r="11" spans="1:8" x14ac:dyDescent="0.2">
      <c r="A11" t="s">
        <v>1404</v>
      </c>
      <c r="B11" t="s">
        <v>869</v>
      </c>
      <c r="C11" t="s">
        <v>561</v>
      </c>
      <c r="F11" t="s">
        <v>3942</v>
      </c>
      <c r="G11" t="s">
        <v>565</v>
      </c>
      <c r="H11" t="s">
        <v>569</v>
      </c>
    </row>
    <row r="12" spans="1:8" x14ac:dyDescent="0.2">
      <c r="A12" t="s">
        <v>1405</v>
      </c>
      <c r="B12" t="s">
        <v>456</v>
      </c>
      <c r="C12" t="s">
        <v>562</v>
      </c>
      <c r="F12" t="s">
        <v>3943</v>
      </c>
      <c r="G12" t="s">
        <v>566</v>
      </c>
      <c r="H12" t="s">
        <v>570</v>
      </c>
    </row>
    <row r="13" spans="1:8" x14ac:dyDescent="0.2">
      <c r="A13" t="s">
        <v>1406</v>
      </c>
      <c r="B13" t="s">
        <v>871</v>
      </c>
      <c r="C13" t="s">
        <v>563</v>
      </c>
      <c r="F13" t="s">
        <v>3944</v>
      </c>
      <c r="G13" t="s">
        <v>568</v>
      </c>
      <c r="H13" t="s">
        <v>571</v>
      </c>
    </row>
    <row r="14" spans="1:8" x14ac:dyDescent="0.2">
      <c r="A14" t="s">
        <v>1407</v>
      </c>
      <c r="B14" t="s">
        <v>458</v>
      </c>
      <c r="C14" t="s">
        <v>564</v>
      </c>
      <c r="F14" t="s">
        <v>3945</v>
      </c>
      <c r="G14" t="s">
        <v>10</v>
      </c>
      <c r="H14" t="s">
        <v>14</v>
      </c>
    </row>
    <row r="15" spans="1:8" x14ac:dyDescent="0.2">
      <c r="A15" t="s">
        <v>1278</v>
      </c>
      <c r="B15" t="s">
        <v>530</v>
      </c>
      <c r="C15" t="s">
        <v>9</v>
      </c>
      <c r="F15" t="s">
        <v>3946</v>
      </c>
      <c r="G15" t="s">
        <v>572</v>
      </c>
      <c r="H15" t="s">
        <v>576</v>
      </c>
    </row>
    <row r="16" spans="1:8" x14ac:dyDescent="0.2">
      <c r="A16" t="s">
        <v>1408</v>
      </c>
      <c r="B16" t="s">
        <v>836</v>
      </c>
      <c r="C16" t="s">
        <v>565</v>
      </c>
      <c r="F16" t="s">
        <v>3947</v>
      </c>
      <c r="G16" t="s">
        <v>13</v>
      </c>
      <c r="H16" t="s">
        <v>582</v>
      </c>
    </row>
    <row r="17" spans="1:8" x14ac:dyDescent="0.2">
      <c r="A17" t="s">
        <v>1409</v>
      </c>
      <c r="B17" t="s">
        <v>293</v>
      </c>
      <c r="C17" t="s">
        <v>566</v>
      </c>
      <c r="F17" t="s">
        <v>3948</v>
      </c>
      <c r="G17" t="s">
        <v>573</v>
      </c>
      <c r="H17" t="s">
        <v>20</v>
      </c>
    </row>
    <row r="18" spans="1:8" x14ac:dyDescent="0.2">
      <c r="A18" t="s">
        <v>1410</v>
      </c>
      <c r="B18" t="s">
        <v>1044</v>
      </c>
      <c r="C18" t="s">
        <v>568</v>
      </c>
      <c r="F18" t="s">
        <v>3949</v>
      </c>
      <c r="G18" t="s">
        <v>15</v>
      </c>
      <c r="H18" t="s">
        <v>21</v>
      </c>
    </row>
    <row r="19" spans="1:8" x14ac:dyDescent="0.2">
      <c r="A19" t="s">
        <v>1411</v>
      </c>
      <c r="B19" t="s">
        <v>1113</v>
      </c>
      <c r="C19" t="s">
        <v>567</v>
      </c>
      <c r="F19" t="s">
        <v>3950</v>
      </c>
      <c r="G19" t="s">
        <v>574</v>
      </c>
      <c r="H19" t="s">
        <v>584</v>
      </c>
    </row>
    <row r="20" spans="1:8" x14ac:dyDescent="0.2">
      <c r="A20" t="s">
        <v>1412</v>
      </c>
      <c r="B20" t="s">
        <v>362</v>
      </c>
      <c r="C20" t="s">
        <v>10</v>
      </c>
      <c r="F20" t="s">
        <v>3951</v>
      </c>
      <c r="G20" t="s">
        <v>575</v>
      </c>
      <c r="H20" t="s">
        <v>22</v>
      </c>
    </row>
    <row r="21" spans="1:8" x14ac:dyDescent="0.2">
      <c r="A21" t="s">
        <v>1413</v>
      </c>
      <c r="B21" t="s">
        <v>612</v>
      </c>
      <c r="C21" t="s">
        <v>12</v>
      </c>
      <c r="F21" t="s">
        <v>3952</v>
      </c>
      <c r="G21" t="s">
        <v>577</v>
      </c>
      <c r="H21" t="s">
        <v>585</v>
      </c>
    </row>
    <row r="22" spans="1:8" x14ac:dyDescent="0.2">
      <c r="A22" t="s">
        <v>1414</v>
      </c>
      <c r="B22" t="s">
        <v>464</v>
      </c>
      <c r="C22" t="s">
        <v>11</v>
      </c>
      <c r="F22" t="s">
        <v>3953</v>
      </c>
      <c r="G22" t="s">
        <v>16</v>
      </c>
      <c r="H22" t="s">
        <v>23</v>
      </c>
    </row>
    <row r="23" spans="1:8" x14ac:dyDescent="0.2">
      <c r="A23" t="s">
        <v>1415</v>
      </c>
      <c r="B23" t="s">
        <v>65</v>
      </c>
      <c r="C23" t="s">
        <v>569</v>
      </c>
      <c r="F23" t="s">
        <v>3954</v>
      </c>
      <c r="G23" t="s">
        <v>578</v>
      </c>
      <c r="H23" t="s">
        <v>25</v>
      </c>
    </row>
    <row r="24" spans="1:8" x14ac:dyDescent="0.2">
      <c r="A24" t="s">
        <v>1416</v>
      </c>
      <c r="B24" t="s">
        <v>1013</v>
      </c>
      <c r="C24" t="s">
        <v>570</v>
      </c>
      <c r="F24" t="s">
        <v>3955</v>
      </c>
      <c r="G24" t="s">
        <v>579</v>
      </c>
      <c r="H24" t="s">
        <v>586</v>
      </c>
    </row>
    <row r="25" spans="1:8" x14ac:dyDescent="0.2">
      <c r="A25" t="s">
        <v>1417</v>
      </c>
      <c r="B25" t="s">
        <v>662</v>
      </c>
      <c r="C25" t="s">
        <v>571</v>
      </c>
      <c r="F25" t="s">
        <v>3956</v>
      </c>
      <c r="G25" t="s">
        <v>580</v>
      </c>
      <c r="H25" t="s">
        <v>26</v>
      </c>
    </row>
    <row r="26" spans="1:8" x14ac:dyDescent="0.2">
      <c r="A26" t="s">
        <v>1418</v>
      </c>
      <c r="B26" t="s">
        <v>620</v>
      </c>
      <c r="C26" t="s">
        <v>572</v>
      </c>
      <c r="F26" t="s">
        <v>3957</v>
      </c>
      <c r="G26" t="s">
        <v>581</v>
      </c>
      <c r="H26" t="s">
        <v>27</v>
      </c>
    </row>
    <row r="27" spans="1:8" x14ac:dyDescent="0.2">
      <c r="A27" t="s">
        <v>1419</v>
      </c>
      <c r="B27" t="s">
        <v>773</v>
      </c>
      <c r="C27" t="s">
        <v>13</v>
      </c>
      <c r="F27" t="s">
        <v>3958</v>
      </c>
      <c r="G27" t="s">
        <v>17</v>
      </c>
      <c r="H27" t="s">
        <v>28</v>
      </c>
    </row>
    <row r="28" spans="1:8" x14ac:dyDescent="0.2">
      <c r="A28" t="s">
        <v>1420</v>
      </c>
      <c r="B28" t="s">
        <v>28</v>
      </c>
      <c r="C28" t="s">
        <v>573</v>
      </c>
      <c r="F28" t="s">
        <v>3959</v>
      </c>
      <c r="G28" t="s">
        <v>18</v>
      </c>
      <c r="H28" t="s">
        <v>588</v>
      </c>
    </row>
    <row r="29" spans="1:8" x14ac:dyDescent="0.2">
      <c r="A29" t="s">
        <v>1421</v>
      </c>
      <c r="B29" t="s">
        <v>71</v>
      </c>
      <c r="C29" t="s">
        <v>14</v>
      </c>
      <c r="F29" t="s">
        <v>3960</v>
      </c>
      <c r="G29" t="s">
        <v>19</v>
      </c>
      <c r="H29" t="s">
        <v>589</v>
      </c>
    </row>
    <row r="30" spans="1:8" x14ac:dyDescent="0.2">
      <c r="A30" t="s">
        <v>1422</v>
      </c>
      <c r="B30" t="s">
        <v>776</v>
      </c>
      <c r="C30" t="s">
        <v>15</v>
      </c>
      <c r="F30" t="s">
        <v>3961</v>
      </c>
      <c r="G30" t="s">
        <v>583</v>
      </c>
      <c r="H30" t="s">
        <v>32</v>
      </c>
    </row>
    <row r="31" spans="1:8" x14ac:dyDescent="0.2">
      <c r="A31" t="s">
        <v>1423</v>
      </c>
      <c r="B31" t="s">
        <v>1089</v>
      </c>
      <c r="C31" t="s">
        <v>574</v>
      </c>
      <c r="F31" t="s">
        <v>3962</v>
      </c>
      <c r="G31" t="s">
        <v>24</v>
      </c>
      <c r="H31" t="s">
        <v>591</v>
      </c>
    </row>
    <row r="32" spans="1:8" x14ac:dyDescent="0.2">
      <c r="A32" t="s">
        <v>1424</v>
      </c>
      <c r="B32" t="s">
        <v>1128</v>
      </c>
      <c r="C32" t="s">
        <v>575</v>
      </c>
      <c r="F32" t="s">
        <v>3963</v>
      </c>
      <c r="G32" t="s">
        <v>587</v>
      </c>
      <c r="H32" t="s">
        <v>34</v>
      </c>
    </row>
    <row r="33" spans="1:8" x14ac:dyDescent="0.2">
      <c r="A33" t="s">
        <v>1425</v>
      </c>
      <c r="B33" t="s">
        <v>629</v>
      </c>
      <c r="C33" t="s">
        <v>576</v>
      </c>
      <c r="F33" t="s">
        <v>3964</v>
      </c>
      <c r="G33" t="s">
        <v>29</v>
      </c>
      <c r="H33" t="s">
        <v>33</v>
      </c>
    </row>
    <row r="34" spans="1:8" x14ac:dyDescent="0.2">
      <c r="A34" t="s">
        <v>1426</v>
      </c>
      <c r="B34" t="s">
        <v>1093</v>
      </c>
      <c r="C34" t="s">
        <v>16</v>
      </c>
      <c r="F34" t="s">
        <v>3965</v>
      </c>
      <c r="G34" t="s">
        <v>590</v>
      </c>
      <c r="H34" t="s">
        <v>36</v>
      </c>
    </row>
    <row r="35" spans="1:8" x14ac:dyDescent="0.2">
      <c r="A35" t="s">
        <v>1427</v>
      </c>
      <c r="B35" t="s">
        <v>233</v>
      </c>
      <c r="C35" t="s">
        <v>578</v>
      </c>
      <c r="F35" t="s">
        <v>3966</v>
      </c>
      <c r="G35" t="s">
        <v>30</v>
      </c>
      <c r="H35" t="s">
        <v>38</v>
      </c>
    </row>
    <row r="36" spans="1:8" x14ac:dyDescent="0.2">
      <c r="A36" t="s">
        <v>1428</v>
      </c>
      <c r="B36" t="s">
        <v>702</v>
      </c>
      <c r="C36" t="s">
        <v>577</v>
      </c>
      <c r="F36" t="s">
        <v>3967</v>
      </c>
      <c r="G36" t="s">
        <v>31</v>
      </c>
      <c r="H36" t="s">
        <v>594</v>
      </c>
    </row>
    <row r="37" spans="1:8" x14ac:dyDescent="0.2">
      <c r="A37" t="s">
        <v>1429</v>
      </c>
      <c r="B37" t="s">
        <v>234</v>
      </c>
      <c r="C37" t="s">
        <v>579</v>
      </c>
      <c r="F37" t="s">
        <v>3968</v>
      </c>
      <c r="G37" t="s">
        <v>35</v>
      </c>
      <c r="H37" t="s">
        <v>41</v>
      </c>
    </row>
    <row r="38" spans="1:8" x14ac:dyDescent="0.2">
      <c r="A38" t="s">
        <v>1299</v>
      </c>
      <c r="B38" t="s">
        <v>850</v>
      </c>
      <c r="C38" t="s">
        <v>580</v>
      </c>
      <c r="F38" t="s">
        <v>3969</v>
      </c>
      <c r="G38" t="s">
        <v>592</v>
      </c>
      <c r="H38" t="s">
        <v>42</v>
      </c>
    </row>
    <row r="39" spans="1:8" x14ac:dyDescent="0.2">
      <c r="A39" t="s">
        <v>1430</v>
      </c>
      <c r="B39" t="s">
        <v>954</v>
      </c>
      <c r="C39" t="s">
        <v>581</v>
      </c>
      <c r="F39" t="s">
        <v>3970</v>
      </c>
      <c r="G39" t="s">
        <v>37</v>
      </c>
      <c r="H39" t="s">
        <v>45</v>
      </c>
    </row>
    <row r="40" spans="1:8" x14ac:dyDescent="0.2">
      <c r="A40" t="s">
        <v>1431</v>
      </c>
      <c r="B40" t="s">
        <v>1094</v>
      </c>
      <c r="C40" t="s">
        <v>582</v>
      </c>
      <c r="F40" t="s">
        <v>3971</v>
      </c>
      <c r="G40" t="s">
        <v>593</v>
      </c>
      <c r="H40" t="s">
        <v>597</v>
      </c>
    </row>
    <row r="41" spans="1:8" x14ac:dyDescent="0.2">
      <c r="A41" t="s">
        <v>1432</v>
      </c>
      <c r="B41" t="s">
        <v>1059</v>
      </c>
      <c r="C41" t="s">
        <v>17</v>
      </c>
      <c r="F41" t="s">
        <v>3972</v>
      </c>
      <c r="G41" t="s">
        <v>39</v>
      </c>
      <c r="H41" t="s">
        <v>46</v>
      </c>
    </row>
    <row r="42" spans="1:8" x14ac:dyDescent="0.2">
      <c r="A42" t="s">
        <v>1433</v>
      </c>
      <c r="B42" t="s">
        <v>956</v>
      </c>
      <c r="C42" t="s">
        <v>18</v>
      </c>
      <c r="F42" t="s">
        <v>3973</v>
      </c>
      <c r="G42" t="s">
        <v>40</v>
      </c>
      <c r="H42" t="s">
        <v>600</v>
      </c>
    </row>
    <row r="43" spans="1:8" x14ac:dyDescent="0.2">
      <c r="A43" t="s">
        <v>1434</v>
      </c>
      <c r="B43" t="s">
        <v>852</v>
      </c>
      <c r="C43" t="s">
        <v>19</v>
      </c>
      <c r="F43" t="s">
        <v>3974</v>
      </c>
      <c r="G43" t="s">
        <v>595</v>
      </c>
      <c r="H43" t="s">
        <v>599</v>
      </c>
    </row>
    <row r="44" spans="1:8" x14ac:dyDescent="0.2">
      <c r="A44" t="s">
        <v>1435</v>
      </c>
      <c r="B44" t="s">
        <v>1024</v>
      </c>
      <c r="C44" t="s">
        <v>583</v>
      </c>
      <c r="F44" t="s">
        <v>3975</v>
      </c>
      <c r="G44" t="s">
        <v>43</v>
      </c>
      <c r="H44" t="s">
        <v>47</v>
      </c>
    </row>
    <row r="45" spans="1:8" x14ac:dyDescent="0.2">
      <c r="A45" t="s">
        <v>1436</v>
      </c>
      <c r="B45" t="s">
        <v>1134</v>
      </c>
      <c r="C45" t="s">
        <v>20</v>
      </c>
      <c r="F45" t="s">
        <v>3976</v>
      </c>
      <c r="G45" t="s">
        <v>596</v>
      </c>
      <c r="H45" t="s">
        <v>48</v>
      </c>
    </row>
    <row r="46" spans="1:8" x14ac:dyDescent="0.2">
      <c r="A46" t="s">
        <v>1437</v>
      </c>
      <c r="B46" t="s">
        <v>901</v>
      </c>
      <c r="C46" t="s">
        <v>21</v>
      </c>
      <c r="F46" t="s">
        <v>3977</v>
      </c>
      <c r="G46" t="s">
        <v>44</v>
      </c>
      <c r="H46" t="s">
        <v>1144</v>
      </c>
    </row>
    <row r="47" spans="1:8" x14ac:dyDescent="0.2">
      <c r="A47" t="s">
        <v>1438</v>
      </c>
      <c r="B47" t="s">
        <v>855</v>
      </c>
      <c r="C47" t="s">
        <v>584</v>
      </c>
      <c r="F47" t="s">
        <v>3978</v>
      </c>
      <c r="G47" t="s">
        <v>598</v>
      </c>
      <c r="H47" t="s">
        <v>603</v>
      </c>
    </row>
    <row r="48" spans="1:8" x14ac:dyDescent="0.2">
      <c r="A48" t="s">
        <v>1439</v>
      </c>
      <c r="B48" t="s">
        <v>242</v>
      </c>
      <c r="C48" t="s">
        <v>22</v>
      </c>
      <c r="F48" t="s">
        <v>3979</v>
      </c>
      <c r="G48" t="s">
        <v>601</v>
      </c>
      <c r="H48" t="s">
        <v>50</v>
      </c>
    </row>
    <row r="49" spans="1:8" x14ac:dyDescent="0.2">
      <c r="A49" t="s">
        <v>1440</v>
      </c>
      <c r="B49" t="s">
        <v>45</v>
      </c>
      <c r="C49" t="s">
        <v>585</v>
      </c>
      <c r="F49" t="s">
        <v>3980</v>
      </c>
      <c r="G49" t="s">
        <v>602</v>
      </c>
      <c r="H49" t="s">
        <v>51</v>
      </c>
    </row>
    <row r="50" spans="1:8" x14ac:dyDescent="0.2">
      <c r="A50" t="s">
        <v>1441</v>
      </c>
      <c r="B50" t="s">
        <v>352</v>
      </c>
      <c r="C50" t="s">
        <v>23</v>
      </c>
      <c r="F50" t="s">
        <v>3981</v>
      </c>
      <c r="G50" t="s">
        <v>49</v>
      </c>
      <c r="H50" t="s">
        <v>52</v>
      </c>
    </row>
    <row r="51" spans="1:8" x14ac:dyDescent="0.2">
      <c r="A51" t="s">
        <v>1442</v>
      </c>
      <c r="B51" t="s">
        <v>673</v>
      </c>
      <c r="C51" t="s">
        <v>24</v>
      </c>
      <c r="F51" t="s">
        <v>3982</v>
      </c>
      <c r="G51" t="s">
        <v>604</v>
      </c>
      <c r="H51" t="s">
        <v>605</v>
      </c>
    </row>
    <row r="52" spans="1:8" x14ac:dyDescent="0.2">
      <c r="A52" t="s">
        <v>1443</v>
      </c>
      <c r="B52" t="s">
        <v>514</v>
      </c>
      <c r="C52" t="s">
        <v>586</v>
      </c>
      <c r="F52" t="s">
        <v>3983</v>
      </c>
      <c r="G52" t="s">
        <v>53</v>
      </c>
      <c r="H52" t="s">
        <v>55</v>
      </c>
    </row>
    <row r="53" spans="1:8" x14ac:dyDescent="0.2">
      <c r="A53" t="s">
        <v>1305</v>
      </c>
      <c r="B53" t="s">
        <v>515</v>
      </c>
      <c r="C53" t="s">
        <v>26</v>
      </c>
      <c r="F53" t="s">
        <v>3984</v>
      </c>
      <c r="G53" t="s">
        <v>606</v>
      </c>
      <c r="H53" t="s">
        <v>607</v>
      </c>
    </row>
    <row r="54" spans="1:8" x14ac:dyDescent="0.2">
      <c r="A54" t="s">
        <v>1444</v>
      </c>
      <c r="B54" t="s">
        <v>1067</v>
      </c>
      <c r="C54" t="s">
        <v>27</v>
      </c>
      <c r="F54" t="s">
        <v>3985</v>
      </c>
      <c r="G54" t="s">
        <v>54</v>
      </c>
      <c r="H54" t="s">
        <v>608</v>
      </c>
    </row>
    <row r="55" spans="1:8" x14ac:dyDescent="0.2">
      <c r="A55" t="s">
        <v>1445</v>
      </c>
      <c r="B55" t="s">
        <v>1102</v>
      </c>
      <c r="C55" t="s">
        <v>587</v>
      </c>
      <c r="F55" t="s">
        <v>3986</v>
      </c>
      <c r="G55" t="s">
        <v>58</v>
      </c>
      <c r="H55" t="s">
        <v>56</v>
      </c>
    </row>
    <row r="56" spans="1:8" x14ac:dyDescent="0.2">
      <c r="A56" t="s">
        <v>1446</v>
      </c>
      <c r="B56" t="s">
        <v>547</v>
      </c>
      <c r="C56" t="s">
        <v>25</v>
      </c>
      <c r="F56" t="s">
        <v>3987</v>
      </c>
      <c r="G56" t="s">
        <v>609</v>
      </c>
      <c r="H56" t="s">
        <v>57</v>
      </c>
    </row>
    <row r="57" spans="1:8" x14ac:dyDescent="0.2">
      <c r="A57" t="s">
        <v>1447</v>
      </c>
      <c r="B57" t="s">
        <v>716</v>
      </c>
      <c r="C57" t="s">
        <v>588</v>
      </c>
      <c r="F57" t="s">
        <v>3988</v>
      </c>
      <c r="G57" t="s">
        <v>611</v>
      </c>
      <c r="H57" t="s">
        <v>59</v>
      </c>
    </row>
    <row r="58" spans="1:8" x14ac:dyDescent="0.2">
      <c r="A58" t="s">
        <v>1448</v>
      </c>
      <c r="B58" t="s">
        <v>860</v>
      </c>
      <c r="C58" t="s">
        <v>589</v>
      </c>
      <c r="F58" t="s">
        <v>3989</v>
      </c>
      <c r="G58" t="s">
        <v>61</v>
      </c>
      <c r="H58" t="s">
        <v>610</v>
      </c>
    </row>
    <row r="59" spans="1:8" x14ac:dyDescent="0.2">
      <c r="A59" t="s">
        <v>1449</v>
      </c>
      <c r="B59" t="s">
        <v>121</v>
      </c>
      <c r="C59" t="s">
        <v>29</v>
      </c>
      <c r="F59" t="s">
        <v>3990</v>
      </c>
      <c r="G59" t="s">
        <v>613</v>
      </c>
      <c r="H59" t="s">
        <v>60</v>
      </c>
    </row>
    <row r="60" spans="1:8" x14ac:dyDescent="0.2">
      <c r="A60" t="s">
        <v>1450</v>
      </c>
      <c r="C60" t="s">
        <v>590</v>
      </c>
      <c r="F60" t="s">
        <v>3991</v>
      </c>
      <c r="G60" t="s">
        <v>64</v>
      </c>
      <c r="H60" t="s">
        <v>612</v>
      </c>
    </row>
    <row r="61" spans="1:8" x14ac:dyDescent="0.2">
      <c r="A61" t="s">
        <v>1451</v>
      </c>
      <c r="C61" t="s">
        <v>30</v>
      </c>
      <c r="F61" t="s">
        <v>3992</v>
      </c>
      <c r="G61" t="s">
        <v>617</v>
      </c>
      <c r="H61" t="s">
        <v>614</v>
      </c>
    </row>
    <row r="62" spans="1:8" x14ac:dyDescent="0.2">
      <c r="A62" t="s">
        <v>1452</v>
      </c>
      <c r="C62" t="s">
        <v>31</v>
      </c>
      <c r="F62" t="s">
        <v>3993</v>
      </c>
      <c r="G62" t="s">
        <v>618</v>
      </c>
      <c r="H62" t="s">
        <v>62</v>
      </c>
    </row>
    <row r="63" spans="1:8" x14ac:dyDescent="0.2">
      <c r="A63" t="s">
        <v>1453</v>
      </c>
      <c r="C63" t="s">
        <v>32</v>
      </c>
      <c r="F63" t="s">
        <v>3994</v>
      </c>
      <c r="G63" t="s">
        <v>67</v>
      </c>
      <c r="H63" t="s">
        <v>63</v>
      </c>
    </row>
    <row r="64" spans="1:8" x14ac:dyDescent="0.2">
      <c r="A64" t="s">
        <v>1454</v>
      </c>
      <c r="C64" t="s">
        <v>591</v>
      </c>
      <c r="F64" t="s">
        <v>3995</v>
      </c>
      <c r="G64" t="s">
        <v>69</v>
      </c>
      <c r="H64" t="s">
        <v>615</v>
      </c>
    </row>
    <row r="65" spans="1:8" x14ac:dyDescent="0.2">
      <c r="A65" t="s">
        <v>1455</v>
      </c>
      <c r="C65" t="s">
        <v>34</v>
      </c>
      <c r="F65" t="s">
        <v>3996</v>
      </c>
      <c r="G65" t="s">
        <v>621</v>
      </c>
      <c r="H65" t="s">
        <v>65</v>
      </c>
    </row>
    <row r="66" spans="1:8" x14ac:dyDescent="0.2">
      <c r="A66" t="s">
        <v>1456</v>
      </c>
      <c r="C66" t="s">
        <v>33</v>
      </c>
      <c r="F66" t="s">
        <v>3997</v>
      </c>
      <c r="G66" t="s">
        <v>70</v>
      </c>
      <c r="H66" t="s">
        <v>616</v>
      </c>
    </row>
    <row r="67" spans="1:8" x14ac:dyDescent="0.2">
      <c r="A67" t="s">
        <v>1457</v>
      </c>
      <c r="C67" t="s">
        <v>35</v>
      </c>
      <c r="F67" t="s">
        <v>3998</v>
      </c>
      <c r="G67" t="s">
        <v>624</v>
      </c>
      <c r="H67" t="s">
        <v>66</v>
      </c>
    </row>
    <row r="68" spans="1:8" x14ac:dyDescent="0.2">
      <c r="A68" t="s">
        <v>1458</v>
      </c>
      <c r="C68" t="s">
        <v>36</v>
      </c>
      <c r="F68" t="s">
        <v>3999</v>
      </c>
      <c r="G68" t="s">
        <v>626</v>
      </c>
      <c r="H68" t="s">
        <v>68</v>
      </c>
    </row>
    <row r="69" spans="1:8" x14ac:dyDescent="0.2">
      <c r="A69" t="s">
        <v>1459</v>
      </c>
      <c r="C69" t="s">
        <v>37</v>
      </c>
      <c r="F69" t="s">
        <v>1380</v>
      </c>
      <c r="G69" t="s">
        <v>628</v>
      </c>
      <c r="H69" t="s">
        <v>619</v>
      </c>
    </row>
    <row r="70" spans="1:8" x14ac:dyDescent="0.2">
      <c r="A70" t="s">
        <v>1460</v>
      </c>
      <c r="C70" t="s">
        <v>593</v>
      </c>
      <c r="F70" t="s">
        <v>4000</v>
      </c>
      <c r="G70" t="s">
        <v>631</v>
      </c>
      <c r="H70" t="s">
        <v>620</v>
      </c>
    </row>
    <row r="71" spans="1:8" x14ac:dyDescent="0.2">
      <c r="A71" t="s">
        <v>1461</v>
      </c>
      <c r="C71" t="s">
        <v>592</v>
      </c>
      <c r="F71" t="s">
        <v>4001</v>
      </c>
      <c r="G71" t="s">
        <v>72</v>
      </c>
      <c r="H71" t="s">
        <v>622</v>
      </c>
    </row>
    <row r="72" spans="1:8" x14ac:dyDescent="0.2">
      <c r="A72" t="s">
        <v>1462</v>
      </c>
      <c r="C72" t="s">
        <v>38</v>
      </c>
      <c r="F72" t="s">
        <v>4002</v>
      </c>
      <c r="G72" t="s">
        <v>74</v>
      </c>
      <c r="H72" t="s">
        <v>71</v>
      </c>
    </row>
    <row r="73" spans="1:8" x14ac:dyDescent="0.2">
      <c r="A73" t="s">
        <v>1463</v>
      </c>
      <c r="C73" t="s">
        <v>39</v>
      </c>
      <c r="F73" t="s">
        <v>4003</v>
      </c>
      <c r="G73" t="s">
        <v>634</v>
      </c>
      <c r="H73" t="s">
        <v>623</v>
      </c>
    </row>
    <row r="74" spans="1:8" x14ac:dyDescent="0.2">
      <c r="A74" t="s">
        <v>1464</v>
      </c>
      <c r="C74" t="s">
        <v>594</v>
      </c>
      <c r="F74" t="s">
        <v>4004</v>
      </c>
      <c r="G74" t="s">
        <v>75</v>
      </c>
      <c r="H74" t="s">
        <v>625</v>
      </c>
    </row>
    <row r="75" spans="1:8" x14ac:dyDescent="0.2">
      <c r="A75" t="s">
        <v>1465</v>
      </c>
      <c r="C75" t="s">
        <v>40</v>
      </c>
      <c r="F75" t="s">
        <v>4005</v>
      </c>
      <c r="G75" t="s">
        <v>76</v>
      </c>
      <c r="H75" t="s">
        <v>627</v>
      </c>
    </row>
    <row r="76" spans="1:8" x14ac:dyDescent="0.2">
      <c r="A76" t="s">
        <v>1466</v>
      </c>
      <c r="C76" t="s">
        <v>41</v>
      </c>
      <c r="F76" t="s">
        <v>4006</v>
      </c>
      <c r="G76" t="s">
        <v>635</v>
      </c>
      <c r="H76" t="s">
        <v>629</v>
      </c>
    </row>
    <row r="77" spans="1:8" x14ac:dyDescent="0.2">
      <c r="A77" t="s">
        <v>1467</v>
      </c>
      <c r="C77" t="s">
        <v>42</v>
      </c>
      <c r="F77" t="s">
        <v>4007</v>
      </c>
      <c r="G77" t="s">
        <v>79</v>
      </c>
      <c r="H77" t="s">
        <v>630</v>
      </c>
    </row>
    <row r="78" spans="1:8" x14ac:dyDescent="0.2">
      <c r="A78" t="s">
        <v>1468</v>
      </c>
      <c r="C78" t="s">
        <v>595</v>
      </c>
      <c r="F78" t="s">
        <v>4008</v>
      </c>
      <c r="G78" t="s">
        <v>80</v>
      </c>
      <c r="H78" t="s">
        <v>632</v>
      </c>
    </row>
    <row r="79" spans="1:8" x14ac:dyDescent="0.2">
      <c r="A79" t="s">
        <v>1469</v>
      </c>
      <c r="C79" t="s">
        <v>596</v>
      </c>
      <c r="F79" t="s">
        <v>4009</v>
      </c>
      <c r="G79" t="s">
        <v>638</v>
      </c>
      <c r="H79" t="s">
        <v>73</v>
      </c>
    </row>
    <row r="80" spans="1:8" x14ac:dyDescent="0.2">
      <c r="A80" t="s">
        <v>1470</v>
      </c>
      <c r="C80" t="s">
        <v>597</v>
      </c>
      <c r="F80" t="s">
        <v>4010</v>
      </c>
      <c r="G80" t="s">
        <v>81</v>
      </c>
      <c r="H80" t="s">
        <v>633</v>
      </c>
    </row>
    <row r="81" spans="1:8" x14ac:dyDescent="0.2">
      <c r="A81" t="s">
        <v>1471</v>
      </c>
      <c r="C81" t="s">
        <v>44</v>
      </c>
      <c r="F81" t="s">
        <v>4011</v>
      </c>
      <c r="G81" t="s">
        <v>639</v>
      </c>
      <c r="H81" t="s">
        <v>77</v>
      </c>
    </row>
    <row r="82" spans="1:8" x14ac:dyDescent="0.2">
      <c r="A82" t="s">
        <v>1472</v>
      </c>
      <c r="C82" t="s">
        <v>43</v>
      </c>
      <c r="F82" t="s">
        <v>4012</v>
      </c>
      <c r="G82" t="s">
        <v>640</v>
      </c>
      <c r="H82" t="s">
        <v>78</v>
      </c>
    </row>
    <row r="83" spans="1:8" x14ac:dyDescent="0.2">
      <c r="A83" t="s">
        <v>1473</v>
      </c>
      <c r="C83" t="s">
        <v>598</v>
      </c>
      <c r="F83" t="s">
        <v>4013</v>
      </c>
      <c r="G83" t="s">
        <v>642</v>
      </c>
      <c r="H83" t="s">
        <v>636</v>
      </c>
    </row>
    <row r="84" spans="1:8" x14ac:dyDescent="0.2">
      <c r="A84" t="s">
        <v>1474</v>
      </c>
      <c r="C84" t="s">
        <v>600</v>
      </c>
      <c r="F84" t="s">
        <v>1206</v>
      </c>
      <c r="G84" t="s">
        <v>643</v>
      </c>
      <c r="H84" t="s">
        <v>637</v>
      </c>
    </row>
    <row r="85" spans="1:8" x14ac:dyDescent="0.2">
      <c r="A85" t="s">
        <v>1475</v>
      </c>
      <c r="C85" t="s">
        <v>599</v>
      </c>
      <c r="F85" t="s">
        <v>4014</v>
      </c>
      <c r="G85" t="s">
        <v>644</v>
      </c>
      <c r="H85" t="s">
        <v>82</v>
      </c>
    </row>
    <row r="86" spans="1:8" x14ac:dyDescent="0.2">
      <c r="A86" t="s">
        <v>1476</v>
      </c>
      <c r="C86" t="s">
        <v>46</v>
      </c>
      <c r="F86" t="s">
        <v>4015</v>
      </c>
      <c r="G86" t="s">
        <v>85</v>
      </c>
      <c r="H86" t="s">
        <v>83</v>
      </c>
    </row>
    <row r="87" spans="1:8" x14ac:dyDescent="0.2">
      <c r="A87" t="s">
        <v>1477</v>
      </c>
      <c r="C87" t="s">
        <v>601</v>
      </c>
      <c r="F87" t="s">
        <v>4016</v>
      </c>
      <c r="G87" t="s">
        <v>86</v>
      </c>
      <c r="H87" t="s">
        <v>641</v>
      </c>
    </row>
    <row r="88" spans="1:8" x14ac:dyDescent="0.2">
      <c r="A88" t="s">
        <v>1478</v>
      </c>
      <c r="C88" t="s">
        <v>47</v>
      </c>
      <c r="F88" t="s">
        <v>4017</v>
      </c>
      <c r="G88" t="s">
        <v>87</v>
      </c>
      <c r="H88" t="s">
        <v>84</v>
      </c>
    </row>
    <row r="89" spans="1:8" x14ac:dyDescent="0.2">
      <c r="A89" t="s">
        <v>1479</v>
      </c>
      <c r="C89" t="s">
        <v>48</v>
      </c>
      <c r="F89" t="s">
        <v>4018</v>
      </c>
      <c r="G89" t="s">
        <v>646</v>
      </c>
      <c r="H89" t="s">
        <v>88</v>
      </c>
    </row>
    <row r="90" spans="1:8" x14ac:dyDescent="0.2">
      <c r="A90" t="s">
        <v>1480</v>
      </c>
      <c r="C90" t="s">
        <v>602</v>
      </c>
      <c r="F90" t="s">
        <v>4019</v>
      </c>
      <c r="G90" t="s">
        <v>90</v>
      </c>
      <c r="H90" t="s">
        <v>645</v>
      </c>
    </row>
    <row r="91" spans="1:8" x14ac:dyDescent="0.2">
      <c r="A91" t="s">
        <v>1481</v>
      </c>
      <c r="C91" t="s">
        <v>49</v>
      </c>
      <c r="F91" t="s">
        <v>4020</v>
      </c>
      <c r="G91" t="s">
        <v>651</v>
      </c>
      <c r="H91" t="s">
        <v>89</v>
      </c>
    </row>
    <row r="92" spans="1:8" x14ac:dyDescent="0.2">
      <c r="A92" t="s">
        <v>1323</v>
      </c>
      <c r="C92" t="s">
        <v>50</v>
      </c>
      <c r="F92" t="s">
        <v>4021</v>
      </c>
      <c r="G92" t="s">
        <v>92</v>
      </c>
      <c r="H92" t="s">
        <v>647</v>
      </c>
    </row>
    <row r="93" spans="1:8" x14ac:dyDescent="0.2">
      <c r="A93" t="s">
        <v>1482</v>
      </c>
      <c r="C93" t="s">
        <v>51</v>
      </c>
      <c r="F93" t="s">
        <v>4022</v>
      </c>
      <c r="G93" t="s">
        <v>654</v>
      </c>
      <c r="H93" t="s">
        <v>648</v>
      </c>
    </row>
    <row r="94" spans="1:8" x14ac:dyDescent="0.2">
      <c r="A94" t="s">
        <v>1483</v>
      </c>
      <c r="C94" t="s">
        <v>604</v>
      </c>
      <c r="F94" t="s">
        <v>4023</v>
      </c>
      <c r="G94" t="s">
        <v>96</v>
      </c>
      <c r="H94" t="s">
        <v>649</v>
      </c>
    </row>
    <row r="95" spans="1:8" x14ac:dyDescent="0.2">
      <c r="A95" t="s">
        <v>1484</v>
      </c>
      <c r="C95" t="s">
        <v>53</v>
      </c>
      <c r="F95" t="s">
        <v>4024</v>
      </c>
      <c r="G95" t="s">
        <v>655</v>
      </c>
      <c r="H95" t="s">
        <v>650</v>
      </c>
    </row>
    <row r="96" spans="1:8" x14ac:dyDescent="0.2">
      <c r="A96" t="s">
        <v>1485</v>
      </c>
      <c r="C96" t="s">
        <v>605</v>
      </c>
      <c r="F96" t="s">
        <v>4025</v>
      </c>
      <c r="G96" t="s">
        <v>656</v>
      </c>
      <c r="H96" t="s">
        <v>91</v>
      </c>
    </row>
    <row r="97" spans="1:8" x14ac:dyDescent="0.2">
      <c r="A97" t="s">
        <v>1486</v>
      </c>
      <c r="C97" t="s">
        <v>606</v>
      </c>
      <c r="F97" t="s">
        <v>4026</v>
      </c>
      <c r="G97" t="s">
        <v>658</v>
      </c>
      <c r="H97" t="s">
        <v>652</v>
      </c>
    </row>
    <row r="98" spans="1:8" x14ac:dyDescent="0.2">
      <c r="A98" t="s">
        <v>1487</v>
      </c>
      <c r="C98" t="s">
        <v>54</v>
      </c>
      <c r="F98" t="s">
        <v>4027</v>
      </c>
      <c r="G98" t="s">
        <v>661</v>
      </c>
      <c r="H98" t="s">
        <v>93</v>
      </c>
    </row>
    <row r="99" spans="1:8" x14ac:dyDescent="0.2">
      <c r="A99" t="s">
        <v>1488</v>
      </c>
      <c r="C99" t="s">
        <v>55</v>
      </c>
      <c r="F99" t="s">
        <v>4028</v>
      </c>
      <c r="G99" t="s">
        <v>99</v>
      </c>
      <c r="H99" t="s">
        <v>653</v>
      </c>
    </row>
    <row r="100" spans="1:8" x14ac:dyDescent="0.2">
      <c r="A100" t="s">
        <v>1489</v>
      </c>
      <c r="C100" t="s">
        <v>607</v>
      </c>
      <c r="F100" t="s">
        <v>4029</v>
      </c>
      <c r="G100" t="s">
        <v>100</v>
      </c>
      <c r="H100" t="s">
        <v>94</v>
      </c>
    </row>
    <row r="101" spans="1:8" x14ac:dyDescent="0.2">
      <c r="A101" t="s">
        <v>1490</v>
      </c>
      <c r="C101" t="s">
        <v>608</v>
      </c>
      <c r="F101" t="s">
        <v>4030</v>
      </c>
      <c r="G101" t="s">
        <v>663</v>
      </c>
      <c r="H101" t="s">
        <v>95</v>
      </c>
    </row>
    <row r="102" spans="1:8" x14ac:dyDescent="0.2">
      <c r="A102" t="s">
        <v>1491</v>
      </c>
      <c r="C102" t="s">
        <v>56</v>
      </c>
      <c r="F102" t="s">
        <v>4031</v>
      </c>
      <c r="G102" t="s">
        <v>665</v>
      </c>
      <c r="H102" t="s">
        <v>97</v>
      </c>
    </row>
    <row r="103" spans="1:8" x14ac:dyDescent="0.2">
      <c r="A103" t="s">
        <v>1492</v>
      </c>
      <c r="C103" t="s">
        <v>58</v>
      </c>
      <c r="F103" t="s">
        <v>4032</v>
      </c>
      <c r="G103" t="s">
        <v>666</v>
      </c>
      <c r="H103" t="s">
        <v>98</v>
      </c>
    </row>
    <row r="104" spans="1:8" x14ac:dyDescent="0.2">
      <c r="A104" t="s">
        <v>1493</v>
      </c>
      <c r="C104" t="s">
        <v>59</v>
      </c>
      <c r="F104" t="s">
        <v>4033</v>
      </c>
      <c r="G104" t="s">
        <v>103</v>
      </c>
      <c r="H104" t="s">
        <v>657</v>
      </c>
    </row>
    <row r="105" spans="1:8" x14ac:dyDescent="0.2">
      <c r="A105" t="s">
        <v>1494</v>
      </c>
      <c r="C105" t="s">
        <v>610</v>
      </c>
      <c r="F105" t="s">
        <v>4034</v>
      </c>
      <c r="G105" t="s">
        <v>667</v>
      </c>
      <c r="H105" t="s">
        <v>659</v>
      </c>
    </row>
    <row r="106" spans="1:8" x14ac:dyDescent="0.2">
      <c r="A106" t="s">
        <v>1495</v>
      </c>
      <c r="C106" t="s">
        <v>57</v>
      </c>
      <c r="F106" t="s">
        <v>4035</v>
      </c>
      <c r="G106" t="s">
        <v>668</v>
      </c>
      <c r="H106" t="s">
        <v>660</v>
      </c>
    </row>
    <row r="107" spans="1:8" x14ac:dyDescent="0.2">
      <c r="A107" t="s">
        <v>1496</v>
      </c>
      <c r="C107" t="s">
        <v>611</v>
      </c>
      <c r="F107" t="s">
        <v>4036</v>
      </c>
      <c r="G107" t="s">
        <v>107</v>
      </c>
      <c r="H107" t="s">
        <v>662</v>
      </c>
    </row>
    <row r="108" spans="1:8" x14ac:dyDescent="0.2">
      <c r="A108" t="s">
        <v>1497</v>
      </c>
      <c r="C108" t="s">
        <v>609</v>
      </c>
      <c r="F108" t="s">
        <v>4037</v>
      </c>
      <c r="G108" t="s">
        <v>669</v>
      </c>
      <c r="H108" t="s">
        <v>102</v>
      </c>
    </row>
    <row r="109" spans="1:8" x14ac:dyDescent="0.2">
      <c r="A109" t="s">
        <v>1498</v>
      </c>
      <c r="C109" t="s">
        <v>60</v>
      </c>
      <c r="F109" t="s">
        <v>4038</v>
      </c>
      <c r="G109" t="s">
        <v>671</v>
      </c>
      <c r="H109" t="s">
        <v>664</v>
      </c>
    </row>
    <row r="110" spans="1:8" x14ac:dyDescent="0.2">
      <c r="A110" t="s">
        <v>1499</v>
      </c>
      <c r="C110" t="s">
        <v>61</v>
      </c>
      <c r="F110" t="s">
        <v>4039</v>
      </c>
      <c r="G110" t="s">
        <v>112</v>
      </c>
      <c r="H110" t="s">
        <v>101</v>
      </c>
    </row>
    <row r="111" spans="1:8" x14ac:dyDescent="0.2">
      <c r="A111" t="s">
        <v>1500</v>
      </c>
      <c r="C111" t="s">
        <v>613</v>
      </c>
      <c r="F111" t="s">
        <v>4040</v>
      </c>
      <c r="G111" t="s">
        <v>114</v>
      </c>
      <c r="H111" t="s">
        <v>104</v>
      </c>
    </row>
    <row r="112" spans="1:8" x14ac:dyDescent="0.2">
      <c r="A112" t="s">
        <v>1501</v>
      </c>
      <c r="C112" t="s">
        <v>614</v>
      </c>
      <c r="F112" t="s">
        <v>4041</v>
      </c>
      <c r="G112" t="s">
        <v>115</v>
      </c>
      <c r="H112" t="s">
        <v>105</v>
      </c>
    </row>
    <row r="113" spans="1:8" x14ac:dyDescent="0.2">
      <c r="A113" t="s">
        <v>1502</v>
      </c>
      <c r="C113" t="s">
        <v>62</v>
      </c>
      <c r="F113" t="s">
        <v>4042</v>
      </c>
      <c r="G113" t="s">
        <v>116</v>
      </c>
      <c r="H113" t="s">
        <v>106</v>
      </c>
    </row>
    <row r="114" spans="1:8" x14ac:dyDescent="0.2">
      <c r="A114" t="s">
        <v>1503</v>
      </c>
      <c r="C114" t="s">
        <v>63</v>
      </c>
      <c r="F114" t="s">
        <v>4043</v>
      </c>
      <c r="G114" t="s">
        <v>117</v>
      </c>
      <c r="H114" t="s">
        <v>108</v>
      </c>
    </row>
    <row r="115" spans="1:8" x14ac:dyDescent="0.2">
      <c r="A115" t="s">
        <v>1504</v>
      </c>
      <c r="C115" t="s">
        <v>615</v>
      </c>
      <c r="F115" t="s">
        <v>4044</v>
      </c>
      <c r="G115" t="s">
        <v>119</v>
      </c>
      <c r="H115" t="s">
        <v>670</v>
      </c>
    </row>
    <row r="116" spans="1:8" x14ac:dyDescent="0.2">
      <c r="A116" t="s">
        <v>1505</v>
      </c>
      <c r="C116" t="s">
        <v>616</v>
      </c>
      <c r="F116" t="s">
        <v>4045</v>
      </c>
      <c r="G116" t="s">
        <v>675</v>
      </c>
      <c r="H116" t="s">
        <v>109</v>
      </c>
    </row>
    <row r="117" spans="1:8" x14ac:dyDescent="0.2">
      <c r="A117" t="s">
        <v>1506</v>
      </c>
      <c r="C117" t="s">
        <v>64</v>
      </c>
      <c r="F117" t="s">
        <v>4046</v>
      </c>
      <c r="G117" t="s">
        <v>678</v>
      </c>
      <c r="H117" t="s">
        <v>110</v>
      </c>
    </row>
    <row r="118" spans="1:8" x14ac:dyDescent="0.2">
      <c r="A118" t="s">
        <v>1507</v>
      </c>
      <c r="C118" t="s">
        <v>617</v>
      </c>
      <c r="F118" t="s">
        <v>4047</v>
      </c>
      <c r="G118" t="s">
        <v>127</v>
      </c>
      <c r="H118" t="s">
        <v>672</v>
      </c>
    </row>
    <row r="119" spans="1:8" x14ac:dyDescent="0.2">
      <c r="A119" t="s">
        <v>1508</v>
      </c>
      <c r="C119" t="s">
        <v>618</v>
      </c>
      <c r="F119" t="s">
        <v>4048</v>
      </c>
      <c r="G119" t="s">
        <v>679</v>
      </c>
      <c r="H119" t="s">
        <v>111</v>
      </c>
    </row>
    <row r="120" spans="1:8" x14ac:dyDescent="0.2">
      <c r="A120" t="s">
        <v>1509</v>
      </c>
      <c r="C120" t="s">
        <v>66</v>
      </c>
      <c r="F120" t="s">
        <v>4049</v>
      </c>
      <c r="G120" t="s">
        <v>128</v>
      </c>
      <c r="H120" t="s">
        <v>113</v>
      </c>
    </row>
    <row r="121" spans="1:8" x14ac:dyDescent="0.2">
      <c r="A121" t="s">
        <v>1510</v>
      </c>
      <c r="C121" t="s">
        <v>67</v>
      </c>
      <c r="F121" t="s">
        <v>4050</v>
      </c>
      <c r="G121" t="s">
        <v>681</v>
      </c>
      <c r="H121" t="s">
        <v>673</v>
      </c>
    </row>
    <row r="122" spans="1:8" x14ac:dyDescent="0.2">
      <c r="A122" t="s">
        <v>1339</v>
      </c>
      <c r="C122" t="s">
        <v>68</v>
      </c>
      <c r="F122" t="s">
        <v>4051</v>
      </c>
      <c r="G122" t="s">
        <v>684</v>
      </c>
      <c r="H122" t="s">
        <v>118</v>
      </c>
    </row>
    <row r="123" spans="1:8" x14ac:dyDescent="0.2">
      <c r="A123" t="s">
        <v>1511</v>
      </c>
      <c r="C123" t="s">
        <v>69</v>
      </c>
      <c r="F123" t="s">
        <v>4052</v>
      </c>
      <c r="G123" t="s">
        <v>685</v>
      </c>
      <c r="H123" t="s">
        <v>674</v>
      </c>
    </row>
    <row r="124" spans="1:8" x14ac:dyDescent="0.2">
      <c r="A124" t="s">
        <v>1512</v>
      </c>
      <c r="C124" t="s">
        <v>619</v>
      </c>
      <c r="F124" t="s">
        <v>4053</v>
      </c>
      <c r="G124" t="s">
        <v>686</v>
      </c>
      <c r="H124" t="s">
        <v>120</v>
      </c>
    </row>
    <row r="125" spans="1:8" x14ac:dyDescent="0.2">
      <c r="A125" t="s">
        <v>1513</v>
      </c>
      <c r="C125" t="s">
        <v>621</v>
      </c>
      <c r="F125" t="s">
        <v>4054</v>
      </c>
      <c r="G125" t="s">
        <v>134</v>
      </c>
      <c r="H125" t="s">
        <v>676</v>
      </c>
    </row>
    <row r="126" spans="1:8" x14ac:dyDescent="0.2">
      <c r="A126" t="s">
        <v>1345</v>
      </c>
      <c r="C126" t="s">
        <v>70</v>
      </c>
      <c r="F126" t="s">
        <v>4055</v>
      </c>
      <c r="G126" t="s">
        <v>133</v>
      </c>
      <c r="H126" t="s">
        <v>121</v>
      </c>
    </row>
    <row r="127" spans="1:8" x14ac:dyDescent="0.2">
      <c r="A127" t="s">
        <v>1514</v>
      </c>
      <c r="C127" t="s">
        <v>622</v>
      </c>
      <c r="F127" t="s">
        <v>4056</v>
      </c>
      <c r="G127" t="s">
        <v>687</v>
      </c>
      <c r="H127" t="s">
        <v>122</v>
      </c>
    </row>
    <row r="128" spans="1:8" x14ac:dyDescent="0.2">
      <c r="A128" t="s">
        <v>1515</v>
      </c>
      <c r="C128" t="s">
        <v>623</v>
      </c>
      <c r="F128" t="s">
        <v>4057</v>
      </c>
      <c r="G128" t="s">
        <v>135</v>
      </c>
      <c r="H128" t="s">
        <v>123</v>
      </c>
    </row>
    <row r="129" spans="1:8" x14ac:dyDescent="0.2">
      <c r="A129" t="s">
        <v>1516</v>
      </c>
      <c r="C129" t="s">
        <v>625</v>
      </c>
      <c r="F129" t="s">
        <v>1196</v>
      </c>
      <c r="G129" t="s">
        <v>688</v>
      </c>
      <c r="H129" t="s">
        <v>124</v>
      </c>
    </row>
    <row r="130" spans="1:8" x14ac:dyDescent="0.2">
      <c r="A130" t="s">
        <v>1517</v>
      </c>
      <c r="C130" t="s">
        <v>626</v>
      </c>
      <c r="F130" t="s">
        <v>4058</v>
      </c>
      <c r="G130" t="s">
        <v>690</v>
      </c>
      <c r="H130" t="s">
        <v>125</v>
      </c>
    </row>
    <row r="131" spans="1:8" x14ac:dyDescent="0.2">
      <c r="A131" t="s">
        <v>1518</v>
      </c>
      <c r="C131" t="s">
        <v>624</v>
      </c>
      <c r="F131" t="s">
        <v>4059</v>
      </c>
      <c r="G131" t="s">
        <v>691</v>
      </c>
      <c r="H131" t="s">
        <v>677</v>
      </c>
    </row>
    <row r="132" spans="1:8" x14ac:dyDescent="0.2">
      <c r="A132" t="s">
        <v>1519</v>
      </c>
      <c r="C132" t="s">
        <v>627</v>
      </c>
      <c r="F132" t="s">
        <v>4060</v>
      </c>
      <c r="G132" t="s">
        <v>692</v>
      </c>
      <c r="H132" t="s">
        <v>1143</v>
      </c>
    </row>
    <row r="133" spans="1:8" x14ac:dyDescent="0.2">
      <c r="A133" t="s">
        <v>1520</v>
      </c>
      <c r="C133" t="s">
        <v>628</v>
      </c>
      <c r="F133" t="s">
        <v>4061</v>
      </c>
      <c r="G133" t="s">
        <v>693</v>
      </c>
      <c r="H133" t="s">
        <v>126</v>
      </c>
    </row>
    <row r="134" spans="1:8" x14ac:dyDescent="0.2">
      <c r="A134" t="s">
        <v>1521</v>
      </c>
      <c r="C134" t="s">
        <v>630</v>
      </c>
      <c r="F134" t="s">
        <v>4062</v>
      </c>
      <c r="G134" t="s">
        <v>136</v>
      </c>
      <c r="H134" t="s">
        <v>680</v>
      </c>
    </row>
    <row r="135" spans="1:8" x14ac:dyDescent="0.2">
      <c r="A135" t="s">
        <v>1522</v>
      </c>
      <c r="C135" t="s">
        <v>631</v>
      </c>
      <c r="F135" t="s">
        <v>4063</v>
      </c>
      <c r="G135" t="s">
        <v>137</v>
      </c>
      <c r="H135" t="s">
        <v>129</v>
      </c>
    </row>
    <row r="136" spans="1:8" x14ac:dyDescent="0.2">
      <c r="A136" t="s">
        <v>1523</v>
      </c>
      <c r="C136" t="s">
        <v>72</v>
      </c>
      <c r="F136" t="s">
        <v>4064</v>
      </c>
      <c r="G136" t="s">
        <v>695</v>
      </c>
      <c r="H136" t="s">
        <v>682</v>
      </c>
    </row>
    <row r="137" spans="1:8" x14ac:dyDescent="0.2">
      <c r="A137" t="s">
        <v>1524</v>
      </c>
      <c r="C137" t="s">
        <v>632</v>
      </c>
      <c r="F137" t="s">
        <v>4065</v>
      </c>
      <c r="G137" t="s">
        <v>139</v>
      </c>
      <c r="H137" t="s">
        <v>683</v>
      </c>
    </row>
    <row r="138" spans="1:8" x14ac:dyDescent="0.2">
      <c r="A138" t="s">
        <v>1525</v>
      </c>
      <c r="C138" t="s">
        <v>633</v>
      </c>
      <c r="F138" t="s">
        <v>4066</v>
      </c>
      <c r="G138" t="s">
        <v>140</v>
      </c>
      <c r="H138" t="s">
        <v>130</v>
      </c>
    </row>
    <row r="139" spans="1:8" x14ac:dyDescent="0.2">
      <c r="A139" t="s">
        <v>1526</v>
      </c>
      <c r="C139" t="s">
        <v>73</v>
      </c>
      <c r="F139" t="s">
        <v>4067</v>
      </c>
      <c r="G139" t="s">
        <v>696</v>
      </c>
      <c r="H139" t="s">
        <v>131</v>
      </c>
    </row>
    <row r="140" spans="1:8" x14ac:dyDescent="0.2">
      <c r="A140" t="s">
        <v>1527</v>
      </c>
      <c r="C140" t="s">
        <v>74</v>
      </c>
      <c r="F140" t="s">
        <v>4068</v>
      </c>
      <c r="G140" t="s">
        <v>142</v>
      </c>
      <c r="H140" t="s">
        <v>132</v>
      </c>
    </row>
    <row r="141" spans="1:8" x14ac:dyDescent="0.2">
      <c r="A141" t="s">
        <v>1528</v>
      </c>
      <c r="C141" t="s">
        <v>634</v>
      </c>
      <c r="F141" t="s">
        <v>4069</v>
      </c>
      <c r="G141" t="s">
        <v>697</v>
      </c>
      <c r="H141" t="s">
        <v>689</v>
      </c>
    </row>
    <row r="142" spans="1:8" x14ac:dyDescent="0.2">
      <c r="A142" t="s">
        <v>1529</v>
      </c>
      <c r="C142" t="s">
        <v>75</v>
      </c>
      <c r="F142" t="s">
        <v>4070</v>
      </c>
      <c r="G142" t="s">
        <v>144</v>
      </c>
      <c r="H142" t="s">
        <v>694</v>
      </c>
    </row>
    <row r="143" spans="1:8" x14ac:dyDescent="0.2">
      <c r="A143" t="s">
        <v>1530</v>
      </c>
      <c r="C143" t="s">
        <v>76</v>
      </c>
      <c r="F143" t="s">
        <v>4071</v>
      </c>
      <c r="G143" t="s">
        <v>699</v>
      </c>
      <c r="H143" t="s">
        <v>138</v>
      </c>
    </row>
    <row r="144" spans="1:8" x14ac:dyDescent="0.2">
      <c r="A144" t="s">
        <v>1531</v>
      </c>
      <c r="C144" t="s">
        <v>635</v>
      </c>
      <c r="F144" t="s">
        <v>4072</v>
      </c>
      <c r="G144" t="s">
        <v>701</v>
      </c>
      <c r="H144" t="s">
        <v>141</v>
      </c>
    </row>
    <row r="145" spans="1:8" x14ac:dyDescent="0.2">
      <c r="A145" t="s">
        <v>1532</v>
      </c>
      <c r="C145" t="s">
        <v>77</v>
      </c>
      <c r="F145" t="s">
        <v>4073</v>
      </c>
      <c r="G145" t="s">
        <v>145</v>
      </c>
      <c r="H145" t="s">
        <v>143</v>
      </c>
    </row>
    <row r="146" spans="1:8" x14ac:dyDescent="0.2">
      <c r="A146" t="s">
        <v>1533</v>
      </c>
      <c r="C146" t="s">
        <v>78</v>
      </c>
      <c r="F146" t="s">
        <v>4074</v>
      </c>
      <c r="G146" t="s">
        <v>703</v>
      </c>
      <c r="H146" t="s">
        <v>698</v>
      </c>
    </row>
    <row r="147" spans="1:8" x14ac:dyDescent="0.2">
      <c r="A147" t="s">
        <v>1534</v>
      </c>
      <c r="C147" t="s">
        <v>636</v>
      </c>
      <c r="F147" t="s">
        <v>4075</v>
      </c>
      <c r="G147" t="s">
        <v>704</v>
      </c>
      <c r="H147" t="s">
        <v>700</v>
      </c>
    </row>
    <row r="148" spans="1:8" x14ac:dyDescent="0.2">
      <c r="A148" t="s">
        <v>1535</v>
      </c>
      <c r="C148" t="s">
        <v>79</v>
      </c>
      <c r="F148" t="s">
        <v>4076</v>
      </c>
      <c r="G148" t="s">
        <v>146</v>
      </c>
      <c r="H148" t="s">
        <v>702</v>
      </c>
    </row>
    <row r="149" spans="1:8" x14ac:dyDescent="0.2">
      <c r="A149" t="s">
        <v>1536</v>
      </c>
      <c r="C149" t="s">
        <v>80</v>
      </c>
      <c r="F149" t="s">
        <v>4077</v>
      </c>
      <c r="G149" t="s">
        <v>147</v>
      </c>
      <c r="H149" t="s">
        <v>705</v>
      </c>
    </row>
    <row r="150" spans="1:8" x14ac:dyDescent="0.2">
      <c r="A150" t="s">
        <v>1537</v>
      </c>
      <c r="C150" t="s">
        <v>637</v>
      </c>
      <c r="F150" t="s">
        <v>4078</v>
      </c>
      <c r="G150" t="s">
        <v>707</v>
      </c>
      <c r="H150" t="s">
        <v>706</v>
      </c>
    </row>
    <row r="151" spans="1:8" x14ac:dyDescent="0.2">
      <c r="A151" t="s">
        <v>1538</v>
      </c>
      <c r="C151" t="s">
        <v>638</v>
      </c>
      <c r="F151" t="s">
        <v>4079</v>
      </c>
      <c r="G151" t="s">
        <v>708</v>
      </c>
      <c r="H151" t="s">
        <v>709</v>
      </c>
    </row>
    <row r="152" spans="1:8" x14ac:dyDescent="0.2">
      <c r="A152" t="s">
        <v>1539</v>
      </c>
      <c r="C152" t="s">
        <v>639</v>
      </c>
      <c r="F152" t="s">
        <v>4080</v>
      </c>
      <c r="G152" t="s">
        <v>148</v>
      </c>
      <c r="H152" t="s">
        <v>710</v>
      </c>
    </row>
    <row r="153" spans="1:8" x14ac:dyDescent="0.2">
      <c r="A153" t="s">
        <v>1540</v>
      </c>
      <c r="C153" t="s">
        <v>81</v>
      </c>
      <c r="F153" t="s">
        <v>4081</v>
      </c>
      <c r="G153" t="s">
        <v>150</v>
      </c>
      <c r="H153" t="s">
        <v>711</v>
      </c>
    </row>
    <row r="154" spans="1:8" x14ac:dyDescent="0.2">
      <c r="A154" t="s">
        <v>1541</v>
      </c>
      <c r="C154" t="s">
        <v>640</v>
      </c>
      <c r="F154" t="s">
        <v>4082</v>
      </c>
      <c r="G154" t="s">
        <v>713</v>
      </c>
      <c r="H154" t="s">
        <v>712</v>
      </c>
    </row>
    <row r="155" spans="1:8" x14ac:dyDescent="0.2">
      <c r="A155" t="s">
        <v>1542</v>
      </c>
      <c r="C155" t="s">
        <v>82</v>
      </c>
      <c r="F155" t="s">
        <v>4083</v>
      </c>
      <c r="G155" t="s">
        <v>715</v>
      </c>
      <c r="H155" t="s">
        <v>149</v>
      </c>
    </row>
    <row r="156" spans="1:8" x14ac:dyDescent="0.2">
      <c r="A156" t="s">
        <v>1543</v>
      </c>
      <c r="C156" t="s">
        <v>83</v>
      </c>
      <c r="F156" t="s">
        <v>4084</v>
      </c>
      <c r="G156" t="s">
        <v>717</v>
      </c>
      <c r="H156" t="s">
        <v>714</v>
      </c>
    </row>
    <row r="157" spans="1:8" x14ac:dyDescent="0.2">
      <c r="A157" t="s">
        <v>1544</v>
      </c>
      <c r="C157" t="s">
        <v>641</v>
      </c>
      <c r="F157" t="s">
        <v>4085</v>
      </c>
      <c r="G157" t="s">
        <v>718</v>
      </c>
      <c r="H157" t="s">
        <v>716</v>
      </c>
    </row>
    <row r="158" spans="1:8" x14ac:dyDescent="0.2">
      <c r="A158" t="s">
        <v>1545</v>
      </c>
      <c r="C158" t="s">
        <v>642</v>
      </c>
      <c r="F158" t="s">
        <v>4086</v>
      </c>
      <c r="G158" t="s">
        <v>153</v>
      </c>
      <c r="H158" t="s">
        <v>151</v>
      </c>
    </row>
    <row r="159" spans="1:8" x14ac:dyDescent="0.2">
      <c r="A159" t="s">
        <v>1546</v>
      </c>
      <c r="C159" t="s">
        <v>643</v>
      </c>
      <c r="F159" t="s">
        <v>4087</v>
      </c>
      <c r="G159" t="s">
        <v>154</v>
      </c>
      <c r="H159" t="s">
        <v>152</v>
      </c>
    </row>
    <row r="160" spans="1:8" x14ac:dyDescent="0.2">
      <c r="A160" t="s">
        <v>1547</v>
      </c>
      <c r="C160" t="s">
        <v>644</v>
      </c>
      <c r="F160" t="s">
        <v>4088</v>
      </c>
      <c r="G160" t="s">
        <v>720</v>
      </c>
      <c r="H160" t="s">
        <v>719</v>
      </c>
    </row>
    <row r="161" spans="1:8" x14ac:dyDescent="0.2">
      <c r="A161" t="s">
        <v>1548</v>
      </c>
      <c r="C161" t="s">
        <v>85</v>
      </c>
      <c r="F161" t="s">
        <v>4089</v>
      </c>
      <c r="G161" t="s">
        <v>721</v>
      </c>
      <c r="H161" t="s">
        <v>155</v>
      </c>
    </row>
    <row r="162" spans="1:8" x14ac:dyDescent="0.2">
      <c r="A162" t="s">
        <v>1549</v>
      </c>
      <c r="C162" t="s">
        <v>86</v>
      </c>
      <c r="F162" t="s">
        <v>4090</v>
      </c>
      <c r="G162" t="s">
        <v>156</v>
      </c>
      <c r="H162" t="s">
        <v>722</v>
      </c>
    </row>
    <row r="163" spans="1:8" x14ac:dyDescent="0.2">
      <c r="A163" t="s">
        <v>1550</v>
      </c>
      <c r="C163" t="s">
        <v>87</v>
      </c>
      <c r="F163" t="s">
        <v>4091</v>
      </c>
      <c r="G163" t="s">
        <v>723</v>
      </c>
      <c r="H163" t="s">
        <v>724</v>
      </c>
    </row>
    <row r="164" spans="1:8" x14ac:dyDescent="0.2">
      <c r="A164" t="s">
        <v>1551</v>
      </c>
      <c r="C164" t="s">
        <v>84</v>
      </c>
      <c r="F164" t="s">
        <v>4092</v>
      </c>
      <c r="G164" t="s">
        <v>157</v>
      </c>
      <c r="H164" t="s">
        <v>158</v>
      </c>
    </row>
    <row r="165" spans="1:8" x14ac:dyDescent="0.2">
      <c r="A165" t="s">
        <v>1552</v>
      </c>
      <c r="C165" t="s">
        <v>88</v>
      </c>
      <c r="F165" t="s">
        <v>4093</v>
      </c>
      <c r="G165" t="s">
        <v>160</v>
      </c>
      <c r="H165" t="s">
        <v>725</v>
      </c>
    </row>
    <row r="166" spans="1:8" x14ac:dyDescent="0.2">
      <c r="A166" t="s">
        <v>1553</v>
      </c>
      <c r="C166" t="s">
        <v>645</v>
      </c>
      <c r="F166" t="s">
        <v>4094</v>
      </c>
      <c r="G166" t="s">
        <v>726</v>
      </c>
      <c r="H166" t="s">
        <v>159</v>
      </c>
    </row>
    <row r="167" spans="1:8" x14ac:dyDescent="0.2">
      <c r="A167" t="s">
        <v>1554</v>
      </c>
      <c r="C167" t="s">
        <v>646</v>
      </c>
      <c r="F167" t="s">
        <v>4095</v>
      </c>
      <c r="G167" t="s">
        <v>161</v>
      </c>
      <c r="H167" t="s">
        <v>162</v>
      </c>
    </row>
    <row r="168" spans="1:8" x14ac:dyDescent="0.2">
      <c r="A168" t="s">
        <v>1555</v>
      </c>
      <c r="C168" t="s">
        <v>89</v>
      </c>
      <c r="F168" t="s">
        <v>4096</v>
      </c>
      <c r="G168" t="s">
        <v>727</v>
      </c>
      <c r="H168" t="s">
        <v>728</v>
      </c>
    </row>
    <row r="169" spans="1:8" x14ac:dyDescent="0.2">
      <c r="A169" t="s">
        <v>1556</v>
      </c>
      <c r="C169" t="s">
        <v>90</v>
      </c>
      <c r="F169" t="s">
        <v>4097</v>
      </c>
      <c r="G169" t="s">
        <v>164</v>
      </c>
      <c r="H169" t="s">
        <v>729</v>
      </c>
    </row>
    <row r="170" spans="1:8" x14ac:dyDescent="0.2">
      <c r="A170" t="s">
        <v>1557</v>
      </c>
      <c r="C170" t="s">
        <v>647</v>
      </c>
      <c r="F170" t="s">
        <v>1202</v>
      </c>
      <c r="G170" t="s">
        <v>730</v>
      </c>
      <c r="H170" t="s">
        <v>163</v>
      </c>
    </row>
    <row r="171" spans="1:8" x14ac:dyDescent="0.2">
      <c r="A171" t="s">
        <v>1558</v>
      </c>
      <c r="C171" t="s">
        <v>648</v>
      </c>
      <c r="F171" t="s">
        <v>4098</v>
      </c>
      <c r="G171" t="s">
        <v>734</v>
      </c>
      <c r="H171" t="s">
        <v>731</v>
      </c>
    </row>
    <row r="172" spans="1:8" x14ac:dyDescent="0.2">
      <c r="A172" t="s">
        <v>1559</v>
      </c>
      <c r="C172" t="s">
        <v>649</v>
      </c>
      <c r="F172" t="s">
        <v>4099</v>
      </c>
      <c r="G172" t="s">
        <v>168</v>
      </c>
      <c r="H172" t="s">
        <v>165</v>
      </c>
    </row>
    <row r="173" spans="1:8" x14ac:dyDescent="0.2">
      <c r="A173" t="s">
        <v>1560</v>
      </c>
      <c r="C173" t="s">
        <v>650</v>
      </c>
      <c r="F173" t="s">
        <v>4100</v>
      </c>
      <c r="G173" t="s">
        <v>735</v>
      </c>
      <c r="H173" t="s">
        <v>166</v>
      </c>
    </row>
    <row r="174" spans="1:8" x14ac:dyDescent="0.2">
      <c r="A174" t="s">
        <v>1561</v>
      </c>
      <c r="C174" t="s">
        <v>91</v>
      </c>
      <c r="F174" t="s">
        <v>4101</v>
      </c>
      <c r="G174" t="s">
        <v>170</v>
      </c>
      <c r="H174" t="s">
        <v>732</v>
      </c>
    </row>
    <row r="175" spans="1:8" x14ac:dyDescent="0.2">
      <c r="A175" t="s">
        <v>1562</v>
      </c>
      <c r="C175" t="s">
        <v>651</v>
      </c>
      <c r="F175" t="s">
        <v>4102</v>
      </c>
      <c r="G175" t="s">
        <v>737</v>
      </c>
      <c r="H175" t="s">
        <v>733</v>
      </c>
    </row>
    <row r="176" spans="1:8" x14ac:dyDescent="0.2">
      <c r="A176" t="s">
        <v>1563</v>
      </c>
      <c r="C176" t="s">
        <v>652</v>
      </c>
      <c r="F176" t="s">
        <v>4103</v>
      </c>
      <c r="G176" t="s">
        <v>738</v>
      </c>
      <c r="H176" t="s">
        <v>167</v>
      </c>
    </row>
    <row r="177" spans="1:8" x14ac:dyDescent="0.2">
      <c r="A177" t="s">
        <v>1564</v>
      </c>
      <c r="C177" t="s">
        <v>92</v>
      </c>
      <c r="F177" t="s">
        <v>4104</v>
      </c>
      <c r="G177" t="s">
        <v>173</v>
      </c>
      <c r="H177" t="s">
        <v>169</v>
      </c>
    </row>
    <row r="178" spans="1:8" x14ac:dyDescent="0.2">
      <c r="A178" t="s">
        <v>1565</v>
      </c>
      <c r="C178" t="s">
        <v>93</v>
      </c>
      <c r="F178" t="s">
        <v>4105</v>
      </c>
      <c r="G178" t="s">
        <v>175</v>
      </c>
      <c r="H178" t="s">
        <v>736</v>
      </c>
    </row>
    <row r="179" spans="1:8" x14ac:dyDescent="0.2">
      <c r="A179" t="s">
        <v>1566</v>
      </c>
      <c r="C179" t="s">
        <v>653</v>
      </c>
      <c r="F179" t="s">
        <v>4106</v>
      </c>
      <c r="G179" t="s">
        <v>739</v>
      </c>
      <c r="H179" t="s">
        <v>171</v>
      </c>
    </row>
    <row r="180" spans="1:8" x14ac:dyDescent="0.2">
      <c r="A180" t="s">
        <v>1567</v>
      </c>
      <c r="C180" t="s">
        <v>94</v>
      </c>
      <c r="F180" t="s">
        <v>4107</v>
      </c>
      <c r="G180" t="s">
        <v>740</v>
      </c>
      <c r="H180" t="s">
        <v>172</v>
      </c>
    </row>
    <row r="181" spans="1:8" x14ac:dyDescent="0.2">
      <c r="A181" t="s">
        <v>1568</v>
      </c>
      <c r="C181" t="s">
        <v>654</v>
      </c>
      <c r="F181" t="s">
        <v>4108</v>
      </c>
      <c r="G181" t="s">
        <v>177</v>
      </c>
      <c r="H181" t="s">
        <v>174</v>
      </c>
    </row>
    <row r="182" spans="1:8" x14ac:dyDescent="0.2">
      <c r="A182" t="s">
        <v>1569</v>
      </c>
      <c r="C182" t="s">
        <v>95</v>
      </c>
      <c r="F182" t="s">
        <v>4109</v>
      </c>
      <c r="G182" t="s">
        <v>742</v>
      </c>
      <c r="H182" t="s">
        <v>741</v>
      </c>
    </row>
    <row r="183" spans="1:8" x14ac:dyDescent="0.2">
      <c r="A183" t="s">
        <v>1570</v>
      </c>
      <c r="C183" t="s">
        <v>96</v>
      </c>
      <c r="F183" t="s">
        <v>4110</v>
      </c>
      <c r="G183" t="s">
        <v>743</v>
      </c>
      <c r="H183" t="s">
        <v>176</v>
      </c>
    </row>
    <row r="184" spans="1:8" x14ac:dyDescent="0.2">
      <c r="A184" t="s">
        <v>1571</v>
      </c>
      <c r="C184" t="s">
        <v>97</v>
      </c>
      <c r="F184" t="s">
        <v>4111</v>
      </c>
      <c r="G184" t="s">
        <v>744</v>
      </c>
      <c r="H184" t="s">
        <v>746</v>
      </c>
    </row>
    <row r="185" spans="1:8" x14ac:dyDescent="0.2">
      <c r="A185" t="s">
        <v>1572</v>
      </c>
      <c r="C185" t="s">
        <v>655</v>
      </c>
      <c r="F185" t="s">
        <v>4112</v>
      </c>
      <c r="G185" t="s">
        <v>745</v>
      </c>
      <c r="H185" t="s">
        <v>178</v>
      </c>
    </row>
    <row r="186" spans="1:8" x14ac:dyDescent="0.2">
      <c r="A186" t="s">
        <v>1573</v>
      </c>
      <c r="C186" t="s">
        <v>98</v>
      </c>
      <c r="F186" t="s">
        <v>4113</v>
      </c>
      <c r="G186" t="s">
        <v>747</v>
      </c>
      <c r="H186" t="s">
        <v>748</v>
      </c>
    </row>
    <row r="187" spans="1:8" x14ac:dyDescent="0.2">
      <c r="A187" t="s">
        <v>1574</v>
      </c>
      <c r="C187" t="s">
        <v>656</v>
      </c>
      <c r="F187" t="s">
        <v>4114</v>
      </c>
      <c r="G187" t="s">
        <v>749</v>
      </c>
      <c r="H187" t="s">
        <v>750</v>
      </c>
    </row>
    <row r="188" spans="1:8" x14ac:dyDescent="0.2">
      <c r="A188" t="s">
        <v>1575</v>
      </c>
      <c r="C188" t="s">
        <v>657</v>
      </c>
      <c r="F188" t="s">
        <v>4115</v>
      </c>
      <c r="G188" t="s">
        <v>180</v>
      </c>
      <c r="H188" t="s">
        <v>179</v>
      </c>
    </row>
    <row r="189" spans="1:8" x14ac:dyDescent="0.2">
      <c r="A189" t="s">
        <v>1576</v>
      </c>
      <c r="C189" t="s">
        <v>658</v>
      </c>
      <c r="F189" t="s">
        <v>4116</v>
      </c>
      <c r="G189" t="s">
        <v>751</v>
      </c>
      <c r="H189" t="s">
        <v>182</v>
      </c>
    </row>
    <row r="190" spans="1:8" x14ac:dyDescent="0.2">
      <c r="A190" t="s">
        <v>1577</v>
      </c>
      <c r="C190" t="s">
        <v>659</v>
      </c>
      <c r="F190" t="s">
        <v>4117</v>
      </c>
      <c r="G190" t="s">
        <v>181</v>
      </c>
      <c r="H190" t="s">
        <v>752</v>
      </c>
    </row>
    <row r="191" spans="1:8" x14ac:dyDescent="0.2">
      <c r="A191" t="s">
        <v>1578</v>
      </c>
      <c r="C191" t="s">
        <v>660</v>
      </c>
      <c r="F191" t="s">
        <v>4118</v>
      </c>
      <c r="G191" t="s">
        <v>183</v>
      </c>
      <c r="H191" t="s">
        <v>184</v>
      </c>
    </row>
    <row r="192" spans="1:8" x14ac:dyDescent="0.2">
      <c r="A192" t="s">
        <v>1579</v>
      </c>
      <c r="C192" t="s">
        <v>661</v>
      </c>
      <c r="F192" t="s">
        <v>4119</v>
      </c>
      <c r="G192" t="s">
        <v>185</v>
      </c>
      <c r="H192" t="s">
        <v>187</v>
      </c>
    </row>
    <row r="193" spans="1:8" x14ac:dyDescent="0.2">
      <c r="A193" t="s">
        <v>1580</v>
      </c>
      <c r="C193" t="s">
        <v>99</v>
      </c>
      <c r="F193" t="s">
        <v>4120</v>
      </c>
      <c r="G193" t="s">
        <v>186</v>
      </c>
      <c r="H193" t="s">
        <v>188</v>
      </c>
    </row>
    <row r="194" spans="1:8" x14ac:dyDescent="0.2">
      <c r="A194" t="s">
        <v>1581</v>
      </c>
      <c r="C194" t="s">
        <v>100</v>
      </c>
      <c r="F194" t="s">
        <v>4121</v>
      </c>
      <c r="G194" t="s">
        <v>189</v>
      </c>
      <c r="H194" t="s">
        <v>753</v>
      </c>
    </row>
    <row r="195" spans="1:8" x14ac:dyDescent="0.2">
      <c r="A195" t="s">
        <v>1582</v>
      </c>
      <c r="C195" t="s">
        <v>101</v>
      </c>
      <c r="F195" t="s">
        <v>4122</v>
      </c>
      <c r="G195" t="s">
        <v>755</v>
      </c>
      <c r="H195" t="s">
        <v>190</v>
      </c>
    </row>
    <row r="196" spans="1:8" x14ac:dyDescent="0.2">
      <c r="A196" t="s">
        <v>1583</v>
      </c>
      <c r="C196" t="s">
        <v>663</v>
      </c>
      <c r="F196" t="s">
        <v>4123</v>
      </c>
      <c r="G196" t="s">
        <v>191</v>
      </c>
      <c r="H196" t="s">
        <v>754</v>
      </c>
    </row>
    <row r="197" spans="1:8" x14ac:dyDescent="0.2">
      <c r="A197" t="s">
        <v>1584</v>
      </c>
      <c r="C197" t="s">
        <v>664</v>
      </c>
      <c r="F197" t="s">
        <v>4124</v>
      </c>
      <c r="G197" t="s">
        <v>757</v>
      </c>
      <c r="H197" t="s">
        <v>192</v>
      </c>
    </row>
    <row r="198" spans="1:8" x14ac:dyDescent="0.2">
      <c r="A198" t="s">
        <v>1585</v>
      </c>
      <c r="C198" t="s">
        <v>665</v>
      </c>
      <c r="F198" t="s">
        <v>4125</v>
      </c>
      <c r="G198" t="s">
        <v>758</v>
      </c>
      <c r="H198" t="s">
        <v>756</v>
      </c>
    </row>
    <row r="199" spans="1:8" x14ac:dyDescent="0.2">
      <c r="A199" t="s">
        <v>1586</v>
      </c>
      <c r="C199" t="s">
        <v>102</v>
      </c>
      <c r="F199" t="s">
        <v>4126</v>
      </c>
      <c r="G199" t="s">
        <v>193</v>
      </c>
      <c r="H199" t="s">
        <v>759</v>
      </c>
    </row>
    <row r="200" spans="1:8" x14ac:dyDescent="0.2">
      <c r="A200" t="s">
        <v>1587</v>
      </c>
      <c r="C200" t="s">
        <v>666</v>
      </c>
      <c r="F200" t="s">
        <v>4127</v>
      </c>
      <c r="G200" t="s">
        <v>760</v>
      </c>
      <c r="H200" t="s">
        <v>195</v>
      </c>
    </row>
    <row r="201" spans="1:8" x14ac:dyDescent="0.2">
      <c r="A201" t="s">
        <v>1588</v>
      </c>
      <c r="C201" t="s">
        <v>103</v>
      </c>
      <c r="F201" t="s">
        <v>4128</v>
      </c>
      <c r="G201" t="s">
        <v>761</v>
      </c>
      <c r="H201" t="s">
        <v>194</v>
      </c>
    </row>
    <row r="202" spans="1:8" x14ac:dyDescent="0.2">
      <c r="A202" t="s">
        <v>1589</v>
      </c>
      <c r="C202" t="s">
        <v>104</v>
      </c>
      <c r="F202" t="s">
        <v>4129</v>
      </c>
      <c r="G202" t="s">
        <v>763</v>
      </c>
      <c r="H202" t="s">
        <v>762</v>
      </c>
    </row>
    <row r="203" spans="1:8" x14ac:dyDescent="0.2">
      <c r="A203" t="s">
        <v>1590</v>
      </c>
      <c r="C203" t="s">
        <v>667</v>
      </c>
      <c r="F203" t="s">
        <v>4130</v>
      </c>
      <c r="G203" t="s">
        <v>196</v>
      </c>
      <c r="H203" t="s">
        <v>764</v>
      </c>
    </row>
    <row r="204" spans="1:8" x14ac:dyDescent="0.2">
      <c r="A204" t="s">
        <v>1286</v>
      </c>
      <c r="C204" t="s">
        <v>105</v>
      </c>
      <c r="F204" t="s">
        <v>4131</v>
      </c>
      <c r="G204" t="s">
        <v>767</v>
      </c>
      <c r="H204" t="s">
        <v>765</v>
      </c>
    </row>
    <row r="205" spans="1:8" x14ac:dyDescent="0.2">
      <c r="A205" t="s">
        <v>1591</v>
      </c>
      <c r="C205" t="s">
        <v>668</v>
      </c>
      <c r="F205" t="s">
        <v>4132</v>
      </c>
      <c r="G205" t="s">
        <v>198</v>
      </c>
      <c r="H205" t="s">
        <v>766</v>
      </c>
    </row>
    <row r="206" spans="1:8" x14ac:dyDescent="0.2">
      <c r="A206" t="s">
        <v>1235</v>
      </c>
      <c r="C206" t="s">
        <v>106</v>
      </c>
      <c r="F206" t="s">
        <v>4133</v>
      </c>
      <c r="G206" t="s">
        <v>772</v>
      </c>
      <c r="H206" t="s">
        <v>197</v>
      </c>
    </row>
    <row r="207" spans="1:8" x14ac:dyDescent="0.2">
      <c r="A207" t="s">
        <v>1592</v>
      </c>
      <c r="C207" t="s">
        <v>107</v>
      </c>
      <c r="F207" t="s">
        <v>4134</v>
      </c>
      <c r="G207" t="s">
        <v>774</v>
      </c>
      <c r="H207" t="s">
        <v>769</v>
      </c>
    </row>
    <row r="208" spans="1:8" x14ac:dyDescent="0.2">
      <c r="A208" t="s">
        <v>1593</v>
      </c>
      <c r="C208" t="s">
        <v>108</v>
      </c>
      <c r="F208" t="s">
        <v>4135</v>
      </c>
      <c r="G208" t="s">
        <v>775</v>
      </c>
      <c r="H208" t="s">
        <v>768</v>
      </c>
    </row>
    <row r="209" spans="1:8" x14ac:dyDescent="0.2">
      <c r="A209" t="s">
        <v>1594</v>
      </c>
      <c r="C209" t="s">
        <v>669</v>
      </c>
      <c r="F209" t="s">
        <v>4136</v>
      </c>
      <c r="G209" t="s">
        <v>778</v>
      </c>
      <c r="H209" t="s">
        <v>770</v>
      </c>
    </row>
    <row r="210" spans="1:8" x14ac:dyDescent="0.2">
      <c r="A210" t="s">
        <v>1595</v>
      </c>
      <c r="C210" t="s">
        <v>670</v>
      </c>
      <c r="F210" t="s">
        <v>4137</v>
      </c>
      <c r="G210" t="s">
        <v>779</v>
      </c>
      <c r="H210" t="s">
        <v>771</v>
      </c>
    </row>
    <row r="211" spans="1:8" x14ac:dyDescent="0.2">
      <c r="A211" t="s">
        <v>1596</v>
      </c>
      <c r="C211" t="s">
        <v>109</v>
      </c>
      <c r="F211" t="s">
        <v>4138</v>
      </c>
      <c r="G211" t="s">
        <v>199</v>
      </c>
      <c r="H211" t="s">
        <v>773</v>
      </c>
    </row>
    <row r="212" spans="1:8" x14ac:dyDescent="0.2">
      <c r="A212" t="s">
        <v>1597</v>
      </c>
      <c r="C212" t="s">
        <v>671</v>
      </c>
      <c r="F212" t="s">
        <v>4139</v>
      </c>
      <c r="G212" t="s">
        <v>200</v>
      </c>
      <c r="H212" t="s">
        <v>777</v>
      </c>
    </row>
    <row r="213" spans="1:8" x14ac:dyDescent="0.2">
      <c r="A213" t="s">
        <v>1598</v>
      </c>
      <c r="C213" t="s">
        <v>110</v>
      </c>
      <c r="F213" t="s">
        <v>4140</v>
      </c>
      <c r="G213" t="s">
        <v>780</v>
      </c>
      <c r="H213" t="s">
        <v>776</v>
      </c>
    </row>
    <row r="214" spans="1:8" x14ac:dyDescent="0.2">
      <c r="A214" t="s">
        <v>1599</v>
      </c>
      <c r="C214" t="s">
        <v>672</v>
      </c>
      <c r="F214" t="s">
        <v>4141</v>
      </c>
      <c r="G214" t="s">
        <v>781</v>
      </c>
      <c r="H214" t="s">
        <v>782</v>
      </c>
    </row>
    <row r="215" spans="1:8" x14ac:dyDescent="0.2">
      <c r="A215" t="s">
        <v>1600</v>
      </c>
      <c r="C215" t="s">
        <v>111</v>
      </c>
      <c r="F215" t="s">
        <v>4142</v>
      </c>
      <c r="G215" t="s">
        <v>201</v>
      </c>
      <c r="H215" t="s">
        <v>203</v>
      </c>
    </row>
    <row r="216" spans="1:8" x14ac:dyDescent="0.2">
      <c r="A216" t="s">
        <v>1601</v>
      </c>
      <c r="C216" t="s">
        <v>112</v>
      </c>
      <c r="F216" t="s">
        <v>4143</v>
      </c>
      <c r="G216" t="s">
        <v>202</v>
      </c>
      <c r="H216" t="s">
        <v>204</v>
      </c>
    </row>
    <row r="217" spans="1:8" x14ac:dyDescent="0.2">
      <c r="A217" t="s">
        <v>1602</v>
      </c>
      <c r="C217" t="s">
        <v>113</v>
      </c>
      <c r="F217" t="s">
        <v>4144</v>
      </c>
      <c r="G217" t="s">
        <v>205</v>
      </c>
      <c r="H217" t="s">
        <v>784</v>
      </c>
    </row>
    <row r="218" spans="1:8" x14ac:dyDescent="0.2">
      <c r="A218" t="s">
        <v>1603</v>
      </c>
      <c r="C218" t="s">
        <v>114</v>
      </c>
      <c r="F218" t="s">
        <v>4145</v>
      </c>
      <c r="G218" t="s">
        <v>206</v>
      </c>
      <c r="H218" t="s">
        <v>208</v>
      </c>
    </row>
    <row r="219" spans="1:8" x14ac:dyDescent="0.2">
      <c r="A219" t="s">
        <v>1604</v>
      </c>
      <c r="C219" t="s">
        <v>115</v>
      </c>
      <c r="F219" t="s">
        <v>4146</v>
      </c>
      <c r="G219" t="s">
        <v>783</v>
      </c>
      <c r="H219" t="s">
        <v>786</v>
      </c>
    </row>
    <row r="220" spans="1:8" x14ac:dyDescent="0.2">
      <c r="A220" t="s">
        <v>1605</v>
      </c>
      <c r="C220" t="s">
        <v>116</v>
      </c>
      <c r="F220" t="s">
        <v>4147</v>
      </c>
      <c r="G220" t="s">
        <v>207</v>
      </c>
      <c r="H220" t="s">
        <v>209</v>
      </c>
    </row>
    <row r="221" spans="1:8" x14ac:dyDescent="0.2">
      <c r="A221" t="s">
        <v>1606</v>
      </c>
      <c r="C221" t="s">
        <v>117</v>
      </c>
      <c r="F221" t="s">
        <v>4148</v>
      </c>
      <c r="G221" t="s">
        <v>785</v>
      </c>
      <c r="H221" t="s">
        <v>787</v>
      </c>
    </row>
    <row r="222" spans="1:8" x14ac:dyDescent="0.2">
      <c r="A222" t="s">
        <v>1607</v>
      </c>
      <c r="C222" t="s">
        <v>118</v>
      </c>
      <c r="F222" t="s">
        <v>4149</v>
      </c>
      <c r="G222" t="s">
        <v>788</v>
      </c>
      <c r="H222" t="s">
        <v>789</v>
      </c>
    </row>
    <row r="223" spans="1:8" x14ac:dyDescent="0.2">
      <c r="A223" t="s">
        <v>1608</v>
      </c>
      <c r="C223" t="s">
        <v>674</v>
      </c>
      <c r="F223" t="s">
        <v>4150</v>
      </c>
      <c r="G223" t="s">
        <v>210</v>
      </c>
      <c r="H223" t="s">
        <v>791</v>
      </c>
    </row>
    <row r="224" spans="1:8" x14ac:dyDescent="0.2">
      <c r="A224" t="s">
        <v>1609</v>
      </c>
      <c r="C224" t="s">
        <v>119</v>
      </c>
      <c r="F224" t="s">
        <v>4151</v>
      </c>
      <c r="G224" t="s">
        <v>790</v>
      </c>
      <c r="H224" t="s">
        <v>212</v>
      </c>
    </row>
    <row r="225" spans="1:8" x14ac:dyDescent="0.2">
      <c r="A225" t="s">
        <v>1610</v>
      </c>
      <c r="C225" t="s">
        <v>675</v>
      </c>
      <c r="F225" t="s">
        <v>4152</v>
      </c>
      <c r="G225" t="s">
        <v>211</v>
      </c>
      <c r="H225" t="s">
        <v>792</v>
      </c>
    </row>
    <row r="226" spans="1:8" x14ac:dyDescent="0.2">
      <c r="A226" t="s">
        <v>1611</v>
      </c>
      <c r="C226" t="s">
        <v>676</v>
      </c>
      <c r="F226" t="s">
        <v>4153</v>
      </c>
      <c r="G226" t="s">
        <v>213</v>
      </c>
      <c r="H226" t="s">
        <v>793</v>
      </c>
    </row>
    <row r="227" spans="1:8" x14ac:dyDescent="0.2">
      <c r="A227" t="s">
        <v>1612</v>
      </c>
      <c r="C227" t="s">
        <v>120</v>
      </c>
      <c r="F227" t="s">
        <v>4154</v>
      </c>
      <c r="G227" t="s">
        <v>214</v>
      </c>
      <c r="H227" t="s">
        <v>215</v>
      </c>
    </row>
    <row r="228" spans="1:8" x14ac:dyDescent="0.2">
      <c r="A228" t="s">
        <v>1613</v>
      </c>
      <c r="C228" t="s">
        <v>122</v>
      </c>
      <c r="F228" t="s">
        <v>4155</v>
      </c>
      <c r="G228" t="s">
        <v>794</v>
      </c>
      <c r="H228" t="s">
        <v>797</v>
      </c>
    </row>
    <row r="229" spans="1:8" x14ac:dyDescent="0.2">
      <c r="A229" t="s">
        <v>1192</v>
      </c>
      <c r="C229" t="s">
        <v>123</v>
      </c>
      <c r="F229" t="s">
        <v>4156</v>
      </c>
      <c r="G229" t="s">
        <v>216</v>
      </c>
      <c r="H229" t="s">
        <v>799</v>
      </c>
    </row>
    <row r="230" spans="1:8" x14ac:dyDescent="0.2">
      <c r="A230" t="s">
        <v>1614</v>
      </c>
      <c r="C230" t="s">
        <v>124</v>
      </c>
      <c r="F230" t="s">
        <v>4157</v>
      </c>
      <c r="G230" t="s">
        <v>795</v>
      </c>
      <c r="H230" t="s">
        <v>800</v>
      </c>
    </row>
    <row r="231" spans="1:8" x14ac:dyDescent="0.2">
      <c r="A231" t="s">
        <v>1615</v>
      </c>
      <c r="C231" t="s">
        <v>125</v>
      </c>
      <c r="F231" t="s">
        <v>4158</v>
      </c>
      <c r="G231" t="s">
        <v>796</v>
      </c>
      <c r="H231" t="s">
        <v>801</v>
      </c>
    </row>
    <row r="232" spans="1:8" x14ac:dyDescent="0.2">
      <c r="A232" t="s">
        <v>1616</v>
      </c>
      <c r="C232" t="s">
        <v>677</v>
      </c>
      <c r="F232" t="s">
        <v>4159</v>
      </c>
      <c r="G232" t="s">
        <v>217</v>
      </c>
      <c r="H232" t="s">
        <v>802</v>
      </c>
    </row>
    <row r="233" spans="1:8" x14ac:dyDescent="0.2">
      <c r="A233" t="s">
        <v>1617</v>
      </c>
      <c r="C233" t="s">
        <v>678</v>
      </c>
      <c r="F233" t="s">
        <v>4160</v>
      </c>
      <c r="G233" t="s">
        <v>798</v>
      </c>
      <c r="H233" t="s">
        <v>803</v>
      </c>
    </row>
    <row r="234" spans="1:8" x14ac:dyDescent="0.2">
      <c r="A234" t="s">
        <v>1618</v>
      </c>
      <c r="C234" t="s">
        <v>1143</v>
      </c>
      <c r="F234" t="s">
        <v>4161</v>
      </c>
      <c r="G234" t="s">
        <v>219</v>
      </c>
      <c r="H234" t="s">
        <v>218</v>
      </c>
    </row>
    <row r="235" spans="1:8" x14ac:dyDescent="0.2">
      <c r="A235" t="s">
        <v>1619</v>
      </c>
      <c r="C235" t="s">
        <v>126</v>
      </c>
      <c r="F235" t="s">
        <v>4162</v>
      </c>
      <c r="G235" t="s">
        <v>221</v>
      </c>
      <c r="H235" t="s">
        <v>220</v>
      </c>
    </row>
    <row r="236" spans="1:8" x14ac:dyDescent="0.2">
      <c r="A236" t="s">
        <v>1620</v>
      </c>
      <c r="C236" t="s">
        <v>127</v>
      </c>
      <c r="F236" t="s">
        <v>4163</v>
      </c>
      <c r="G236" t="s">
        <v>224</v>
      </c>
      <c r="H236" t="s">
        <v>804</v>
      </c>
    </row>
    <row r="237" spans="1:8" x14ac:dyDescent="0.2">
      <c r="A237" t="s">
        <v>1621</v>
      </c>
      <c r="C237" t="s">
        <v>679</v>
      </c>
      <c r="F237" t="s">
        <v>4164</v>
      </c>
      <c r="G237" t="s">
        <v>805</v>
      </c>
      <c r="H237" t="s">
        <v>222</v>
      </c>
    </row>
    <row r="238" spans="1:8" x14ac:dyDescent="0.2">
      <c r="A238" t="s">
        <v>1622</v>
      </c>
      <c r="C238" t="s">
        <v>128</v>
      </c>
      <c r="F238" t="s">
        <v>4165</v>
      </c>
      <c r="G238" t="s">
        <v>227</v>
      </c>
      <c r="H238" t="s">
        <v>223</v>
      </c>
    </row>
    <row r="239" spans="1:8" x14ac:dyDescent="0.2">
      <c r="A239" t="s">
        <v>1623</v>
      </c>
      <c r="C239" t="s">
        <v>681</v>
      </c>
      <c r="F239" t="s">
        <v>4166</v>
      </c>
      <c r="G239" t="s">
        <v>228</v>
      </c>
      <c r="H239" t="s">
        <v>806</v>
      </c>
    </row>
    <row r="240" spans="1:8" x14ac:dyDescent="0.2">
      <c r="A240" t="s">
        <v>1624</v>
      </c>
      <c r="C240" t="s">
        <v>129</v>
      </c>
      <c r="F240" t="s">
        <v>4167</v>
      </c>
      <c r="G240" t="s">
        <v>813</v>
      </c>
      <c r="H240" t="s">
        <v>807</v>
      </c>
    </row>
    <row r="241" spans="1:8" x14ac:dyDescent="0.2">
      <c r="A241" t="s">
        <v>1625</v>
      </c>
      <c r="C241" t="s">
        <v>682</v>
      </c>
      <c r="F241" t="s">
        <v>4168</v>
      </c>
      <c r="G241" t="s">
        <v>229</v>
      </c>
      <c r="H241" t="s">
        <v>225</v>
      </c>
    </row>
    <row r="242" spans="1:8" x14ac:dyDescent="0.2">
      <c r="A242" t="s">
        <v>1626</v>
      </c>
      <c r="C242" t="s">
        <v>683</v>
      </c>
      <c r="F242" t="s">
        <v>4169</v>
      </c>
      <c r="G242" t="s">
        <v>814</v>
      </c>
      <c r="H242" t="s">
        <v>808</v>
      </c>
    </row>
    <row r="243" spans="1:8" x14ac:dyDescent="0.2">
      <c r="A243" t="s">
        <v>1627</v>
      </c>
      <c r="C243" t="s">
        <v>130</v>
      </c>
      <c r="F243" t="s">
        <v>4170</v>
      </c>
      <c r="G243" t="s">
        <v>232</v>
      </c>
      <c r="H243" t="s">
        <v>809</v>
      </c>
    </row>
    <row r="244" spans="1:8" x14ac:dyDescent="0.2">
      <c r="A244" t="s">
        <v>1628</v>
      </c>
      <c r="C244" t="s">
        <v>131</v>
      </c>
      <c r="F244" t="s">
        <v>4171</v>
      </c>
      <c r="G244" t="s">
        <v>237</v>
      </c>
      <c r="H244" t="s">
        <v>226</v>
      </c>
    </row>
    <row r="245" spans="1:8" x14ac:dyDescent="0.2">
      <c r="A245" t="s">
        <v>1629</v>
      </c>
      <c r="C245" t="s">
        <v>684</v>
      </c>
      <c r="F245" t="s">
        <v>4172</v>
      </c>
      <c r="G245" t="s">
        <v>818</v>
      </c>
      <c r="H245" t="s">
        <v>810</v>
      </c>
    </row>
    <row r="246" spans="1:8" x14ac:dyDescent="0.2">
      <c r="A246" t="s">
        <v>1630</v>
      </c>
      <c r="C246" t="s">
        <v>685</v>
      </c>
      <c r="F246" t="s">
        <v>4173</v>
      </c>
      <c r="G246" t="s">
        <v>819</v>
      </c>
      <c r="H246" t="s">
        <v>811</v>
      </c>
    </row>
    <row r="247" spans="1:8" x14ac:dyDescent="0.2">
      <c r="A247" t="s">
        <v>1631</v>
      </c>
      <c r="C247" t="s">
        <v>686</v>
      </c>
      <c r="F247" t="s">
        <v>4174</v>
      </c>
      <c r="G247" t="s">
        <v>238</v>
      </c>
      <c r="H247" t="s">
        <v>812</v>
      </c>
    </row>
    <row r="248" spans="1:8" x14ac:dyDescent="0.2">
      <c r="A248" t="s">
        <v>1632</v>
      </c>
      <c r="C248" t="s">
        <v>132</v>
      </c>
      <c r="F248" t="s">
        <v>4175</v>
      </c>
      <c r="G248" t="s">
        <v>239</v>
      </c>
      <c r="H248" t="s">
        <v>230</v>
      </c>
    </row>
    <row r="249" spans="1:8" x14ac:dyDescent="0.2">
      <c r="A249" t="s">
        <v>1633</v>
      </c>
      <c r="C249" t="s">
        <v>133</v>
      </c>
      <c r="F249" t="s">
        <v>4176</v>
      </c>
      <c r="G249" t="s">
        <v>240</v>
      </c>
      <c r="H249" t="s">
        <v>815</v>
      </c>
    </row>
    <row r="250" spans="1:8" x14ac:dyDescent="0.2">
      <c r="A250" t="s">
        <v>1634</v>
      </c>
      <c r="C250" t="s">
        <v>134</v>
      </c>
      <c r="F250" t="s">
        <v>4177</v>
      </c>
      <c r="G250" t="s">
        <v>241</v>
      </c>
      <c r="H250" t="s">
        <v>231</v>
      </c>
    </row>
    <row r="251" spans="1:8" x14ac:dyDescent="0.2">
      <c r="A251" t="s">
        <v>1635</v>
      </c>
      <c r="C251" t="s">
        <v>687</v>
      </c>
      <c r="F251" t="s">
        <v>4178</v>
      </c>
      <c r="G251" t="s">
        <v>244</v>
      </c>
      <c r="H251" t="s">
        <v>233</v>
      </c>
    </row>
    <row r="252" spans="1:8" x14ac:dyDescent="0.2">
      <c r="A252" t="s">
        <v>1636</v>
      </c>
      <c r="C252" t="s">
        <v>135</v>
      </c>
      <c r="F252" t="s">
        <v>4179</v>
      </c>
      <c r="G252" t="s">
        <v>245</v>
      </c>
      <c r="H252" t="s">
        <v>234</v>
      </c>
    </row>
    <row r="253" spans="1:8" x14ac:dyDescent="0.2">
      <c r="A253" t="s">
        <v>1637</v>
      </c>
      <c r="C253" t="s">
        <v>688</v>
      </c>
      <c r="F253" t="s">
        <v>4180</v>
      </c>
      <c r="G253" t="s">
        <v>825</v>
      </c>
      <c r="H253" t="s">
        <v>817</v>
      </c>
    </row>
    <row r="254" spans="1:8" x14ac:dyDescent="0.2">
      <c r="A254" t="s">
        <v>1638</v>
      </c>
      <c r="C254" t="s">
        <v>689</v>
      </c>
      <c r="F254" t="s">
        <v>4181</v>
      </c>
      <c r="G254" t="s">
        <v>826</v>
      </c>
      <c r="H254" t="s">
        <v>816</v>
      </c>
    </row>
    <row r="255" spans="1:8" x14ac:dyDescent="0.2">
      <c r="A255" t="s">
        <v>1639</v>
      </c>
      <c r="C255" t="s">
        <v>690</v>
      </c>
      <c r="F255" t="s">
        <v>4182</v>
      </c>
      <c r="G255" t="s">
        <v>827</v>
      </c>
      <c r="H255" t="s">
        <v>235</v>
      </c>
    </row>
    <row r="256" spans="1:8" x14ac:dyDescent="0.2">
      <c r="A256" t="s">
        <v>1640</v>
      </c>
      <c r="C256" t="s">
        <v>691</v>
      </c>
      <c r="F256" t="s">
        <v>4183</v>
      </c>
      <c r="G256" t="s">
        <v>247</v>
      </c>
      <c r="H256" t="s">
        <v>236</v>
      </c>
    </row>
    <row r="257" spans="1:8" x14ac:dyDescent="0.2">
      <c r="A257" t="s">
        <v>1641</v>
      </c>
      <c r="C257" t="s">
        <v>692</v>
      </c>
      <c r="F257" t="s">
        <v>4184</v>
      </c>
      <c r="G257" t="s">
        <v>828</v>
      </c>
      <c r="H257" t="s">
        <v>820</v>
      </c>
    </row>
    <row r="258" spans="1:8" x14ac:dyDescent="0.2">
      <c r="A258" t="s">
        <v>1642</v>
      </c>
      <c r="C258" t="s">
        <v>693</v>
      </c>
      <c r="F258" t="s">
        <v>4185</v>
      </c>
      <c r="G258" t="s">
        <v>249</v>
      </c>
      <c r="H258" t="s">
        <v>821</v>
      </c>
    </row>
    <row r="259" spans="1:8" x14ac:dyDescent="0.2">
      <c r="A259" t="s">
        <v>1643</v>
      </c>
      <c r="C259" t="s">
        <v>694</v>
      </c>
      <c r="F259" t="s">
        <v>4186</v>
      </c>
      <c r="G259" t="s">
        <v>831</v>
      </c>
      <c r="H259" t="s">
        <v>242</v>
      </c>
    </row>
    <row r="260" spans="1:8" x14ac:dyDescent="0.2">
      <c r="A260" t="s">
        <v>1644</v>
      </c>
      <c r="C260" t="s">
        <v>136</v>
      </c>
      <c r="F260" t="s">
        <v>4187</v>
      </c>
      <c r="G260" t="s">
        <v>250</v>
      </c>
      <c r="H260" t="s">
        <v>243</v>
      </c>
    </row>
    <row r="261" spans="1:8" x14ac:dyDescent="0.2">
      <c r="A261" t="s">
        <v>1645</v>
      </c>
      <c r="C261" t="s">
        <v>137</v>
      </c>
      <c r="F261" t="s">
        <v>4188</v>
      </c>
      <c r="G261" t="s">
        <v>832</v>
      </c>
      <c r="H261" t="s">
        <v>822</v>
      </c>
    </row>
    <row r="262" spans="1:8" x14ac:dyDescent="0.2">
      <c r="A262" t="s">
        <v>1646</v>
      </c>
      <c r="C262" t="s">
        <v>138</v>
      </c>
      <c r="F262" t="s">
        <v>4189</v>
      </c>
      <c r="G262" t="s">
        <v>251</v>
      </c>
      <c r="H262" t="s">
        <v>823</v>
      </c>
    </row>
    <row r="263" spans="1:8" x14ac:dyDescent="0.2">
      <c r="A263" t="s">
        <v>1647</v>
      </c>
      <c r="C263" t="s">
        <v>695</v>
      </c>
      <c r="F263" t="s">
        <v>4190</v>
      </c>
      <c r="G263" t="s">
        <v>257</v>
      </c>
      <c r="H263" t="s">
        <v>824</v>
      </c>
    </row>
    <row r="264" spans="1:8" x14ac:dyDescent="0.2">
      <c r="A264" t="s">
        <v>1648</v>
      </c>
      <c r="C264" t="s">
        <v>139</v>
      </c>
      <c r="F264" t="s">
        <v>4191</v>
      </c>
      <c r="G264" t="s">
        <v>835</v>
      </c>
      <c r="H264" t="s">
        <v>246</v>
      </c>
    </row>
    <row r="265" spans="1:8" x14ac:dyDescent="0.2">
      <c r="A265" t="s">
        <v>1649</v>
      </c>
      <c r="C265" t="s">
        <v>140</v>
      </c>
      <c r="F265" t="s">
        <v>4192</v>
      </c>
      <c r="G265" t="s">
        <v>838</v>
      </c>
      <c r="H265" t="s">
        <v>248</v>
      </c>
    </row>
    <row r="266" spans="1:8" x14ac:dyDescent="0.2">
      <c r="A266" t="s">
        <v>1650</v>
      </c>
      <c r="C266" t="s">
        <v>141</v>
      </c>
      <c r="F266" t="s">
        <v>4193</v>
      </c>
      <c r="G266" t="s">
        <v>839</v>
      </c>
      <c r="H266" t="s">
        <v>829</v>
      </c>
    </row>
    <row r="267" spans="1:8" x14ac:dyDescent="0.2">
      <c r="A267" t="s">
        <v>1651</v>
      </c>
      <c r="C267" t="s">
        <v>142</v>
      </c>
      <c r="F267" t="s">
        <v>4194</v>
      </c>
      <c r="G267" t="s">
        <v>262</v>
      </c>
      <c r="H267" t="s">
        <v>830</v>
      </c>
    </row>
    <row r="268" spans="1:8" x14ac:dyDescent="0.2">
      <c r="A268" t="s">
        <v>1652</v>
      </c>
      <c r="C268" t="s">
        <v>143</v>
      </c>
      <c r="F268" t="s">
        <v>4195</v>
      </c>
      <c r="G268" t="s">
        <v>263</v>
      </c>
      <c r="H268" t="s">
        <v>253</v>
      </c>
    </row>
    <row r="269" spans="1:8" x14ac:dyDescent="0.2">
      <c r="A269" t="s">
        <v>1653</v>
      </c>
      <c r="C269" t="s">
        <v>697</v>
      </c>
      <c r="F269" t="s">
        <v>4196</v>
      </c>
      <c r="G269" t="s">
        <v>841</v>
      </c>
      <c r="H269" t="s">
        <v>252</v>
      </c>
    </row>
    <row r="270" spans="1:8" x14ac:dyDescent="0.2">
      <c r="A270" t="s">
        <v>1654</v>
      </c>
      <c r="C270" t="s">
        <v>698</v>
      </c>
      <c r="F270" t="s">
        <v>1164</v>
      </c>
      <c r="G270" t="s">
        <v>843</v>
      </c>
      <c r="H270" t="s">
        <v>254</v>
      </c>
    </row>
    <row r="271" spans="1:8" x14ac:dyDescent="0.2">
      <c r="A271" t="s">
        <v>1655</v>
      </c>
      <c r="C271" t="s">
        <v>696</v>
      </c>
      <c r="F271" t="s">
        <v>4197</v>
      </c>
      <c r="G271" t="s">
        <v>845</v>
      </c>
      <c r="H271" t="s">
        <v>255</v>
      </c>
    </row>
    <row r="272" spans="1:8" x14ac:dyDescent="0.2">
      <c r="A272" t="s">
        <v>1656</v>
      </c>
      <c r="C272" t="s">
        <v>144</v>
      </c>
      <c r="F272" t="s">
        <v>4198</v>
      </c>
      <c r="G272" t="s">
        <v>847</v>
      </c>
      <c r="H272" t="s">
        <v>256</v>
      </c>
    </row>
    <row r="273" spans="1:8" x14ac:dyDescent="0.2">
      <c r="A273" t="s">
        <v>1158</v>
      </c>
      <c r="C273" t="s">
        <v>699</v>
      </c>
      <c r="F273" t="s">
        <v>4199</v>
      </c>
      <c r="G273" t="s">
        <v>269</v>
      </c>
      <c r="H273" t="s">
        <v>833</v>
      </c>
    </row>
    <row r="274" spans="1:8" x14ac:dyDescent="0.2">
      <c r="A274" t="s">
        <v>1657</v>
      </c>
      <c r="C274" t="s">
        <v>700</v>
      </c>
      <c r="F274" t="s">
        <v>4200</v>
      </c>
      <c r="G274" t="s">
        <v>848</v>
      </c>
      <c r="H274" t="s">
        <v>834</v>
      </c>
    </row>
    <row r="275" spans="1:8" x14ac:dyDescent="0.2">
      <c r="A275" t="s">
        <v>1658</v>
      </c>
      <c r="C275" t="s">
        <v>701</v>
      </c>
      <c r="F275" t="s">
        <v>4201</v>
      </c>
      <c r="G275" t="s">
        <v>849</v>
      </c>
      <c r="H275" t="s">
        <v>258</v>
      </c>
    </row>
    <row r="276" spans="1:8" x14ac:dyDescent="0.2">
      <c r="A276" t="s">
        <v>1659</v>
      </c>
      <c r="C276" t="s">
        <v>145</v>
      </c>
      <c r="F276" t="s">
        <v>4202</v>
      </c>
      <c r="G276" t="s">
        <v>271</v>
      </c>
      <c r="H276" t="s">
        <v>836</v>
      </c>
    </row>
    <row r="277" spans="1:8" x14ac:dyDescent="0.2">
      <c r="A277" t="s">
        <v>1660</v>
      </c>
      <c r="C277" t="s">
        <v>703</v>
      </c>
      <c r="F277" t="s">
        <v>4203</v>
      </c>
      <c r="G277" t="s">
        <v>851</v>
      </c>
      <c r="H277" t="s">
        <v>837</v>
      </c>
    </row>
    <row r="278" spans="1:8" x14ac:dyDescent="0.2">
      <c r="A278" t="s">
        <v>1661</v>
      </c>
      <c r="C278" t="s">
        <v>704</v>
      </c>
      <c r="F278" t="s">
        <v>4204</v>
      </c>
      <c r="G278" t="s">
        <v>854</v>
      </c>
      <c r="H278" t="s">
        <v>259</v>
      </c>
    </row>
    <row r="279" spans="1:8" x14ac:dyDescent="0.2">
      <c r="A279" t="s">
        <v>1662</v>
      </c>
      <c r="C279" t="s">
        <v>705</v>
      </c>
      <c r="F279" t="s">
        <v>4205</v>
      </c>
      <c r="G279" t="s">
        <v>857</v>
      </c>
      <c r="H279" t="s">
        <v>260</v>
      </c>
    </row>
    <row r="280" spans="1:8" x14ac:dyDescent="0.2">
      <c r="A280" t="s">
        <v>1663</v>
      </c>
      <c r="C280" t="s">
        <v>146</v>
      </c>
      <c r="F280" t="s">
        <v>4206</v>
      </c>
      <c r="G280" t="s">
        <v>273</v>
      </c>
      <c r="H280" t="s">
        <v>840</v>
      </c>
    </row>
    <row r="281" spans="1:8" x14ac:dyDescent="0.2">
      <c r="A281" t="s">
        <v>1664</v>
      </c>
      <c r="C281" t="s">
        <v>147</v>
      </c>
      <c r="F281" t="s">
        <v>4207</v>
      </c>
      <c r="G281" t="s">
        <v>276</v>
      </c>
      <c r="H281" t="s">
        <v>261</v>
      </c>
    </row>
    <row r="282" spans="1:8" x14ac:dyDescent="0.2">
      <c r="A282" t="s">
        <v>1665</v>
      </c>
      <c r="C282" t="s">
        <v>706</v>
      </c>
      <c r="F282" t="s">
        <v>4208</v>
      </c>
      <c r="G282" t="s">
        <v>861</v>
      </c>
      <c r="H282" t="s">
        <v>842</v>
      </c>
    </row>
    <row r="283" spans="1:8" x14ac:dyDescent="0.2">
      <c r="A283" t="s">
        <v>1666</v>
      </c>
      <c r="C283" t="s">
        <v>707</v>
      </c>
      <c r="F283" t="s">
        <v>4209</v>
      </c>
      <c r="G283" t="s">
        <v>278</v>
      </c>
      <c r="H283" t="s">
        <v>844</v>
      </c>
    </row>
    <row r="284" spans="1:8" x14ac:dyDescent="0.2">
      <c r="A284" t="s">
        <v>1667</v>
      </c>
      <c r="C284" t="s">
        <v>709</v>
      </c>
      <c r="F284" t="s">
        <v>4210</v>
      </c>
      <c r="G284" t="s">
        <v>862</v>
      </c>
      <c r="H284" t="s">
        <v>846</v>
      </c>
    </row>
    <row r="285" spans="1:8" x14ac:dyDescent="0.2">
      <c r="A285" t="s">
        <v>1668</v>
      </c>
      <c r="C285" t="s">
        <v>708</v>
      </c>
      <c r="F285" t="s">
        <v>4211</v>
      </c>
      <c r="G285" t="s">
        <v>863</v>
      </c>
      <c r="H285" t="s">
        <v>264</v>
      </c>
    </row>
    <row r="286" spans="1:8" x14ac:dyDescent="0.2">
      <c r="A286" t="s">
        <v>1669</v>
      </c>
      <c r="C286" t="s">
        <v>710</v>
      </c>
      <c r="F286" t="s">
        <v>1269</v>
      </c>
      <c r="G286" t="s">
        <v>280</v>
      </c>
      <c r="H286" t="s">
        <v>265</v>
      </c>
    </row>
    <row r="287" spans="1:8" x14ac:dyDescent="0.2">
      <c r="A287" t="s">
        <v>1670</v>
      </c>
      <c r="C287" t="s">
        <v>711</v>
      </c>
      <c r="F287" t="s">
        <v>4212</v>
      </c>
      <c r="G287" t="s">
        <v>864</v>
      </c>
      <c r="H287" t="s">
        <v>266</v>
      </c>
    </row>
    <row r="288" spans="1:8" x14ac:dyDescent="0.2">
      <c r="A288" t="s">
        <v>1671</v>
      </c>
      <c r="C288" t="s">
        <v>148</v>
      </c>
      <c r="F288" t="s">
        <v>4213</v>
      </c>
      <c r="G288" t="s">
        <v>282</v>
      </c>
      <c r="H288" t="s">
        <v>267</v>
      </c>
    </row>
    <row r="289" spans="1:8" x14ac:dyDescent="0.2">
      <c r="A289" t="s">
        <v>1245</v>
      </c>
      <c r="C289" t="s">
        <v>712</v>
      </c>
      <c r="F289" t="s">
        <v>4214</v>
      </c>
      <c r="G289" t="s">
        <v>867</v>
      </c>
      <c r="H289" t="s">
        <v>268</v>
      </c>
    </row>
    <row r="290" spans="1:8" x14ac:dyDescent="0.2">
      <c r="A290" t="s">
        <v>1355</v>
      </c>
      <c r="C290" t="s">
        <v>149</v>
      </c>
      <c r="F290" t="s">
        <v>4215</v>
      </c>
      <c r="G290" t="s">
        <v>283</v>
      </c>
      <c r="H290" t="s">
        <v>850</v>
      </c>
    </row>
    <row r="291" spans="1:8" x14ac:dyDescent="0.2">
      <c r="A291" t="s">
        <v>1672</v>
      </c>
      <c r="C291" t="s">
        <v>150</v>
      </c>
      <c r="F291" t="s">
        <v>4216</v>
      </c>
      <c r="G291" t="s">
        <v>870</v>
      </c>
      <c r="H291" t="s">
        <v>270</v>
      </c>
    </row>
    <row r="292" spans="1:8" x14ac:dyDescent="0.2">
      <c r="A292" t="s">
        <v>1673</v>
      </c>
      <c r="C292" t="s">
        <v>713</v>
      </c>
      <c r="F292" t="s">
        <v>4217</v>
      </c>
      <c r="G292" t="s">
        <v>872</v>
      </c>
      <c r="H292" t="s">
        <v>852</v>
      </c>
    </row>
    <row r="293" spans="1:8" x14ac:dyDescent="0.2">
      <c r="A293" t="s">
        <v>1674</v>
      </c>
      <c r="C293" t="s">
        <v>714</v>
      </c>
      <c r="F293" t="s">
        <v>4218</v>
      </c>
      <c r="G293" t="s">
        <v>286</v>
      </c>
      <c r="H293" t="s">
        <v>272</v>
      </c>
    </row>
    <row r="294" spans="1:8" x14ac:dyDescent="0.2">
      <c r="A294" t="s">
        <v>1675</v>
      </c>
      <c r="C294" t="s">
        <v>151</v>
      </c>
      <c r="F294" t="s">
        <v>4219</v>
      </c>
      <c r="G294" t="s">
        <v>287</v>
      </c>
      <c r="H294" t="s">
        <v>853</v>
      </c>
    </row>
    <row r="295" spans="1:8" x14ac:dyDescent="0.2">
      <c r="A295" t="s">
        <v>1676</v>
      </c>
      <c r="C295" t="s">
        <v>715</v>
      </c>
      <c r="F295" t="s">
        <v>4220</v>
      </c>
      <c r="G295" t="s">
        <v>289</v>
      </c>
      <c r="H295" t="s">
        <v>855</v>
      </c>
    </row>
    <row r="296" spans="1:8" x14ac:dyDescent="0.2">
      <c r="A296" t="s">
        <v>1677</v>
      </c>
      <c r="C296" t="s">
        <v>717</v>
      </c>
      <c r="F296" t="s">
        <v>4221</v>
      </c>
      <c r="G296" t="s">
        <v>290</v>
      </c>
      <c r="H296" t="s">
        <v>856</v>
      </c>
    </row>
    <row r="297" spans="1:8" x14ac:dyDescent="0.2">
      <c r="A297" t="s">
        <v>1678</v>
      </c>
      <c r="C297" t="s">
        <v>718</v>
      </c>
      <c r="F297" t="s">
        <v>4222</v>
      </c>
      <c r="G297" t="s">
        <v>292</v>
      </c>
      <c r="H297" t="s">
        <v>858</v>
      </c>
    </row>
    <row r="298" spans="1:8" x14ac:dyDescent="0.2">
      <c r="A298" t="s">
        <v>1679</v>
      </c>
      <c r="C298" t="s">
        <v>153</v>
      </c>
      <c r="F298" t="s">
        <v>4223</v>
      </c>
      <c r="G298" t="s">
        <v>879</v>
      </c>
      <c r="H298" t="s">
        <v>274</v>
      </c>
    </row>
    <row r="299" spans="1:8" x14ac:dyDescent="0.2">
      <c r="A299" t="s">
        <v>1680</v>
      </c>
      <c r="C299" t="s">
        <v>152</v>
      </c>
      <c r="F299" t="s">
        <v>4224</v>
      </c>
      <c r="G299" t="s">
        <v>298</v>
      </c>
      <c r="H299" t="s">
        <v>275</v>
      </c>
    </row>
    <row r="300" spans="1:8" x14ac:dyDescent="0.2">
      <c r="A300" t="s">
        <v>1681</v>
      </c>
      <c r="C300" t="s">
        <v>719</v>
      </c>
      <c r="F300" t="s">
        <v>4225</v>
      </c>
      <c r="G300" t="s">
        <v>881</v>
      </c>
      <c r="H300" t="s">
        <v>859</v>
      </c>
    </row>
    <row r="301" spans="1:8" x14ac:dyDescent="0.2">
      <c r="A301" t="s">
        <v>1682</v>
      </c>
      <c r="C301" t="s">
        <v>154</v>
      </c>
      <c r="F301" t="s">
        <v>4226</v>
      </c>
      <c r="G301" t="s">
        <v>882</v>
      </c>
      <c r="H301" t="s">
        <v>277</v>
      </c>
    </row>
    <row r="302" spans="1:8" x14ac:dyDescent="0.2">
      <c r="A302" t="s">
        <v>1683</v>
      </c>
      <c r="C302" t="s">
        <v>155</v>
      </c>
      <c r="F302" t="s">
        <v>4227</v>
      </c>
      <c r="G302" t="s">
        <v>302</v>
      </c>
      <c r="H302" t="s">
        <v>860</v>
      </c>
    </row>
    <row r="303" spans="1:8" x14ac:dyDescent="0.2">
      <c r="A303" t="s">
        <v>1684</v>
      </c>
      <c r="C303" t="s">
        <v>720</v>
      </c>
      <c r="F303" t="s">
        <v>4228</v>
      </c>
      <c r="G303" t="s">
        <v>883</v>
      </c>
      <c r="H303" t="s">
        <v>279</v>
      </c>
    </row>
    <row r="304" spans="1:8" x14ac:dyDescent="0.2">
      <c r="A304" t="s">
        <v>1685</v>
      </c>
      <c r="C304" t="s">
        <v>721</v>
      </c>
      <c r="F304" t="s">
        <v>4229</v>
      </c>
      <c r="G304" t="s">
        <v>305</v>
      </c>
      <c r="H304" t="s">
        <v>281</v>
      </c>
    </row>
    <row r="305" spans="1:8" x14ac:dyDescent="0.2">
      <c r="A305" t="s">
        <v>1686</v>
      </c>
      <c r="C305" t="s">
        <v>156</v>
      </c>
      <c r="F305" t="s">
        <v>4230</v>
      </c>
      <c r="G305" t="s">
        <v>885</v>
      </c>
      <c r="H305" t="s">
        <v>865</v>
      </c>
    </row>
    <row r="306" spans="1:8" x14ac:dyDescent="0.2">
      <c r="A306" t="s">
        <v>1687</v>
      </c>
      <c r="C306" t="s">
        <v>722</v>
      </c>
      <c r="F306" t="s">
        <v>4231</v>
      </c>
      <c r="G306" t="s">
        <v>308</v>
      </c>
      <c r="H306" t="s">
        <v>866</v>
      </c>
    </row>
    <row r="307" spans="1:8" x14ac:dyDescent="0.2">
      <c r="A307" t="s">
        <v>1359</v>
      </c>
      <c r="C307" t="s">
        <v>724</v>
      </c>
      <c r="F307" t="s">
        <v>4232</v>
      </c>
      <c r="G307" t="s">
        <v>887</v>
      </c>
      <c r="H307" t="s">
        <v>284</v>
      </c>
    </row>
    <row r="308" spans="1:8" x14ac:dyDescent="0.2">
      <c r="A308" t="s">
        <v>1688</v>
      </c>
      <c r="C308" t="s">
        <v>157</v>
      </c>
      <c r="F308" t="s">
        <v>4233</v>
      </c>
      <c r="G308" t="s">
        <v>890</v>
      </c>
      <c r="H308" t="s">
        <v>868</v>
      </c>
    </row>
    <row r="309" spans="1:8" x14ac:dyDescent="0.2">
      <c r="A309" t="s">
        <v>1689</v>
      </c>
      <c r="C309" t="s">
        <v>723</v>
      </c>
      <c r="F309" t="s">
        <v>4234</v>
      </c>
      <c r="G309" t="s">
        <v>891</v>
      </c>
      <c r="H309" t="s">
        <v>869</v>
      </c>
    </row>
    <row r="310" spans="1:8" x14ac:dyDescent="0.2">
      <c r="A310" t="s">
        <v>1690</v>
      </c>
      <c r="C310" t="s">
        <v>158</v>
      </c>
      <c r="F310" t="s">
        <v>4235</v>
      </c>
      <c r="G310" t="s">
        <v>309</v>
      </c>
      <c r="H310" t="s">
        <v>871</v>
      </c>
    </row>
    <row r="311" spans="1:8" x14ac:dyDescent="0.2">
      <c r="A311" t="s">
        <v>1691</v>
      </c>
      <c r="C311" t="s">
        <v>725</v>
      </c>
      <c r="F311" t="s">
        <v>4236</v>
      </c>
      <c r="G311" t="s">
        <v>894</v>
      </c>
      <c r="H311" t="s">
        <v>285</v>
      </c>
    </row>
    <row r="312" spans="1:8" x14ac:dyDescent="0.2">
      <c r="A312" t="s">
        <v>1227</v>
      </c>
      <c r="C312" t="s">
        <v>159</v>
      </c>
      <c r="F312" t="s">
        <v>4237</v>
      </c>
      <c r="G312" t="s">
        <v>893</v>
      </c>
      <c r="H312" t="s">
        <v>873</v>
      </c>
    </row>
    <row r="313" spans="1:8" x14ac:dyDescent="0.2">
      <c r="A313" t="s">
        <v>1692</v>
      </c>
      <c r="C313" t="s">
        <v>160</v>
      </c>
      <c r="F313" t="s">
        <v>4238</v>
      </c>
      <c r="G313" t="s">
        <v>310</v>
      </c>
      <c r="H313" t="s">
        <v>874</v>
      </c>
    </row>
    <row r="314" spans="1:8" x14ac:dyDescent="0.2">
      <c r="A314" t="s">
        <v>1693</v>
      </c>
      <c r="C314" t="s">
        <v>726</v>
      </c>
      <c r="F314" t="s">
        <v>4239</v>
      </c>
      <c r="G314" t="s">
        <v>897</v>
      </c>
      <c r="H314" t="s">
        <v>288</v>
      </c>
    </row>
    <row r="315" spans="1:8" x14ac:dyDescent="0.2">
      <c r="A315" t="s">
        <v>1694</v>
      </c>
      <c r="C315" t="s">
        <v>161</v>
      </c>
      <c r="F315" t="s">
        <v>4240</v>
      </c>
      <c r="G315" t="s">
        <v>312</v>
      </c>
      <c r="H315" t="s">
        <v>875</v>
      </c>
    </row>
    <row r="316" spans="1:8" x14ac:dyDescent="0.2">
      <c r="A316" t="s">
        <v>1695</v>
      </c>
      <c r="C316" t="s">
        <v>727</v>
      </c>
      <c r="F316" t="s">
        <v>4241</v>
      </c>
      <c r="G316" t="s">
        <v>313</v>
      </c>
      <c r="H316" t="s">
        <v>291</v>
      </c>
    </row>
    <row r="317" spans="1:8" x14ac:dyDescent="0.2">
      <c r="A317" t="s">
        <v>1696</v>
      </c>
      <c r="C317" t="s">
        <v>728</v>
      </c>
      <c r="F317" t="s">
        <v>4242</v>
      </c>
      <c r="G317" t="s">
        <v>314</v>
      </c>
      <c r="H317" t="s">
        <v>876</v>
      </c>
    </row>
    <row r="318" spans="1:8" x14ac:dyDescent="0.2">
      <c r="A318" t="s">
        <v>1697</v>
      </c>
      <c r="C318" t="s">
        <v>162</v>
      </c>
      <c r="F318" t="s">
        <v>4243</v>
      </c>
      <c r="G318" t="s">
        <v>317</v>
      </c>
      <c r="H318" t="s">
        <v>295</v>
      </c>
    </row>
    <row r="319" spans="1:8" x14ac:dyDescent="0.2">
      <c r="A319" t="s">
        <v>1698</v>
      </c>
      <c r="C319" t="s">
        <v>729</v>
      </c>
      <c r="F319" t="s">
        <v>4244</v>
      </c>
      <c r="G319" t="s">
        <v>318</v>
      </c>
      <c r="H319" t="s">
        <v>293</v>
      </c>
    </row>
    <row r="320" spans="1:8" x14ac:dyDescent="0.2">
      <c r="A320" t="s">
        <v>1699</v>
      </c>
      <c r="C320" t="s">
        <v>163</v>
      </c>
      <c r="F320" t="s">
        <v>4245</v>
      </c>
      <c r="G320" t="s">
        <v>319</v>
      </c>
      <c r="H320" t="s">
        <v>294</v>
      </c>
    </row>
    <row r="321" spans="1:8" x14ac:dyDescent="0.2">
      <c r="A321" t="s">
        <v>1700</v>
      </c>
      <c r="C321" t="s">
        <v>164</v>
      </c>
      <c r="F321" t="s">
        <v>4246</v>
      </c>
      <c r="G321" t="s">
        <v>902</v>
      </c>
      <c r="H321" t="s">
        <v>877</v>
      </c>
    </row>
    <row r="322" spans="1:8" x14ac:dyDescent="0.2">
      <c r="A322" t="s">
        <v>1701</v>
      </c>
      <c r="C322" t="s">
        <v>730</v>
      </c>
      <c r="F322" t="s">
        <v>4247</v>
      </c>
      <c r="G322" t="s">
        <v>903</v>
      </c>
      <c r="H322" t="s">
        <v>296</v>
      </c>
    </row>
    <row r="323" spans="1:8" x14ac:dyDescent="0.2">
      <c r="A323" t="s">
        <v>1702</v>
      </c>
      <c r="C323" t="s">
        <v>731</v>
      </c>
      <c r="F323" t="s">
        <v>4248</v>
      </c>
      <c r="G323" t="s">
        <v>321</v>
      </c>
      <c r="H323" t="s">
        <v>878</v>
      </c>
    </row>
    <row r="324" spans="1:8" x14ac:dyDescent="0.2">
      <c r="A324" t="s">
        <v>1703</v>
      </c>
      <c r="C324" t="s">
        <v>165</v>
      </c>
      <c r="F324" t="s">
        <v>4249</v>
      </c>
      <c r="G324" t="s">
        <v>904</v>
      </c>
      <c r="H324" t="s">
        <v>297</v>
      </c>
    </row>
    <row r="325" spans="1:8" x14ac:dyDescent="0.2">
      <c r="A325" t="s">
        <v>1704</v>
      </c>
      <c r="C325" t="s">
        <v>166</v>
      </c>
      <c r="F325" t="s">
        <v>4250</v>
      </c>
      <c r="G325" t="s">
        <v>905</v>
      </c>
      <c r="H325" t="s">
        <v>299</v>
      </c>
    </row>
    <row r="326" spans="1:8" x14ac:dyDescent="0.2">
      <c r="A326" t="s">
        <v>1705</v>
      </c>
      <c r="C326" t="s">
        <v>732</v>
      </c>
      <c r="F326" t="s">
        <v>4251</v>
      </c>
      <c r="G326" t="s">
        <v>906</v>
      </c>
      <c r="H326" t="s">
        <v>880</v>
      </c>
    </row>
    <row r="327" spans="1:8" x14ac:dyDescent="0.2">
      <c r="A327" t="s">
        <v>1706</v>
      </c>
      <c r="C327" t="s">
        <v>733</v>
      </c>
      <c r="F327" t="s">
        <v>4252</v>
      </c>
      <c r="G327" t="s">
        <v>322</v>
      </c>
      <c r="H327" t="s">
        <v>300</v>
      </c>
    </row>
    <row r="328" spans="1:8" x14ac:dyDescent="0.2">
      <c r="A328" t="s">
        <v>1231</v>
      </c>
      <c r="C328" t="s">
        <v>734</v>
      </c>
      <c r="F328" t="s">
        <v>4253</v>
      </c>
      <c r="G328" t="s">
        <v>323</v>
      </c>
      <c r="H328" t="s">
        <v>301</v>
      </c>
    </row>
    <row r="329" spans="1:8" x14ac:dyDescent="0.2">
      <c r="A329" t="s">
        <v>1707</v>
      </c>
      <c r="C329" t="s">
        <v>167</v>
      </c>
      <c r="F329" t="s">
        <v>4254</v>
      </c>
      <c r="G329" t="s">
        <v>325</v>
      </c>
      <c r="H329" t="s">
        <v>303</v>
      </c>
    </row>
    <row r="330" spans="1:8" x14ac:dyDescent="0.2">
      <c r="A330" t="s">
        <v>1708</v>
      </c>
      <c r="C330" t="s">
        <v>168</v>
      </c>
      <c r="F330" t="s">
        <v>4255</v>
      </c>
      <c r="G330" t="s">
        <v>326</v>
      </c>
      <c r="H330" t="s">
        <v>884</v>
      </c>
    </row>
    <row r="331" spans="1:8" x14ac:dyDescent="0.2">
      <c r="A331" t="s">
        <v>1709</v>
      </c>
      <c r="C331" t="s">
        <v>169</v>
      </c>
      <c r="F331" t="s">
        <v>4256</v>
      </c>
      <c r="G331" t="s">
        <v>913</v>
      </c>
      <c r="H331" t="s">
        <v>304</v>
      </c>
    </row>
    <row r="332" spans="1:8" x14ac:dyDescent="0.2">
      <c r="A332" t="s">
        <v>1710</v>
      </c>
      <c r="C332" t="s">
        <v>735</v>
      </c>
      <c r="F332" t="s">
        <v>4257</v>
      </c>
      <c r="G332" t="s">
        <v>328</v>
      </c>
      <c r="H332" t="s">
        <v>306</v>
      </c>
    </row>
    <row r="333" spans="1:8" x14ac:dyDescent="0.2">
      <c r="A333" t="s">
        <v>1711</v>
      </c>
      <c r="C333" t="s">
        <v>736</v>
      </c>
      <c r="F333" t="s">
        <v>4258</v>
      </c>
      <c r="G333" t="s">
        <v>915</v>
      </c>
      <c r="H333" t="s">
        <v>307</v>
      </c>
    </row>
    <row r="334" spans="1:8" x14ac:dyDescent="0.2">
      <c r="A334" t="s">
        <v>1712</v>
      </c>
      <c r="C334" t="s">
        <v>170</v>
      </c>
      <c r="F334" t="s">
        <v>4259</v>
      </c>
      <c r="G334" t="s">
        <v>917</v>
      </c>
      <c r="H334" t="s">
        <v>886</v>
      </c>
    </row>
    <row r="335" spans="1:8" x14ac:dyDescent="0.2">
      <c r="A335" t="s">
        <v>1713</v>
      </c>
      <c r="C335" t="s">
        <v>172</v>
      </c>
      <c r="F335" t="s">
        <v>4260</v>
      </c>
      <c r="G335" t="s">
        <v>330</v>
      </c>
      <c r="H335" t="s">
        <v>888</v>
      </c>
    </row>
    <row r="336" spans="1:8" x14ac:dyDescent="0.2">
      <c r="A336" t="s">
        <v>1714</v>
      </c>
      <c r="C336" t="s">
        <v>171</v>
      </c>
      <c r="F336" t="s">
        <v>4261</v>
      </c>
      <c r="G336" t="s">
        <v>918</v>
      </c>
      <c r="H336" t="s">
        <v>889</v>
      </c>
    </row>
    <row r="337" spans="1:8" x14ac:dyDescent="0.2">
      <c r="A337" t="s">
        <v>1715</v>
      </c>
      <c r="C337" t="s">
        <v>737</v>
      </c>
      <c r="F337" t="s">
        <v>4262</v>
      </c>
      <c r="G337" t="s">
        <v>919</v>
      </c>
      <c r="H337" t="s">
        <v>892</v>
      </c>
    </row>
    <row r="338" spans="1:8" x14ac:dyDescent="0.2">
      <c r="A338" t="s">
        <v>1716</v>
      </c>
      <c r="C338" t="s">
        <v>738</v>
      </c>
      <c r="F338" t="s">
        <v>4263</v>
      </c>
      <c r="G338" t="s">
        <v>332</v>
      </c>
      <c r="H338" t="s">
        <v>895</v>
      </c>
    </row>
    <row r="339" spans="1:8" x14ac:dyDescent="0.2">
      <c r="A339" t="s">
        <v>1717</v>
      </c>
      <c r="C339" t="s">
        <v>173</v>
      </c>
      <c r="F339" t="s">
        <v>4264</v>
      </c>
      <c r="G339" t="s">
        <v>333</v>
      </c>
      <c r="H339" t="s">
        <v>896</v>
      </c>
    </row>
    <row r="340" spans="1:8" x14ac:dyDescent="0.2">
      <c r="A340" t="s">
        <v>1718</v>
      </c>
      <c r="C340" t="s">
        <v>174</v>
      </c>
      <c r="F340" t="s">
        <v>1211</v>
      </c>
      <c r="G340" t="s">
        <v>920</v>
      </c>
      <c r="H340" t="s">
        <v>898</v>
      </c>
    </row>
    <row r="341" spans="1:8" x14ac:dyDescent="0.2">
      <c r="A341" t="s">
        <v>1719</v>
      </c>
      <c r="C341" t="s">
        <v>175</v>
      </c>
      <c r="F341" t="s">
        <v>4265</v>
      </c>
      <c r="G341" t="s">
        <v>334</v>
      </c>
      <c r="H341" t="s">
        <v>899</v>
      </c>
    </row>
    <row r="342" spans="1:8" x14ac:dyDescent="0.2">
      <c r="A342" t="s">
        <v>1720</v>
      </c>
      <c r="C342" t="s">
        <v>739</v>
      </c>
      <c r="F342" t="s">
        <v>4266</v>
      </c>
      <c r="G342" t="s">
        <v>335</v>
      </c>
      <c r="H342" t="s">
        <v>900</v>
      </c>
    </row>
    <row r="343" spans="1:8" x14ac:dyDescent="0.2">
      <c r="A343" t="s">
        <v>1721</v>
      </c>
      <c r="C343" t="s">
        <v>740</v>
      </c>
      <c r="F343" t="s">
        <v>4267</v>
      </c>
      <c r="G343" t="s">
        <v>923</v>
      </c>
      <c r="H343" t="s">
        <v>901</v>
      </c>
    </row>
    <row r="344" spans="1:8" x14ac:dyDescent="0.2">
      <c r="A344" t="s">
        <v>1722</v>
      </c>
      <c r="C344" t="s">
        <v>741</v>
      </c>
      <c r="F344" t="s">
        <v>4268</v>
      </c>
      <c r="G344" t="s">
        <v>921</v>
      </c>
      <c r="H344" t="s">
        <v>311</v>
      </c>
    </row>
    <row r="345" spans="1:8" x14ac:dyDescent="0.2">
      <c r="A345" t="s">
        <v>1723</v>
      </c>
      <c r="C345" t="s">
        <v>176</v>
      </c>
      <c r="F345" t="s">
        <v>4269</v>
      </c>
      <c r="G345" t="s">
        <v>924</v>
      </c>
      <c r="H345" t="s">
        <v>315</v>
      </c>
    </row>
    <row r="346" spans="1:8" x14ac:dyDescent="0.2">
      <c r="A346" t="s">
        <v>1724</v>
      </c>
      <c r="C346" t="s">
        <v>177</v>
      </c>
      <c r="F346" t="s">
        <v>4270</v>
      </c>
      <c r="G346" t="s">
        <v>927</v>
      </c>
      <c r="H346" t="s">
        <v>316</v>
      </c>
    </row>
    <row r="347" spans="1:8" x14ac:dyDescent="0.2">
      <c r="A347" t="s">
        <v>1725</v>
      </c>
      <c r="C347" t="s">
        <v>742</v>
      </c>
      <c r="F347" t="s">
        <v>4271</v>
      </c>
      <c r="G347" t="s">
        <v>928</v>
      </c>
      <c r="H347" t="s">
        <v>320</v>
      </c>
    </row>
    <row r="348" spans="1:8" x14ac:dyDescent="0.2">
      <c r="A348" t="s">
        <v>1726</v>
      </c>
      <c r="C348" t="s">
        <v>743</v>
      </c>
      <c r="F348" t="s">
        <v>4272</v>
      </c>
      <c r="G348" t="s">
        <v>340</v>
      </c>
      <c r="H348" t="s">
        <v>907</v>
      </c>
    </row>
    <row r="349" spans="1:8" x14ac:dyDescent="0.2">
      <c r="A349" t="s">
        <v>1727</v>
      </c>
      <c r="C349" t="s">
        <v>744</v>
      </c>
      <c r="F349" t="s">
        <v>4273</v>
      </c>
      <c r="G349" t="s">
        <v>929</v>
      </c>
      <c r="H349" t="s">
        <v>908</v>
      </c>
    </row>
    <row r="350" spans="1:8" x14ac:dyDescent="0.2">
      <c r="A350" t="s">
        <v>1728</v>
      </c>
      <c r="C350" t="s">
        <v>745</v>
      </c>
      <c r="F350" t="s">
        <v>4274</v>
      </c>
      <c r="G350" t="s">
        <v>345</v>
      </c>
      <c r="H350" t="s">
        <v>909</v>
      </c>
    </row>
    <row r="351" spans="1:8" x14ac:dyDescent="0.2">
      <c r="A351" t="s">
        <v>1729</v>
      </c>
      <c r="C351" t="s">
        <v>746</v>
      </c>
      <c r="F351" t="s">
        <v>4275</v>
      </c>
      <c r="G351" t="s">
        <v>930</v>
      </c>
      <c r="H351" t="s">
        <v>324</v>
      </c>
    </row>
    <row r="352" spans="1:8" x14ac:dyDescent="0.2">
      <c r="A352" t="s">
        <v>1730</v>
      </c>
      <c r="C352" t="s">
        <v>747</v>
      </c>
      <c r="F352" t="s">
        <v>4276</v>
      </c>
      <c r="G352" t="s">
        <v>346</v>
      </c>
      <c r="H352" t="s">
        <v>910</v>
      </c>
    </row>
    <row r="353" spans="1:8" x14ac:dyDescent="0.2">
      <c r="A353" t="s">
        <v>1731</v>
      </c>
      <c r="C353" t="s">
        <v>178</v>
      </c>
      <c r="F353" t="s">
        <v>4277</v>
      </c>
      <c r="G353" t="s">
        <v>931</v>
      </c>
      <c r="H353" t="s">
        <v>911</v>
      </c>
    </row>
    <row r="354" spans="1:8" x14ac:dyDescent="0.2">
      <c r="A354" t="s">
        <v>1732</v>
      </c>
      <c r="C354" t="s">
        <v>748</v>
      </c>
      <c r="F354" t="s">
        <v>4278</v>
      </c>
      <c r="G354" t="s">
        <v>347</v>
      </c>
      <c r="H354" t="s">
        <v>912</v>
      </c>
    </row>
    <row r="355" spans="1:8" x14ac:dyDescent="0.2">
      <c r="A355" t="s">
        <v>1733</v>
      </c>
      <c r="C355" t="s">
        <v>749</v>
      </c>
      <c r="F355" t="s">
        <v>4279</v>
      </c>
      <c r="G355" t="s">
        <v>348</v>
      </c>
      <c r="H355" t="s">
        <v>327</v>
      </c>
    </row>
    <row r="356" spans="1:8" x14ac:dyDescent="0.2">
      <c r="A356" t="s">
        <v>1734</v>
      </c>
      <c r="C356" t="s">
        <v>750</v>
      </c>
      <c r="F356" t="s">
        <v>4280</v>
      </c>
      <c r="G356" t="s">
        <v>350</v>
      </c>
      <c r="H356" t="s">
        <v>914</v>
      </c>
    </row>
    <row r="357" spans="1:8" x14ac:dyDescent="0.2">
      <c r="A357" t="s">
        <v>1735</v>
      </c>
      <c r="C357" t="s">
        <v>179</v>
      </c>
      <c r="F357" t="s">
        <v>4281</v>
      </c>
      <c r="G357" t="s">
        <v>351</v>
      </c>
      <c r="H357" t="s">
        <v>916</v>
      </c>
    </row>
    <row r="358" spans="1:8" x14ac:dyDescent="0.2">
      <c r="A358" t="s">
        <v>1736</v>
      </c>
      <c r="C358" t="s">
        <v>180</v>
      </c>
      <c r="F358" t="s">
        <v>4282</v>
      </c>
      <c r="G358" t="s">
        <v>353</v>
      </c>
      <c r="H358" t="s">
        <v>329</v>
      </c>
    </row>
    <row r="359" spans="1:8" x14ac:dyDescent="0.2">
      <c r="A359" t="s">
        <v>1737</v>
      </c>
      <c r="C359" t="s">
        <v>751</v>
      </c>
      <c r="F359" t="s">
        <v>4283</v>
      </c>
      <c r="G359" t="s">
        <v>935</v>
      </c>
      <c r="H359" t="s">
        <v>331</v>
      </c>
    </row>
    <row r="360" spans="1:8" x14ac:dyDescent="0.2">
      <c r="A360" t="s">
        <v>1738</v>
      </c>
      <c r="C360" t="s">
        <v>181</v>
      </c>
      <c r="F360" t="s">
        <v>4284</v>
      </c>
      <c r="G360" t="s">
        <v>354</v>
      </c>
      <c r="H360" t="s">
        <v>922</v>
      </c>
    </row>
    <row r="361" spans="1:8" x14ac:dyDescent="0.2">
      <c r="A361" t="s">
        <v>1283</v>
      </c>
      <c r="C361" t="s">
        <v>182</v>
      </c>
      <c r="F361" t="s">
        <v>4285</v>
      </c>
      <c r="G361" t="s">
        <v>355</v>
      </c>
      <c r="H361" t="s">
        <v>336</v>
      </c>
    </row>
    <row r="362" spans="1:8" x14ac:dyDescent="0.2">
      <c r="A362" t="s">
        <v>1739</v>
      </c>
      <c r="C362" t="s">
        <v>752</v>
      </c>
      <c r="F362" t="s">
        <v>4286</v>
      </c>
      <c r="G362" t="s">
        <v>356</v>
      </c>
      <c r="H362" t="s">
        <v>337</v>
      </c>
    </row>
    <row r="363" spans="1:8" x14ac:dyDescent="0.2">
      <c r="A363" t="s">
        <v>1740</v>
      </c>
      <c r="C363" t="s">
        <v>183</v>
      </c>
      <c r="F363" t="s">
        <v>4287</v>
      </c>
      <c r="G363" t="s">
        <v>358</v>
      </c>
      <c r="H363" t="s">
        <v>338</v>
      </c>
    </row>
    <row r="364" spans="1:8" x14ac:dyDescent="0.2">
      <c r="A364" t="s">
        <v>1741</v>
      </c>
      <c r="C364" t="s">
        <v>184</v>
      </c>
      <c r="F364" t="s">
        <v>4288</v>
      </c>
      <c r="G364" t="s">
        <v>360</v>
      </c>
      <c r="H364" t="s">
        <v>925</v>
      </c>
    </row>
    <row r="365" spans="1:8" x14ac:dyDescent="0.2">
      <c r="A365" t="s">
        <v>1742</v>
      </c>
      <c r="C365" t="s">
        <v>185</v>
      </c>
      <c r="F365" t="s">
        <v>4289</v>
      </c>
      <c r="G365" t="s">
        <v>364</v>
      </c>
      <c r="H365" t="s">
        <v>339</v>
      </c>
    </row>
    <row r="366" spans="1:8" x14ac:dyDescent="0.2">
      <c r="A366" t="s">
        <v>1288</v>
      </c>
      <c r="C366" t="s">
        <v>186</v>
      </c>
      <c r="F366" t="s">
        <v>4290</v>
      </c>
      <c r="G366" t="s">
        <v>943</v>
      </c>
      <c r="H366" t="s">
        <v>926</v>
      </c>
    </row>
    <row r="367" spans="1:8" x14ac:dyDescent="0.2">
      <c r="A367" t="s">
        <v>1743</v>
      </c>
      <c r="C367" t="s">
        <v>187</v>
      </c>
      <c r="F367" t="s">
        <v>4291</v>
      </c>
      <c r="G367" t="s">
        <v>367</v>
      </c>
      <c r="H367" t="s">
        <v>341</v>
      </c>
    </row>
    <row r="368" spans="1:8" x14ac:dyDescent="0.2">
      <c r="A368" t="s">
        <v>1744</v>
      </c>
      <c r="C368" t="s">
        <v>188</v>
      </c>
      <c r="F368" t="s">
        <v>4292</v>
      </c>
      <c r="G368" t="s">
        <v>368</v>
      </c>
      <c r="H368" t="s">
        <v>342</v>
      </c>
    </row>
    <row r="369" spans="1:8" x14ac:dyDescent="0.2">
      <c r="A369" t="s">
        <v>1745</v>
      </c>
      <c r="C369" t="s">
        <v>189</v>
      </c>
      <c r="F369" t="s">
        <v>4293</v>
      </c>
      <c r="G369" t="s">
        <v>369</v>
      </c>
      <c r="H369" t="s">
        <v>343</v>
      </c>
    </row>
    <row r="370" spans="1:8" x14ac:dyDescent="0.2">
      <c r="A370" t="s">
        <v>1746</v>
      </c>
      <c r="C370" t="s">
        <v>753</v>
      </c>
      <c r="F370" t="s">
        <v>4294</v>
      </c>
      <c r="G370" t="s">
        <v>947</v>
      </c>
      <c r="H370" t="s">
        <v>344</v>
      </c>
    </row>
    <row r="371" spans="1:8" x14ac:dyDescent="0.2">
      <c r="A371" t="s">
        <v>1747</v>
      </c>
      <c r="C371" t="s">
        <v>190</v>
      </c>
      <c r="F371" t="s">
        <v>4295</v>
      </c>
      <c r="G371" t="s">
        <v>371</v>
      </c>
      <c r="H371" t="s">
        <v>349</v>
      </c>
    </row>
    <row r="372" spans="1:8" x14ac:dyDescent="0.2">
      <c r="A372" t="s">
        <v>1298</v>
      </c>
      <c r="C372" t="s">
        <v>754</v>
      </c>
      <c r="F372" t="s">
        <v>4296</v>
      </c>
      <c r="G372" t="s">
        <v>372</v>
      </c>
      <c r="H372" t="s">
        <v>932</v>
      </c>
    </row>
    <row r="373" spans="1:8" x14ac:dyDescent="0.2">
      <c r="A373" t="s">
        <v>1748</v>
      </c>
      <c r="C373" t="s">
        <v>755</v>
      </c>
      <c r="F373" t="s">
        <v>4297</v>
      </c>
      <c r="G373" t="s">
        <v>949</v>
      </c>
      <c r="H373" t="s">
        <v>352</v>
      </c>
    </row>
    <row r="374" spans="1:8" x14ac:dyDescent="0.2">
      <c r="A374" t="s">
        <v>1749</v>
      </c>
      <c r="C374" t="s">
        <v>191</v>
      </c>
      <c r="F374" t="s">
        <v>4298</v>
      </c>
      <c r="G374" t="s">
        <v>952</v>
      </c>
      <c r="H374" t="s">
        <v>933</v>
      </c>
    </row>
    <row r="375" spans="1:8" x14ac:dyDescent="0.2">
      <c r="A375" t="s">
        <v>1750</v>
      </c>
      <c r="C375" t="s">
        <v>192</v>
      </c>
      <c r="F375" t="s">
        <v>4299</v>
      </c>
      <c r="G375" t="s">
        <v>376</v>
      </c>
      <c r="H375" t="s">
        <v>934</v>
      </c>
    </row>
    <row r="376" spans="1:8" x14ac:dyDescent="0.2">
      <c r="A376" t="s">
        <v>1751</v>
      </c>
      <c r="C376" t="s">
        <v>756</v>
      </c>
      <c r="F376" t="s">
        <v>4300</v>
      </c>
      <c r="G376" t="s">
        <v>958</v>
      </c>
      <c r="H376" t="s">
        <v>936</v>
      </c>
    </row>
    <row r="377" spans="1:8" x14ac:dyDescent="0.2">
      <c r="A377" t="s">
        <v>1752</v>
      </c>
      <c r="C377" t="s">
        <v>757</v>
      </c>
      <c r="F377" t="s">
        <v>4301</v>
      </c>
      <c r="G377" t="s">
        <v>377</v>
      </c>
      <c r="H377" t="s">
        <v>937</v>
      </c>
    </row>
    <row r="378" spans="1:8" x14ac:dyDescent="0.2">
      <c r="A378" t="s">
        <v>1753</v>
      </c>
      <c r="C378" t="s">
        <v>758</v>
      </c>
      <c r="F378" t="s">
        <v>4302</v>
      </c>
      <c r="G378" t="s">
        <v>380</v>
      </c>
      <c r="H378" t="s">
        <v>938</v>
      </c>
    </row>
    <row r="379" spans="1:8" x14ac:dyDescent="0.2">
      <c r="A379" t="s">
        <v>1754</v>
      </c>
      <c r="C379" t="s">
        <v>193</v>
      </c>
      <c r="F379" t="s">
        <v>4303</v>
      </c>
      <c r="G379" t="s">
        <v>381</v>
      </c>
      <c r="H379" t="s">
        <v>357</v>
      </c>
    </row>
    <row r="380" spans="1:8" x14ac:dyDescent="0.2">
      <c r="A380" t="s">
        <v>1755</v>
      </c>
      <c r="C380" t="s">
        <v>759</v>
      </c>
      <c r="F380" t="s">
        <v>4304</v>
      </c>
      <c r="G380" t="s">
        <v>382</v>
      </c>
      <c r="H380" t="s">
        <v>939</v>
      </c>
    </row>
    <row r="381" spans="1:8" x14ac:dyDescent="0.2">
      <c r="A381" t="s">
        <v>1756</v>
      </c>
      <c r="C381" t="s">
        <v>760</v>
      </c>
      <c r="F381" t="s">
        <v>4305</v>
      </c>
      <c r="G381" t="s">
        <v>964</v>
      </c>
      <c r="H381" t="s">
        <v>940</v>
      </c>
    </row>
    <row r="382" spans="1:8" x14ac:dyDescent="0.2">
      <c r="A382" t="s">
        <v>1757</v>
      </c>
      <c r="C382" t="s">
        <v>195</v>
      </c>
      <c r="F382" t="s">
        <v>4306</v>
      </c>
      <c r="G382" t="s">
        <v>385</v>
      </c>
      <c r="H382" t="s">
        <v>359</v>
      </c>
    </row>
    <row r="383" spans="1:8" x14ac:dyDescent="0.2">
      <c r="A383" t="s">
        <v>1758</v>
      </c>
      <c r="C383" t="s">
        <v>761</v>
      </c>
      <c r="F383" t="s">
        <v>4307</v>
      </c>
      <c r="G383" t="s">
        <v>386</v>
      </c>
      <c r="H383" t="s">
        <v>361</v>
      </c>
    </row>
    <row r="384" spans="1:8" x14ac:dyDescent="0.2">
      <c r="A384" t="s">
        <v>1759</v>
      </c>
      <c r="C384" t="s">
        <v>762</v>
      </c>
      <c r="F384" t="s">
        <v>4308</v>
      </c>
      <c r="G384" t="s">
        <v>965</v>
      </c>
      <c r="H384" t="s">
        <v>941</v>
      </c>
    </row>
    <row r="385" spans="1:8" x14ac:dyDescent="0.2">
      <c r="A385" t="s">
        <v>1760</v>
      </c>
      <c r="C385" t="s">
        <v>763</v>
      </c>
      <c r="F385" t="s">
        <v>1250</v>
      </c>
      <c r="G385" t="s">
        <v>966</v>
      </c>
      <c r="H385" t="s">
        <v>942</v>
      </c>
    </row>
    <row r="386" spans="1:8" x14ac:dyDescent="0.2">
      <c r="A386" t="s">
        <v>1761</v>
      </c>
      <c r="C386" t="s">
        <v>194</v>
      </c>
      <c r="F386" t="s">
        <v>4309</v>
      </c>
      <c r="G386" t="s">
        <v>967</v>
      </c>
      <c r="H386" t="s">
        <v>362</v>
      </c>
    </row>
    <row r="387" spans="1:8" x14ac:dyDescent="0.2">
      <c r="A387" t="s">
        <v>1762</v>
      </c>
      <c r="C387" t="s">
        <v>764</v>
      </c>
      <c r="F387" t="s">
        <v>4310</v>
      </c>
      <c r="G387" t="s">
        <v>968</v>
      </c>
      <c r="H387" t="s">
        <v>363</v>
      </c>
    </row>
    <row r="388" spans="1:8" x14ac:dyDescent="0.2">
      <c r="A388" t="s">
        <v>1763</v>
      </c>
      <c r="C388" t="s">
        <v>765</v>
      </c>
      <c r="F388" t="s">
        <v>1383</v>
      </c>
      <c r="G388" t="s">
        <v>388</v>
      </c>
      <c r="H388" t="s">
        <v>944</v>
      </c>
    </row>
    <row r="389" spans="1:8" x14ac:dyDescent="0.2">
      <c r="A389" t="s">
        <v>1764</v>
      </c>
      <c r="C389" t="s">
        <v>196</v>
      </c>
      <c r="F389" t="s">
        <v>4311</v>
      </c>
      <c r="G389" t="s">
        <v>392</v>
      </c>
      <c r="H389" t="s">
        <v>365</v>
      </c>
    </row>
    <row r="390" spans="1:8" x14ac:dyDescent="0.2">
      <c r="A390" t="s">
        <v>1765</v>
      </c>
      <c r="C390" t="s">
        <v>766</v>
      </c>
      <c r="F390" t="s">
        <v>4312</v>
      </c>
      <c r="G390" t="s">
        <v>394</v>
      </c>
      <c r="H390" t="s">
        <v>945</v>
      </c>
    </row>
    <row r="391" spans="1:8" x14ac:dyDescent="0.2">
      <c r="A391" t="s">
        <v>1766</v>
      </c>
      <c r="C391" t="s">
        <v>767</v>
      </c>
      <c r="F391" t="s">
        <v>4313</v>
      </c>
      <c r="G391" t="s">
        <v>969</v>
      </c>
      <c r="H391" t="s">
        <v>366</v>
      </c>
    </row>
    <row r="392" spans="1:8" x14ac:dyDescent="0.2">
      <c r="A392" t="s">
        <v>1767</v>
      </c>
      <c r="C392" t="s">
        <v>197</v>
      </c>
      <c r="F392" t="s">
        <v>4314</v>
      </c>
      <c r="G392" t="s">
        <v>971</v>
      </c>
      <c r="H392" t="s">
        <v>946</v>
      </c>
    </row>
    <row r="393" spans="1:8" x14ac:dyDescent="0.2">
      <c r="A393" t="s">
        <v>1768</v>
      </c>
      <c r="C393" t="s">
        <v>769</v>
      </c>
      <c r="F393" t="s">
        <v>4315</v>
      </c>
      <c r="G393" t="s">
        <v>972</v>
      </c>
      <c r="H393" t="s">
        <v>370</v>
      </c>
    </row>
    <row r="394" spans="1:8" x14ac:dyDescent="0.2">
      <c r="A394" t="s">
        <v>1769</v>
      </c>
      <c r="C394" t="s">
        <v>768</v>
      </c>
      <c r="F394" t="s">
        <v>4316</v>
      </c>
      <c r="G394" t="s">
        <v>395</v>
      </c>
      <c r="H394" t="s">
        <v>948</v>
      </c>
    </row>
    <row r="395" spans="1:8" x14ac:dyDescent="0.2">
      <c r="A395" t="s">
        <v>1770</v>
      </c>
      <c r="C395" t="s">
        <v>198</v>
      </c>
      <c r="F395" t="s">
        <v>4317</v>
      </c>
      <c r="G395" t="s">
        <v>975</v>
      </c>
      <c r="H395" t="s">
        <v>373</v>
      </c>
    </row>
    <row r="396" spans="1:8" x14ac:dyDescent="0.2">
      <c r="A396" t="s">
        <v>1771</v>
      </c>
      <c r="C396" t="s">
        <v>770</v>
      </c>
      <c r="F396" t="s">
        <v>4318</v>
      </c>
      <c r="G396" t="s">
        <v>976</v>
      </c>
      <c r="H396" t="s">
        <v>374</v>
      </c>
    </row>
    <row r="397" spans="1:8" x14ac:dyDescent="0.2">
      <c r="A397" t="s">
        <v>1772</v>
      </c>
      <c r="C397" t="s">
        <v>771</v>
      </c>
      <c r="F397" t="s">
        <v>4319</v>
      </c>
      <c r="G397" t="s">
        <v>397</v>
      </c>
      <c r="H397" t="s">
        <v>950</v>
      </c>
    </row>
    <row r="398" spans="1:8" x14ac:dyDescent="0.2">
      <c r="A398" t="s">
        <v>1773</v>
      </c>
      <c r="C398" t="s">
        <v>772</v>
      </c>
      <c r="F398" t="s">
        <v>4320</v>
      </c>
      <c r="G398" t="s">
        <v>398</v>
      </c>
      <c r="H398" t="s">
        <v>951</v>
      </c>
    </row>
    <row r="399" spans="1:8" x14ac:dyDescent="0.2">
      <c r="A399" t="s">
        <v>1774</v>
      </c>
      <c r="C399" t="s">
        <v>774</v>
      </c>
      <c r="F399" t="s">
        <v>4321</v>
      </c>
      <c r="G399" t="s">
        <v>399</v>
      </c>
      <c r="H399" t="s">
        <v>953</v>
      </c>
    </row>
    <row r="400" spans="1:8" x14ac:dyDescent="0.2">
      <c r="A400" t="s">
        <v>1775</v>
      </c>
      <c r="C400" t="s">
        <v>777</v>
      </c>
      <c r="F400" t="s">
        <v>4322</v>
      </c>
      <c r="G400" t="s">
        <v>980</v>
      </c>
      <c r="H400" t="s">
        <v>375</v>
      </c>
    </row>
    <row r="401" spans="1:8" x14ac:dyDescent="0.2">
      <c r="A401" t="s">
        <v>1776</v>
      </c>
      <c r="C401" t="s">
        <v>775</v>
      </c>
      <c r="F401" t="s">
        <v>4323</v>
      </c>
      <c r="G401" t="s">
        <v>983</v>
      </c>
      <c r="H401" t="s">
        <v>954</v>
      </c>
    </row>
    <row r="402" spans="1:8" x14ac:dyDescent="0.2">
      <c r="A402" t="s">
        <v>1777</v>
      </c>
      <c r="C402" t="s">
        <v>778</v>
      </c>
      <c r="F402" t="s">
        <v>4324</v>
      </c>
      <c r="G402" t="s">
        <v>984</v>
      </c>
      <c r="H402" t="s">
        <v>955</v>
      </c>
    </row>
    <row r="403" spans="1:8" x14ac:dyDescent="0.2">
      <c r="A403" t="s">
        <v>1778</v>
      </c>
      <c r="C403" t="s">
        <v>779</v>
      </c>
      <c r="F403" t="s">
        <v>4325</v>
      </c>
      <c r="G403" t="s">
        <v>401</v>
      </c>
      <c r="H403" t="s">
        <v>956</v>
      </c>
    </row>
    <row r="404" spans="1:8" x14ac:dyDescent="0.2">
      <c r="A404" t="s">
        <v>1779</v>
      </c>
      <c r="C404" t="s">
        <v>199</v>
      </c>
      <c r="F404" t="s">
        <v>4326</v>
      </c>
      <c r="G404" t="s">
        <v>402</v>
      </c>
      <c r="H404" t="s">
        <v>957</v>
      </c>
    </row>
    <row r="405" spans="1:8" x14ac:dyDescent="0.2">
      <c r="A405" t="s">
        <v>1780</v>
      </c>
      <c r="C405" t="s">
        <v>200</v>
      </c>
      <c r="F405" t="s">
        <v>4327</v>
      </c>
      <c r="G405" t="s">
        <v>404</v>
      </c>
      <c r="H405" t="s">
        <v>960</v>
      </c>
    </row>
    <row r="406" spans="1:8" x14ac:dyDescent="0.2">
      <c r="A406" t="s">
        <v>1781</v>
      </c>
      <c r="C406" t="s">
        <v>780</v>
      </c>
      <c r="F406" t="s">
        <v>4328</v>
      </c>
      <c r="G406" t="s">
        <v>405</v>
      </c>
      <c r="H406" t="s">
        <v>959</v>
      </c>
    </row>
    <row r="407" spans="1:8" x14ac:dyDescent="0.2">
      <c r="A407" t="s">
        <v>1782</v>
      </c>
      <c r="C407" t="s">
        <v>781</v>
      </c>
      <c r="F407" t="s">
        <v>4329</v>
      </c>
      <c r="G407" t="s">
        <v>989</v>
      </c>
      <c r="H407" t="s">
        <v>378</v>
      </c>
    </row>
    <row r="408" spans="1:8" x14ac:dyDescent="0.2">
      <c r="A408" t="s">
        <v>1783</v>
      </c>
      <c r="C408" t="s">
        <v>782</v>
      </c>
      <c r="F408" t="s">
        <v>4330</v>
      </c>
      <c r="G408" t="s">
        <v>407</v>
      </c>
      <c r="H408" t="s">
        <v>961</v>
      </c>
    </row>
    <row r="409" spans="1:8" x14ac:dyDescent="0.2">
      <c r="A409" t="s">
        <v>1784</v>
      </c>
      <c r="C409" t="s">
        <v>201</v>
      </c>
      <c r="F409" t="s">
        <v>4331</v>
      </c>
      <c r="G409" t="s">
        <v>990</v>
      </c>
      <c r="H409" t="s">
        <v>379</v>
      </c>
    </row>
    <row r="410" spans="1:8" x14ac:dyDescent="0.2">
      <c r="A410" t="s">
        <v>1785</v>
      </c>
      <c r="C410" t="s">
        <v>202</v>
      </c>
      <c r="F410" t="s">
        <v>4332</v>
      </c>
      <c r="G410" t="s">
        <v>410</v>
      </c>
      <c r="H410" t="s">
        <v>962</v>
      </c>
    </row>
    <row r="411" spans="1:8" x14ac:dyDescent="0.2">
      <c r="A411" t="s">
        <v>1786</v>
      </c>
      <c r="C411" t="s">
        <v>203</v>
      </c>
      <c r="F411" t="s">
        <v>4333</v>
      </c>
      <c r="G411" t="s">
        <v>411</v>
      </c>
      <c r="H411" t="s">
        <v>963</v>
      </c>
    </row>
    <row r="412" spans="1:8" x14ac:dyDescent="0.2">
      <c r="A412" t="s">
        <v>1787</v>
      </c>
      <c r="C412" t="s">
        <v>204</v>
      </c>
      <c r="F412" t="s">
        <v>4334</v>
      </c>
      <c r="G412" t="s">
        <v>991</v>
      </c>
      <c r="H412" t="s">
        <v>383</v>
      </c>
    </row>
    <row r="413" spans="1:8" x14ac:dyDescent="0.2">
      <c r="A413" t="s">
        <v>1788</v>
      </c>
      <c r="C413" t="s">
        <v>205</v>
      </c>
      <c r="F413" t="s">
        <v>4335</v>
      </c>
      <c r="G413" t="s">
        <v>992</v>
      </c>
      <c r="H413" t="s">
        <v>384</v>
      </c>
    </row>
    <row r="414" spans="1:8" x14ac:dyDescent="0.2">
      <c r="A414" t="s">
        <v>1789</v>
      </c>
      <c r="C414" t="s">
        <v>206</v>
      </c>
      <c r="F414" t="s">
        <v>4336</v>
      </c>
      <c r="G414" t="s">
        <v>413</v>
      </c>
      <c r="H414" t="s">
        <v>387</v>
      </c>
    </row>
    <row r="415" spans="1:8" x14ac:dyDescent="0.2">
      <c r="A415" t="s">
        <v>1790</v>
      </c>
      <c r="C415" t="s">
        <v>783</v>
      </c>
      <c r="F415" t="s">
        <v>4337</v>
      </c>
      <c r="G415" t="s">
        <v>417</v>
      </c>
      <c r="H415" t="s">
        <v>390</v>
      </c>
    </row>
    <row r="416" spans="1:8" x14ac:dyDescent="0.2">
      <c r="A416" t="s">
        <v>1791</v>
      </c>
      <c r="C416" t="s">
        <v>784</v>
      </c>
      <c r="F416" t="s">
        <v>4338</v>
      </c>
      <c r="G416" t="s">
        <v>419</v>
      </c>
      <c r="H416" t="s">
        <v>389</v>
      </c>
    </row>
    <row r="417" spans="1:8" x14ac:dyDescent="0.2">
      <c r="A417" t="s">
        <v>1792</v>
      </c>
      <c r="C417" t="s">
        <v>207</v>
      </c>
      <c r="F417" t="s">
        <v>1379</v>
      </c>
      <c r="G417" t="s">
        <v>420</v>
      </c>
      <c r="H417" t="s">
        <v>391</v>
      </c>
    </row>
    <row r="418" spans="1:8" x14ac:dyDescent="0.2">
      <c r="A418" t="s">
        <v>1327</v>
      </c>
      <c r="C418" t="s">
        <v>785</v>
      </c>
      <c r="F418" t="s">
        <v>4339</v>
      </c>
      <c r="G418" t="s">
        <v>998</v>
      </c>
      <c r="H418" t="s">
        <v>393</v>
      </c>
    </row>
    <row r="419" spans="1:8" x14ac:dyDescent="0.2">
      <c r="A419" t="s">
        <v>1793</v>
      </c>
      <c r="C419" t="s">
        <v>208</v>
      </c>
      <c r="F419" t="s">
        <v>4340</v>
      </c>
      <c r="G419" t="s">
        <v>421</v>
      </c>
      <c r="H419" t="s">
        <v>970</v>
      </c>
    </row>
    <row r="420" spans="1:8" x14ac:dyDescent="0.2">
      <c r="A420" t="s">
        <v>1794</v>
      </c>
      <c r="C420" t="s">
        <v>786</v>
      </c>
      <c r="F420" t="s">
        <v>4341</v>
      </c>
      <c r="G420" t="s">
        <v>422</v>
      </c>
      <c r="H420" t="s">
        <v>973</v>
      </c>
    </row>
    <row r="421" spans="1:8" x14ac:dyDescent="0.2">
      <c r="A421" t="s">
        <v>1795</v>
      </c>
      <c r="C421" t="s">
        <v>209</v>
      </c>
      <c r="F421" t="s">
        <v>4342</v>
      </c>
      <c r="G421" t="s">
        <v>425</v>
      </c>
      <c r="H421" t="s">
        <v>396</v>
      </c>
    </row>
    <row r="422" spans="1:8" x14ac:dyDescent="0.2">
      <c r="A422" t="s">
        <v>1796</v>
      </c>
      <c r="C422" t="s">
        <v>787</v>
      </c>
      <c r="F422" t="s">
        <v>4343</v>
      </c>
      <c r="G422" t="s">
        <v>1000</v>
      </c>
      <c r="H422" t="s">
        <v>974</v>
      </c>
    </row>
    <row r="423" spans="1:8" x14ac:dyDescent="0.2">
      <c r="A423" t="s">
        <v>1797</v>
      </c>
      <c r="C423" t="s">
        <v>788</v>
      </c>
      <c r="F423" t="s">
        <v>4344</v>
      </c>
      <c r="G423" t="s">
        <v>1002</v>
      </c>
      <c r="H423" t="s">
        <v>977</v>
      </c>
    </row>
    <row r="424" spans="1:8" x14ac:dyDescent="0.2">
      <c r="A424" t="s">
        <v>1798</v>
      </c>
      <c r="C424" t="s">
        <v>210</v>
      </c>
      <c r="F424" t="s">
        <v>4345</v>
      </c>
      <c r="G424" t="s">
        <v>1004</v>
      </c>
      <c r="H424" t="s">
        <v>978</v>
      </c>
    </row>
    <row r="425" spans="1:8" x14ac:dyDescent="0.2">
      <c r="A425" t="s">
        <v>1799</v>
      </c>
      <c r="C425" t="s">
        <v>789</v>
      </c>
      <c r="F425" t="s">
        <v>4346</v>
      </c>
      <c r="G425" t="s">
        <v>1005</v>
      </c>
      <c r="H425" t="s">
        <v>979</v>
      </c>
    </row>
    <row r="426" spans="1:8" x14ac:dyDescent="0.2">
      <c r="A426" t="s">
        <v>1800</v>
      </c>
      <c r="C426" t="s">
        <v>211</v>
      </c>
      <c r="F426" t="s">
        <v>4347</v>
      </c>
      <c r="G426" t="s">
        <v>427</v>
      </c>
      <c r="H426" t="s">
        <v>981</v>
      </c>
    </row>
    <row r="427" spans="1:8" x14ac:dyDescent="0.2">
      <c r="A427" t="s">
        <v>1801</v>
      </c>
      <c r="C427" t="s">
        <v>790</v>
      </c>
      <c r="F427" t="s">
        <v>4348</v>
      </c>
      <c r="G427" t="s">
        <v>1006</v>
      </c>
      <c r="H427" t="s">
        <v>982</v>
      </c>
    </row>
    <row r="428" spans="1:8" x14ac:dyDescent="0.2">
      <c r="A428" t="s">
        <v>1802</v>
      </c>
      <c r="C428" t="s">
        <v>791</v>
      </c>
      <c r="F428" t="s">
        <v>4349</v>
      </c>
      <c r="G428" t="s">
        <v>429</v>
      </c>
      <c r="H428" t="s">
        <v>400</v>
      </c>
    </row>
    <row r="429" spans="1:8" x14ac:dyDescent="0.2">
      <c r="A429" t="s">
        <v>1803</v>
      </c>
      <c r="C429" t="s">
        <v>213</v>
      </c>
      <c r="F429" t="s">
        <v>4350</v>
      </c>
      <c r="G429" t="s">
        <v>1008</v>
      </c>
      <c r="H429" t="s">
        <v>985</v>
      </c>
    </row>
    <row r="430" spans="1:8" x14ac:dyDescent="0.2">
      <c r="A430" t="s">
        <v>1804</v>
      </c>
      <c r="C430" t="s">
        <v>214</v>
      </c>
      <c r="F430" t="s">
        <v>4351</v>
      </c>
      <c r="G430" t="s">
        <v>431</v>
      </c>
      <c r="H430" t="s">
        <v>403</v>
      </c>
    </row>
    <row r="431" spans="1:8" x14ac:dyDescent="0.2">
      <c r="A431" t="s">
        <v>1805</v>
      </c>
      <c r="C431" t="s">
        <v>793</v>
      </c>
      <c r="F431" t="s">
        <v>4352</v>
      </c>
      <c r="G431" t="s">
        <v>1010</v>
      </c>
      <c r="H431" t="s">
        <v>986</v>
      </c>
    </row>
    <row r="432" spans="1:8" x14ac:dyDescent="0.2">
      <c r="A432" t="s">
        <v>1806</v>
      </c>
      <c r="C432" t="s">
        <v>792</v>
      </c>
      <c r="F432" t="s">
        <v>4353</v>
      </c>
      <c r="G432" t="s">
        <v>1011</v>
      </c>
      <c r="H432" t="s">
        <v>987</v>
      </c>
    </row>
    <row r="433" spans="1:8" x14ac:dyDescent="0.2">
      <c r="A433" t="s">
        <v>1334</v>
      </c>
      <c r="C433" t="s">
        <v>215</v>
      </c>
      <c r="F433" t="s">
        <v>4354</v>
      </c>
      <c r="G433" t="s">
        <v>1012</v>
      </c>
      <c r="H433" t="s">
        <v>406</v>
      </c>
    </row>
    <row r="434" spans="1:8" x14ac:dyDescent="0.2">
      <c r="A434" t="s">
        <v>1807</v>
      </c>
      <c r="C434" t="s">
        <v>212</v>
      </c>
      <c r="F434" t="s">
        <v>4355</v>
      </c>
      <c r="G434" t="s">
        <v>435</v>
      </c>
      <c r="H434" t="s">
        <v>988</v>
      </c>
    </row>
    <row r="435" spans="1:8" x14ac:dyDescent="0.2">
      <c r="A435" t="s">
        <v>1808</v>
      </c>
      <c r="C435" t="s">
        <v>794</v>
      </c>
      <c r="F435" t="s">
        <v>4356</v>
      </c>
      <c r="G435" t="s">
        <v>436</v>
      </c>
      <c r="H435" t="s">
        <v>408</v>
      </c>
    </row>
    <row r="436" spans="1:8" x14ac:dyDescent="0.2">
      <c r="A436" t="s">
        <v>1809</v>
      </c>
      <c r="C436" t="s">
        <v>216</v>
      </c>
      <c r="F436" t="s">
        <v>4357</v>
      </c>
      <c r="G436" t="s">
        <v>437</v>
      </c>
      <c r="H436" t="s">
        <v>409</v>
      </c>
    </row>
    <row r="437" spans="1:8" x14ac:dyDescent="0.2">
      <c r="A437" t="s">
        <v>1810</v>
      </c>
      <c r="C437" t="s">
        <v>795</v>
      </c>
      <c r="F437" t="s">
        <v>4358</v>
      </c>
      <c r="G437" t="s">
        <v>1014</v>
      </c>
      <c r="H437" t="s">
        <v>412</v>
      </c>
    </row>
    <row r="438" spans="1:8" x14ac:dyDescent="0.2">
      <c r="A438" t="s">
        <v>1811</v>
      </c>
      <c r="C438" t="s">
        <v>796</v>
      </c>
      <c r="F438" t="s">
        <v>4359</v>
      </c>
      <c r="G438" t="s">
        <v>438</v>
      </c>
      <c r="H438" t="s">
        <v>993</v>
      </c>
    </row>
    <row r="439" spans="1:8" x14ac:dyDescent="0.2">
      <c r="A439" t="s">
        <v>1812</v>
      </c>
      <c r="C439" t="s">
        <v>217</v>
      </c>
      <c r="F439" t="s">
        <v>4360</v>
      </c>
      <c r="G439" t="s">
        <v>440</v>
      </c>
      <c r="H439" t="s">
        <v>414</v>
      </c>
    </row>
    <row r="440" spans="1:8" x14ac:dyDescent="0.2">
      <c r="A440" t="s">
        <v>1813</v>
      </c>
      <c r="C440" t="s">
        <v>797</v>
      </c>
      <c r="F440" t="s">
        <v>4361</v>
      </c>
      <c r="G440" t="s">
        <v>443</v>
      </c>
      <c r="H440" t="s">
        <v>994</v>
      </c>
    </row>
    <row r="441" spans="1:8" x14ac:dyDescent="0.2">
      <c r="A441" t="s">
        <v>1814</v>
      </c>
      <c r="C441" t="s">
        <v>798</v>
      </c>
      <c r="F441" t="s">
        <v>4362</v>
      </c>
      <c r="G441" t="s">
        <v>1016</v>
      </c>
      <c r="H441" t="s">
        <v>995</v>
      </c>
    </row>
    <row r="442" spans="1:8" x14ac:dyDescent="0.2">
      <c r="A442" t="s">
        <v>1815</v>
      </c>
      <c r="C442" t="s">
        <v>799</v>
      </c>
      <c r="F442" t="s">
        <v>4363</v>
      </c>
      <c r="G442" t="s">
        <v>1017</v>
      </c>
      <c r="H442" t="s">
        <v>415</v>
      </c>
    </row>
    <row r="443" spans="1:8" x14ac:dyDescent="0.2">
      <c r="A443" t="s">
        <v>1174</v>
      </c>
      <c r="C443" t="s">
        <v>800</v>
      </c>
      <c r="F443" t="s">
        <v>4364</v>
      </c>
      <c r="G443" t="s">
        <v>1020</v>
      </c>
      <c r="H443" t="s">
        <v>416</v>
      </c>
    </row>
    <row r="444" spans="1:8" x14ac:dyDescent="0.2">
      <c r="A444" t="s">
        <v>1816</v>
      </c>
      <c r="C444" t="s">
        <v>801</v>
      </c>
      <c r="F444" t="s">
        <v>4365</v>
      </c>
      <c r="G444" t="s">
        <v>1022</v>
      </c>
      <c r="H444" t="s">
        <v>996</v>
      </c>
    </row>
    <row r="445" spans="1:8" x14ac:dyDescent="0.2">
      <c r="A445" t="s">
        <v>1817</v>
      </c>
      <c r="C445" t="s">
        <v>802</v>
      </c>
      <c r="F445" t="s">
        <v>4366</v>
      </c>
      <c r="G445" t="s">
        <v>1023</v>
      </c>
      <c r="H445" t="s">
        <v>418</v>
      </c>
    </row>
    <row r="446" spans="1:8" x14ac:dyDescent="0.2">
      <c r="A446" t="s">
        <v>1818</v>
      </c>
      <c r="C446" t="s">
        <v>803</v>
      </c>
      <c r="F446" t="s">
        <v>4367</v>
      </c>
      <c r="G446" t="s">
        <v>446</v>
      </c>
      <c r="H446" t="s">
        <v>997</v>
      </c>
    </row>
    <row r="447" spans="1:8" x14ac:dyDescent="0.2">
      <c r="A447" t="s">
        <v>1819</v>
      </c>
      <c r="C447" t="s">
        <v>218</v>
      </c>
      <c r="F447" t="s">
        <v>4368</v>
      </c>
      <c r="G447" t="s">
        <v>1025</v>
      </c>
      <c r="H447" t="s">
        <v>999</v>
      </c>
    </row>
    <row r="448" spans="1:8" x14ac:dyDescent="0.2">
      <c r="A448" t="s">
        <v>1820</v>
      </c>
      <c r="C448" t="s">
        <v>219</v>
      </c>
      <c r="F448" t="s">
        <v>4369</v>
      </c>
      <c r="G448" t="s">
        <v>1027</v>
      </c>
      <c r="H448" t="s">
        <v>423</v>
      </c>
    </row>
    <row r="449" spans="1:8" x14ac:dyDescent="0.2">
      <c r="A449" t="s">
        <v>1347</v>
      </c>
      <c r="C449" t="s">
        <v>220</v>
      </c>
      <c r="F449" t="s">
        <v>4370</v>
      </c>
      <c r="G449" t="s">
        <v>1029</v>
      </c>
      <c r="H449" t="s">
        <v>424</v>
      </c>
    </row>
    <row r="450" spans="1:8" x14ac:dyDescent="0.2">
      <c r="A450" t="s">
        <v>1821</v>
      </c>
      <c r="C450" t="s">
        <v>221</v>
      </c>
      <c r="F450" t="s">
        <v>4371</v>
      </c>
      <c r="G450" t="s">
        <v>1030</v>
      </c>
      <c r="H450" t="s">
        <v>426</v>
      </c>
    </row>
    <row r="451" spans="1:8" x14ac:dyDescent="0.2">
      <c r="A451" t="s">
        <v>1822</v>
      </c>
      <c r="C451" t="s">
        <v>804</v>
      </c>
      <c r="F451" t="s">
        <v>4372</v>
      </c>
      <c r="G451" t="s">
        <v>1031</v>
      </c>
      <c r="H451" t="s">
        <v>1001</v>
      </c>
    </row>
    <row r="452" spans="1:8" x14ac:dyDescent="0.2">
      <c r="A452" t="s">
        <v>1823</v>
      </c>
      <c r="C452" t="s">
        <v>222</v>
      </c>
      <c r="F452" t="s">
        <v>4373</v>
      </c>
      <c r="G452" t="s">
        <v>1032</v>
      </c>
      <c r="H452" t="s">
        <v>1003</v>
      </c>
    </row>
    <row r="453" spans="1:8" x14ac:dyDescent="0.2">
      <c r="A453" t="s">
        <v>1824</v>
      </c>
      <c r="C453" t="s">
        <v>223</v>
      </c>
      <c r="F453" t="s">
        <v>4374</v>
      </c>
      <c r="G453" t="s">
        <v>1033</v>
      </c>
      <c r="H453" t="s">
        <v>428</v>
      </c>
    </row>
    <row r="454" spans="1:8" x14ac:dyDescent="0.2">
      <c r="A454" t="s">
        <v>1825</v>
      </c>
      <c r="C454" t="s">
        <v>224</v>
      </c>
      <c r="F454" t="s">
        <v>4375</v>
      </c>
      <c r="G454" t="s">
        <v>449</v>
      </c>
      <c r="H454" t="s">
        <v>1007</v>
      </c>
    </row>
    <row r="455" spans="1:8" x14ac:dyDescent="0.2">
      <c r="A455" t="s">
        <v>1826</v>
      </c>
      <c r="C455" t="s">
        <v>805</v>
      </c>
      <c r="F455" t="s">
        <v>4376</v>
      </c>
      <c r="G455" t="s">
        <v>450</v>
      </c>
      <c r="H455" t="s">
        <v>430</v>
      </c>
    </row>
    <row r="456" spans="1:8" x14ac:dyDescent="0.2">
      <c r="A456" t="s">
        <v>1827</v>
      </c>
      <c r="C456" t="s">
        <v>806</v>
      </c>
      <c r="F456" t="s">
        <v>4377</v>
      </c>
      <c r="G456" t="s">
        <v>452</v>
      </c>
      <c r="H456" t="s">
        <v>1009</v>
      </c>
    </row>
    <row r="457" spans="1:8" x14ac:dyDescent="0.2">
      <c r="A457" t="s">
        <v>1828</v>
      </c>
      <c r="C457" t="s">
        <v>807</v>
      </c>
      <c r="F457" t="s">
        <v>4378</v>
      </c>
      <c r="G457" t="s">
        <v>1039</v>
      </c>
      <c r="H457" t="s">
        <v>432</v>
      </c>
    </row>
    <row r="458" spans="1:8" x14ac:dyDescent="0.2">
      <c r="A458" t="s">
        <v>1829</v>
      </c>
      <c r="C458" t="s">
        <v>225</v>
      </c>
      <c r="F458" t="s">
        <v>4379</v>
      </c>
      <c r="G458" t="s">
        <v>455</v>
      </c>
      <c r="H458" t="s">
        <v>433</v>
      </c>
    </row>
    <row r="459" spans="1:8" x14ac:dyDescent="0.2">
      <c r="A459" t="s">
        <v>1830</v>
      </c>
      <c r="C459" t="s">
        <v>808</v>
      </c>
      <c r="F459" t="s">
        <v>4380</v>
      </c>
      <c r="G459" t="s">
        <v>1041</v>
      </c>
      <c r="H459" t="s">
        <v>434</v>
      </c>
    </row>
    <row r="460" spans="1:8" x14ac:dyDescent="0.2">
      <c r="A460" t="s">
        <v>1354</v>
      </c>
      <c r="C460" t="s">
        <v>809</v>
      </c>
      <c r="F460" t="s">
        <v>4381</v>
      </c>
      <c r="G460" t="s">
        <v>1042</v>
      </c>
      <c r="H460" t="s">
        <v>1013</v>
      </c>
    </row>
    <row r="461" spans="1:8" x14ac:dyDescent="0.2">
      <c r="A461" t="s">
        <v>1831</v>
      </c>
      <c r="C461" t="s">
        <v>226</v>
      </c>
      <c r="F461" t="s">
        <v>4382</v>
      </c>
      <c r="G461" t="s">
        <v>460</v>
      </c>
      <c r="H461" t="s">
        <v>439</v>
      </c>
    </row>
    <row r="462" spans="1:8" x14ac:dyDescent="0.2">
      <c r="A462" t="s">
        <v>1832</v>
      </c>
      <c r="C462" t="s">
        <v>810</v>
      </c>
      <c r="F462" t="s">
        <v>4383</v>
      </c>
      <c r="G462" t="s">
        <v>1043</v>
      </c>
      <c r="H462" t="s">
        <v>1015</v>
      </c>
    </row>
    <row r="463" spans="1:8" x14ac:dyDescent="0.2">
      <c r="A463" t="s">
        <v>1833</v>
      </c>
      <c r="C463" t="s">
        <v>227</v>
      </c>
      <c r="F463" t="s">
        <v>4384</v>
      </c>
      <c r="G463" t="s">
        <v>461</v>
      </c>
      <c r="H463" t="s">
        <v>441</v>
      </c>
    </row>
    <row r="464" spans="1:8" x14ac:dyDescent="0.2">
      <c r="A464" t="s">
        <v>1834</v>
      </c>
      <c r="C464" t="s">
        <v>811</v>
      </c>
      <c r="F464" t="s">
        <v>4385</v>
      </c>
      <c r="G464" t="s">
        <v>1045</v>
      </c>
      <c r="H464" t="s">
        <v>442</v>
      </c>
    </row>
    <row r="465" spans="1:8" x14ac:dyDescent="0.2">
      <c r="A465" t="s">
        <v>1246</v>
      </c>
      <c r="C465" t="s">
        <v>812</v>
      </c>
      <c r="F465" t="s">
        <v>4386</v>
      </c>
      <c r="G465" t="s">
        <v>462</v>
      </c>
      <c r="H465" t="s">
        <v>1018</v>
      </c>
    </row>
    <row r="466" spans="1:8" x14ac:dyDescent="0.2">
      <c r="A466" t="s">
        <v>1835</v>
      </c>
      <c r="C466" t="s">
        <v>228</v>
      </c>
      <c r="F466" t="s">
        <v>4387</v>
      </c>
      <c r="G466" t="s">
        <v>1047</v>
      </c>
      <c r="H466" t="s">
        <v>1019</v>
      </c>
    </row>
    <row r="467" spans="1:8" x14ac:dyDescent="0.2">
      <c r="A467" t="s">
        <v>1836</v>
      </c>
      <c r="C467" t="s">
        <v>813</v>
      </c>
      <c r="F467" t="s">
        <v>4388</v>
      </c>
      <c r="G467" t="s">
        <v>1049</v>
      </c>
      <c r="H467" t="s">
        <v>444</v>
      </c>
    </row>
    <row r="468" spans="1:8" x14ac:dyDescent="0.2">
      <c r="A468" t="s">
        <v>1837</v>
      </c>
      <c r="C468" t="s">
        <v>229</v>
      </c>
      <c r="F468" t="s">
        <v>4389</v>
      </c>
      <c r="G468" t="s">
        <v>1050</v>
      </c>
      <c r="H468" t="s">
        <v>1021</v>
      </c>
    </row>
    <row r="469" spans="1:8" x14ac:dyDescent="0.2">
      <c r="A469" t="s">
        <v>1838</v>
      </c>
      <c r="C469" t="s">
        <v>814</v>
      </c>
      <c r="F469" t="s">
        <v>4390</v>
      </c>
      <c r="G469" t="s">
        <v>466</v>
      </c>
      <c r="H469" t="s">
        <v>445</v>
      </c>
    </row>
    <row r="470" spans="1:8" x14ac:dyDescent="0.2">
      <c r="A470" t="s">
        <v>1839</v>
      </c>
      <c r="C470" t="s">
        <v>815</v>
      </c>
      <c r="F470" t="s">
        <v>4391</v>
      </c>
      <c r="G470" t="s">
        <v>467</v>
      </c>
      <c r="H470" t="s">
        <v>1024</v>
      </c>
    </row>
    <row r="471" spans="1:8" x14ac:dyDescent="0.2">
      <c r="A471" t="s">
        <v>1840</v>
      </c>
      <c r="C471" t="s">
        <v>231</v>
      </c>
      <c r="F471" t="s">
        <v>4392</v>
      </c>
      <c r="G471" t="s">
        <v>468</v>
      </c>
      <c r="H471" t="s">
        <v>1026</v>
      </c>
    </row>
    <row r="472" spans="1:8" x14ac:dyDescent="0.2">
      <c r="A472" t="s">
        <v>1841</v>
      </c>
      <c r="C472" t="s">
        <v>230</v>
      </c>
      <c r="F472" t="s">
        <v>4393</v>
      </c>
      <c r="G472" t="s">
        <v>471</v>
      </c>
      <c r="H472" t="s">
        <v>447</v>
      </c>
    </row>
    <row r="473" spans="1:8" x14ac:dyDescent="0.2">
      <c r="A473" t="s">
        <v>1842</v>
      </c>
      <c r="C473" t="s">
        <v>232</v>
      </c>
      <c r="F473" t="s">
        <v>4394</v>
      </c>
      <c r="G473" t="s">
        <v>1054</v>
      </c>
      <c r="H473" t="s">
        <v>1028</v>
      </c>
    </row>
    <row r="474" spans="1:8" x14ac:dyDescent="0.2">
      <c r="A474" t="s">
        <v>1843</v>
      </c>
      <c r="C474" t="s">
        <v>817</v>
      </c>
      <c r="F474" t="s">
        <v>4395</v>
      </c>
      <c r="G474" t="s">
        <v>472</v>
      </c>
      <c r="H474" t="s">
        <v>448</v>
      </c>
    </row>
    <row r="475" spans="1:8" x14ac:dyDescent="0.2">
      <c r="A475" t="s">
        <v>1844</v>
      </c>
      <c r="C475" t="s">
        <v>816</v>
      </c>
      <c r="F475" t="s">
        <v>4396</v>
      </c>
      <c r="G475" t="s">
        <v>473</v>
      </c>
      <c r="H475" t="s">
        <v>1034</v>
      </c>
    </row>
    <row r="476" spans="1:8" x14ac:dyDescent="0.2">
      <c r="A476" t="s">
        <v>1845</v>
      </c>
      <c r="C476" t="s">
        <v>235</v>
      </c>
      <c r="F476" t="s">
        <v>4397</v>
      </c>
      <c r="G476" t="s">
        <v>1057</v>
      </c>
      <c r="H476" t="s">
        <v>451</v>
      </c>
    </row>
    <row r="477" spans="1:8" x14ac:dyDescent="0.2">
      <c r="A477" t="s">
        <v>1846</v>
      </c>
      <c r="C477" t="s">
        <v>236</v>
      </c>
      <c r="F477" t="s">
        <v>4398</v>
      </c>
      <c r="G477" t="s">
        <v>475</v>
      </c>
      <c r="H477" t="s">
        <v>1035</v>
      </c>
    </row>
    <row r="478" spans="1:8" x14ac:dyDescent="0.2">
      <c r="A478" t="s">
        <v>1847</v>
      </c>
      <c r="C478" t="s">
        <v>237</v>
      </c>
      <c r="F478" t="s">
        <v>4399</v>
      </c>
      <c r="G478" t="s">
        <v>1061</v>
      </c>
      <c r="H478" t="s">
        <v>1036</v>
      </c>
    </row>
    <row r="479" spans="1:8" x14ac:dyDescent="0.2">
      <c r="A479" t="s">
        <v>1848</v>
      </c>
      <c r="C479" t="s">
        <v>818</v>
      </c>
      <c r="F479" t="s">
        <v>4400</v>
      </c>
      <c r="G479" t="s">
        <v>1063</v>
      </c>
      <c r="H479" t="s">
        <v>1037</v>
      </c>
    </row>
    <row r="480" spans="1:8" x14ac:dyDescent="0.2">
      <c r="A480" t="s">
        <v>1849</v>
      </c>
      <c r="C480" t="s">
        <v>819</v>
      </c>
      <c r="F480" t="s">
        <v>4401</v>
      </c>
      <c r="G480" t="s">
        <v>478</v>
      </c>
      <c r="H480" t="s">
        <v>1038</v>
      </c>
    </row>
    <row r="481" spans="1:8" x14ac:dyDescent="0.2">
      <c r="A481" t="s">
        <v>1850</v>
      </c>
      <c r="C481" t="s">
        <v>238</v>
      </c>
      <c r="F481" t="s">
        <v>4402</v>
      </c>
      <c r="G481" t="s">
        <v>479</v>
      </c>
      <c r="H481" t="s">
        <v>1040</v>
      </c>
    </row>
    <row r="482" spans="1:8" x14ac:dyDescent="0.2">
      <c r="A482" t="s">
        <v>1851</v>
      </c>
      <c r="C482" t="s">
        <v>239</v>
      </c>
      <c r="F482" t="s">
        <v>4403</v>
      </c>
      <c r="G482" t="s">
        <v>1065</v>
      </c>
      <c r="H482" t="s">
        <v>453</v>
      </c>
    </row>
    <row r="483" spans="1:8" x14ac:dyDescent="0.2">
      <c r="A483" t="s">
        <v>1852</v>
      </c>
      <c r="C483" t="s">
        <v>820</v>
      </c>
      <c r="F483" t="s">
        <v>4404</v>
      </c>
      <c r="G483" t="s">
        <v>480</v>
      </c>
      <c r="H483" t="s">
        <v>454</v>
      </c>
    </row>
    <row r="484" spans="1:8" x14ac:dyDescent="0.2">
      <c r="A484" t="s">
        <v>1853</v>
      </c>
      <c r="C484" t="s">
        <v>240</v>
      </c>
      <c r="F484" t="s">
        <v>4405</v>
      </c>
      <c r="G484" t="s">
        <v>1068</v>
      </c>
      <c r="H484" t="s">
        <v>456</v>
      </c>
    </row>
    <row r="485" spans="1:8" x14ac:dyDescent="0.2">
      <c r="A485" t="s">
        <v>1854</v>
      </c>
      <c r="C485" t="s">
        <v>241</v>
      </c>
      <c r="F485" t="s">
        <v>4406</v>
      </c>
      <c r="G485" t="s">
        <v>1069</v>
      </c>
      <c r="H485" t="s">
        <v>457</v>
      </c>
    </row>
    <row r="486" spans="1:8" x14ac:dyDescent="0.2">
      <c r="A486" t="s">
        <v>1855</v>
      </c>
      <c r="C486" t="s">
        <v>821</v>
      </c>
      <c r="F486" t="s">
        <v>4407</v>
      </c>
      <c r="G486" t="s">
        <v>1071</v>
      </c>
      <c r="H486" t="s">
        <v>458</v>
      </c>
    </row>
    <row r="487" spans="1:8" x14ac:dyDescent="0.2">
      <c r="A487" t="s">
        <v>1856</v>
      </c>
      <c r="C487" t="s">
        <v>243</v>
      </c>
      <c r="F487" t="s">
        <v>4408</v>
      </c>
      <c r="G487" t="s">
        <v>1072</v>
      </c>
      <c r="H487" t="s">
        <v>459</v>
      </c>
    </row>
    <row r="488" spans="1:8" x14ac:dyDescent="0.2">
      <c r="A488" t="s">
        <v>1857</v>
      </c>
      <c r="C488" t="s">
        <v>244</v>
      </c>
      <c r="F488" t="s">
        <v>4409</v>
      </c>
      <c r="G488" t="s">
        <v>487</v>
      </c>
      <c r="H488" t="s">
        <v>1044</v>
      </c>
    </row>
    <row r="489" spans="1:8" x14ac:dyDescent="0.2">
      <c r="A489" t="s">
        <v>1858</v>
      </c>
      <c r="C489" t="s">
        <v>823</v>
      </c>
      <c r="F489" t="s">
        <v>4410</v>
      </c>
      <c r="G489" t="s">
        <v>1075</v>
      </c>
      <c r="H489" t="s">
        <v>1046</v>
      </c>
    </row>
    <row r="490" spans="1:8" x14ac:dyDescent="0.2">
      <c r="A490" t="s">
        <v>1859</v>
      </c>
      <c r="C490" t="s">
        <v>245</v>
      </c>
      <c r="F490" t="s">
        <v>4411</v>
      </c>
      <c r="G490" t="s">
        <v>1077</v>
      </c>
      <c r="H490" t="s">
        <v>1048</v>
      </c>
    </row>
    <row r="491" spans="1:8" x14ac:dyDescent="0.2">
      <c r="A491" t="s">
        <v>1860</v>
      </c>
      <c r="C491" t="s">
        <v>824</v>
      </c>
      <c r="F491" t="s">
        <v>4412</v>
      </c>
      <c r="G491" t="s">
        <v>1080</v>
      </c>
      <c r="H491" t="s">
        <v>463</v>
      </c>
    </row>
    <row r="492" spans="1:8" x14ac:dyDescent="0.2">
      <c r="A492" t="s">
        <v>1861</v>
      </c>
      <c r="C492" t="s">
        <v>822</v>
      </c>
      <c r="F492" t="s">
        <v>4413</v>
      </c>
      <c r="G492" t="s">
        <v>1081</v>
      </c>
      <c r="H492" t="s">
        <v>464</v>
      </c>
    </row>
    <row r="493" spans="1:8" x14ac:dyDescent="0.2">
      <c r="A493" t="s">
        <v>1862</v>
      </c>
      <c r="C493" t="s">
        <v>825</v>
      </c>
      <c r="F493" t="s">
        <v>4414</v>
      </c>
      <c r="G493" t="s">
        <v>492</v>
      </c>
      <c r="H493" t="s">
        <v>1051</v>
      </c>
    </row>
    <row r="494" spans="1:8" x14ac:dyDescent="0.2">
      <c r="A494" t="s">
        <v>1863</v>
      </c>
      <c r="C494" t="s">
        <v>826</v>
      </c>
      <c r="F494" t="s">
        <v>4415</v>
      </c>
      <c r="G494" t="s">
        <v>494</v>
      </c>
      <c r="H494" t="s">
        <v>465</v>
      </c>
    </row>
    <row r="495" spans="1:8" x14ac:dyDescent="0.2">
      <c r="A495" t="s">
        <v>1864</v>
      </c>
      <c r="C495" t="s">
        <v>827</v>
      </c>
      <c r="F495" t="s">
        <v>4416</v>
      </c>
      <c r="G495" t="s">
        <v>1084</v>
      </c>
      <c r="H495" t="s">
        <v>1052</v>
      </c>
    </row>
    <row r="496" spans="1:8" x14ac:dyDescent="0.2">
      <c r="A496" t="s">
        <v>1865</v>
      </c>
      <c r="C496" t="s">
        <v>247</v>
      </c>
      <c r="F496" t="s">
        <v>4417</v>
      </c>
      <c r="G496" t="s">
        <v>495</v>
      </c>
      <c r="H496" t="s">
        <v>469</v>
      </c>
    </row>
    <row r="497" spans="1:8" x14ac:dyDescent="0.2">
      <c r="A497" t="s">
        <v>1866</v>
      </c>
      <c r="C497" t="s">
        <v>248</v>
      </c>
      <c r="F497" t="s">
        <v>4418</v>
      </c>
      <c r="G497" t="s">
        <v>496</v>
      </c>
      <c r="H497" t="s">
        <v>470</v>
      </c>
    </row>
    <row r="498" spans="1:8" x14ac:dyDescent="0.2">
      <c r="A498" t="s">
        <v>1867</v>
      </c>
      <c r="C498" t="s">
        <v>246</v>
      </c>
      <c r="F498" t="s">
        <v>4419</v>
      </c>
      <c r="G498" t="s">
        <v>1085</v>
      </c>
      <c r="H498" t="s">
        <v>1053</v>
      </c>
    </row>
    <row r="499" spans="1:8" x14ac:dyDescent="0.2">
      <c r="A499" t="s">
        <v>1868</v>
      </c>
      <c r="C499" t="s">
        <v>828</v>
      </c>
      <c r="F499" t="s">
        <v>4420</v>
      </c>
      <c r="G499" t="s">
        <v>1086</v>
      </c>
      <c r="H499" t="s">
        <v>1055</v>
      </c>
    </row>
    <row r="500" spans="1:8" x14ac:dyDescent="0.2">
      <c r="A500" t="s">
        <v>1869</v>
      </c>
      <c r="C500" t="s">
        <v>830</v>
      </c>
      <c r="F500" t="s">
        <v>4421</v>
      </c>
      <c r="G500" t="s">
        <v>1087</v>
      </c>
      <c r="H500" t="s">
        <v>1056</v>
      </c>
    </row>
    <row r="501" spans="1:8" x14ac:dyDescent="0.2">
      <c r="A501" t="s">
        <v>1870</v>
      </c>
      <c r="C501" t="s">
        <v>249</v>
      </c>
      <c r="F501" t="s">
        <v>4422</v>
      </c>
      <c r="G501" t="s">
        <v>1088</v>
      </c>
      <c r="H501" t="s">
        <v>474</v>
      </c>
    </row>
    <row r="502" spans="1:8" x14ac:dyDescent="0.2">
      <c r="A502" t="s">
        <v>1871</v>
      </c>
      <c r="C502" t="s">
        <v>831</v>
      </c>
      <c r="F502" t="s">
        <v>4423</v>
      </c>
      <c r="G502" t="s">
        <v>499</v>
      </c>
      <c r="H502" t="s">
        <v>1058</v>
      </c>
    </row>
    <row r="503" spans="1:8" x14ac:dyDescent="0.2">
      <c r="A503" t="s">
        <v>1872</v>
      </c>
      <c r="C503" t="s">
        <v>250</v>
      </c>
      <c r="F503" t="s">
        <v>4424</v>
      </c>
      <c r="G503" t="s">
        <v>500</v>
      </c>
      <c r="H503" t="s">
        <v>1059</v>
      </c>
    </row>
    <row r="504" spans="1:8" x14ac:dyDescent="0.2">
      <c r="A504" t="s">
        <v>1873</v>
      </c>
      <c r="C504" t="s">
        <v>832</v>
      </c>
      <c r="F504" t="s">
        <v>4425</v>
      </c>
      <c r="G504" t="s">
        <v>1090</v>
      </c>
      <c r="H504" t="s">
        <v>1060</v>
      </c>
    </row>
    <row r="505" spans="1:8" x14ac:dyDescent="0.2">
      <c r="A505" t="s">
        <v>1874</v>
      </c>
      <c r="C505" t="s">
        <v>251</v>
      </c>
      <c r="F505" t="s">
        <v>4426</v>
      </c>
      <c r="G505" t="s">
        <v>1092</v>
      </c>
      <c r="H505" t="s">
        <v>476</v>
      </c>
    </row>
    <row r="506" spans="1:8" x14ac:dyDescent="0.2">
      <c r="A506" t="s">
        <v>1875</v>
      </c>
      <c r="C506" t="s">
        <v>252</v>
      </c>
      <c r="F506" t="s">
        <v>4427</v>
      </c>
      <c r="G506" t="s">
        <v>503</v>
      </c>
      <c r="H506" t="s">
        <v>1062</v>
      </c>
    </row>
    <row r="507" spans="1:8" x14ac:dyDescent="0.2">
      <c r="A507" t="s">
        <v>1876</v>
      </c>
      <c r="C507" t="s">
        <v>253</v>
      </c>
      <c r="F507" t="s">
        <v>4428</v>
      </c>
      <c r="G507" t="s">
        <v>505</v>
      </c>
      <c r="H507" t="s">
        <v>477</v>
      </c>
    </row>
    <row r="508" spans="1:8" x14ac:dyDescent="0.2">
      <c r="A508" t="s">
        <v>1877</v>
      </c>
      <c r="C508" t="s">
        <v>254</v>
      </c>
      <c r="F508" t="s">
        <v>4429</v>
      </c>
      <c r="G508" t="s">
        <v>506</v>
      </c>
      <c r="H508" t="s">
        <v>1064</v>
      </c>
    </row>
    <row r="509" spans="1:8" x14ac:dyDescent="0.2">
      <c r="A509" t="s">
        <v>1878</v>
      </c>
      <c r="C509" t="s">
        <v>255</v>
      </c>
      <c r="F509" t="s">
        <v>4430</v>
      </c>
      <c r="G509" t="s">
        <v>1095</v>
      </c>
      <c r="H509" t="s">
        <v>1066</v>
      </c>
    </row>
    <row r="510" spans="1:8" x14ac:dyDescent="0.2">
      <c r="A510" t="s">
        <v>1879</v>
      </c>
      <c r="C510" t="s">
        <v>256</v>
      </c>
      <c r="F510" t="s">
        <v>4431</v>
      </c>
      <c r="G510" t="s">
        <v>509</v>
      </c>
      <c r="H510" t="s">
        <v>481</v>
      </c>
    </row>
    <row r="511" spans="1:8" x14ac:dyDescent="0.2">
      <c r="A511" t="s">
        <v>1880</v>
      </c>
      <c r="C511" t="s">
        <v>257</v>
      </c>
      <c r="F511" t="s">
        <v>4432</v>
      </c>
      <c r="G511" t="s">
        <v>1096</v>
      </c>
      <c r="H511" t="s">
        <v>1067</v>
      </c>
    </row>
    <row r="512" spans="1:8" x14ac:dyDescent="0.2">
      <c r="A512" t="s">
        <v>1881</v>
      </c>
      <c r="C512" t="s">
        <v>833</v>
      </c>
      <c r="F512" t="s">
        <v>4433</v>
      </c>
      <c r="G512" t="s">
        <v>1097</v>
      </c>
      <c r="H512" t="s">
        <v>482</v>
      </c>
    </row>
    <row r="513" spans="1:8" x14ac:dyDescent="0.2">
      <c r="A513" t="s">
        <v>1882</v>
      </c>
      <c r="C513" t="s">
        <v>834</v>
      </c>
      <c r="F513" t="s">
        <v>4434</v>
      </c>
      <c r="G513" t="s">
        <v>1098</v>
      </c>
      <c r="H513" t="s">
        <v>1070</v>
      </c>
    </row>
    <row r="514" spans="1:8" x14ac:dyDescent="0.2">
      <c r="A514" t="s">
        <v>1883</v>
      </c>
      <c r="C514" t="s">
        <v>258</v>
      </c>
      <c r="F514" t="s">
        <v>4435</v>
      </c>
      <c r="G514" t="s">
        <v>513</v>
      </c>
      <c r="H514" t="s">
        <v>483</v>
      </c>
    </row>
    <row r="515" spans="1:8" x14ac:dyDescent="0.2">
      <c r="A515" t="s">
        <v>1884</v>
      </c>
      <c r="C515" t="s">
        <v>835</v>
      </c>
      <c r="F515" t="s">
        <v>4436</v>
      </c>
      <c r="G515" t="s">
        <v>1103</v>
      </c>
      <c r="H515" t="s">
        <v>484</v>
      </c>
    </row>
    <row r="516" spans="1:8" x14ac:dyDescent="0.2">
      <c r="A516" t="s">
        <v>1885</v>
      </c>
      <c r="C516" t="s">
        <v>837</v>
      </c>
      <c r="F516" t="s">
        <v>4437</v>
      </c>
      <c r="G516" t="s">
        <v>516</v>
      </c>
      <c r="H516" t="s">
        <v>485</v>
      </c>
    </row>
    <row r="517" spans="1:8" x14ac:dyDescent="0.2">
      <c r="A517" t="s">
        <v>1886</v>
      </c>
      <c r="C517" t="s">
        <v>259</v>
      </c>
      <c r="F517" t="s">
        <v>4438</v>
      </c>
      <c r="G517" t="s">
        <v>1104</v>
      </c>
      <c r="H517" t="s">
        <v>1073</v>
      </c>
    </row>
    <row r="518" spans="1:8" x14ac:dyDescent="0.2">
      <c r="A518" t="s">
        <v>1887</v>
      </c>
      <c r="C518" t="s">
        <v>838</v>
      </c>
      <c r="F518" t="s">
        <v>1390</v>
      </c>
      <c r="G518" t="s">
        <v>518</v>
      </c>
      <c r="H518" t="s">
        <v>486</v>
      </c>
    </row>
    <row r="519" spans="1:8" x14ac:dyDescent="0.2">
      <c r="A519" t="s">
        <v>1888</v>
      </c>
      <c r="C519" t="s">
        <v>839</v>
      </c>
      <c r="F519" t="s">
        <v>4439</v>
      </c>
      <c r="G519" t="s">
        <v>1106</v>
      </c>
      <c r="H519" t="s">
        <v>1074</v>
      </c>
    </row>
    <row r="520" spans="1:8" x14ac:dyDescent="0.2">
      <c r="A520" t="s">
        <v>1889</v>
      </c>
      <c r="C520" t="s">
        <v>260</v>
      </c>
      <c r="F520" t="s">
        <v>4440</v>
      </c>
      <c r="G520" t="s">
        <v>1109</v>
      </c>
      <c r="H520" t="s">
        <v>488</v>
      </c>
    </row>
    <row r="521" spans="1:8" x14ac:dyDescent="0.2">
      <c r="A521" t="s">
        <v>1890</v>
      </c>
      <c r="C521" t="s">
        <v>840</v>
      </c>
      <c r="F521" t="s">
        <v>4441</v>
      </c>
      <c r="G521" t="s">
        <v>521</v>
      </c>
      <c r="H521" t="s">
        <v>489</v>
      </c>
    </row>
    <row r="522" spans="1:8" x14ac:dyDescent="0.2">
      <c r="A522" t="s">
        <v>1891</v>
      </c>
      <c r="C522" t="s">
        <v>261</v>
      </c>
      <c r="F522" t="s">
        <v>4442</v>
      </c>
      <c r="G522" t="s">
        <v>522</v>
      </c>
      <c r="H522" t="s">
        <v>1076</v>
      </c>
    </row>
    <row r="523" spans="1:8" x14ac:dyDescent="0.2">
      <c r="A523" t="s">
        <v>1892</v>
      </c>
      <c r="C523" t="s">
        <v>262</v>
      </c>
      <c r="F523" t="s">
        <v>4443</v>
      </c>
      <c r="G523" t="s">
        <v>523</v>
      </c>
      <c r="H523" t="s">
        <v>1078</v>
      </c>
    </row>
    <row r="524" spans="1:8" x14ac:dyDescent="0.2">
      <c r="A524" t="s">
        <v>1893</v>
      </c>
      <c r="C524" t="s">
        <v>263</v>
      </c>
      <c r="F524" t="s">
        <v>4444</v>
      </c>
      <c r="G524" t="s">
        <v>526</v>
      </c>
      <c r="H524" t="s">
        <v>1079</v>
      </c>
    </row>
    <row r="525" spans="1:8" x14ac:dyDescent="0.2">
      <c r="A525" t="s">
        <v>1894</v>
      </c>
      <c r="C525" t="s">
        <v>841</v>
      </c>
      <c r="F525" t="s">
        <v>4445</v>
      </c>
      <c r="G525" t="s">
        <v>527</v>
      </c>
      <c r="H525" t="s">
        <v>490</v>
      </c>
    </row>
    <row r="526" spans="1:8" x14ac:dyDescent="0.2">
      <c r="A526" t="s">
        <v>1895</v>
      </c>
      <c r="C526" t="s">
        <v>842</v>
      </c>
      <c r="F526" t="s">
        <v>4446</v>
      </c>
      <c r="G526" t="s">
        <v>1111</v>
      </c>
      <c r="H526" t="s">
        <v>491</v>
      </c>
    </row>
    <row r="527" spans="1:8" x14ac:dyDescent="0.2">
      <c r="A527" t="s">
        <v>1896</v>
      </c>
      <c r="C527" t="s">
        <v>843</v>
      </c>
      <c r="F527" t="s">
        <v>4447</v>
      </c>
      <c r="G527" t="s">
        <v>532</v>
      </c>
      <c r="H527" t="s">
        <v>493</v>
      </c>
    </row>
    <row r="528" spans="1:8" x14ac:dyDescent="0.2">
      <c r="A528" t="s">
        <v>1897</v>
      </c>
      <c r="C528" t="s">
        <v>844</v>
      </c>
      <c r="F528" t="s">
        <v>4448</v>
      </c>
      <c r="G528" t="s">
        <v>1116</v>
      </c>
      <c r="H528" t="s">
        <v>1082</v>
      </c>
    </row>
    <row r="529" spans="1:8" x14ac:dyDescent="0.2">
      <c r="A529" t="s">
        <v>1898</v>
      </c>
      <c r="C529" t="s">
        <v>845</v>
      </c>
      <c r="F529" t="s">
        <v>4449</v>
      </c>
      <c r="G529" t="s">
        <v>1119</v>
      </c>
      <c r="H529" t="s">
        <v>1083</v>
      </c>
    </row>
    <row r="530" spans="1:8" x14ac:dyDescent="0.2">
      <c r="A530" t="s">
        <v>1899</v>
      </c>
      <c r="C530" t="s">
        <v>846</v>
      </c>
      <c r="F530" t="s">
        <v>4450</v>
      </c>
      <c r="G530" t="s">
        <v>1120</v>
      </c>
      <c r="H530" t="s">
        <v>497</v>
      </c>
    </row>
    <row r="531" spans="1:8" x14ac:dyDescent="0.2">
      <c r="A531" t="s">
        <v>1900</v>
      </c>
      <c r="C531" t="s">
        <v>264</v>
      </c>
      <c r="F531" t="s">
        <v>4451</v>
      </c>
      <c r="G531" t="s">
        <v>1122</v>
      </c>
      <c r="H531" t="s">
        <v>498</v>
      </c>
    </row>
    <row r="532" spans="1:8" x14ac:dyDescent="0.2">
      <c r="A532" t="s">
        <v>1300</v>
      </c>
      <c r="C532" t="s">
        <v>265</v>
      </c>
      <c r="F532" t="s">
        <v>4452</v>
      </c>
      <c r="G532" t="s">
        <v>1124</v>
      </c>
      <c r="H532" t="s">
        <v>1089</v>
      </c>
    </row>
    <row r="533" spans="1:8" x14ac:dyDescent="0.2">
      <c r="A533" t="s">
        <v>1901</v>
      </c>
      <c r="C533" t="s">
        <v>847</v>
      </c>
      <c r="F533" t="s">
        <v>4453</v>
      </c>
      <c r="G533" t="s">
        <v>544</v>
      </c>
      <c r="H533" t="s">
        <v>501</v>
      </c>
    </row>
    <row r="534" spans="1:8" x14ac:dyDescent="0.2">
      <c r="A534" t="s">
        <v>1902</v>
      </c>
      <c r="C534" t="s">
        <v>267</v>
      </c>
      <c r="F534" t="s">
        <v>4454</v>
      </c>
      <c r="G534" t="s">
        <v>546</v>
      </c>
      <c r="H534" t="s">
        <v>1091</v>
      </c>
    </row>
    <row r="535" spans="1:8" x14ac:dyDescent="0.2">
      <c r="A535" t="s">
        <v>1903</v>
      </c>
      <c r="C535" t="s">
        <v>268</v>
      </c>
      <c r="F535" t="s">
        <v>4455</v>
      </c>
      <c r="G535" t="s">
        <v>1127</v>
      </c>
      <c r="H535" t="s">
        <v>502</v>
      </c>
    </row>
    <row r="536" spans="1:8" x14ac:dyDescent="0.2">
      <c r="A536" t="s">
        <v>1904</v>
      </c>
      <c r="C536" t="s">
        <v>266</v>
      </c>
      <c r="F536" t="s">
        <v>4456</v>
      </c>
      <c r="G536" t="s">
        <v>548</v>
      </c>
      <c r="H536" t="s">
        <v>504</v>
      </c>
    </row>
    <row r="537" spans="1:8" x14ac:dyDescent="0.2">
      <c r="A537" t="s">
        <v>1905</v>
      </c>
      <c r="C537" t="s">
        <v>269</v>
      </c>
      <c r="F537" t="s">
        <v>4457</v>
      </c>
      <c r="G537" t="s">
        <v>552</v>
      </c>
      <c r="H537" t="s">
        <v>1093</v>
      </c>
    </row>
    <row r="538" spans="1:8" x14ac:dyDescent="0.2">
      <c r="A538" t="s">
        <v>1906</v>
      </c>
      <c r="C538" t="s">
        <v>848</v>
      </c>
      <c r="F538" t="s">
        <v>4458</v>
      </c>
      <c r="G538" t="s">
        <v>1132</v>
      </c>
      <c r="H538" t="s">
        <v>507</v>
      </c>
    </row>
    <row r="539" spans="1:8" x14ac:dyDescent="0.2">
      <c r="A539" t="s">
        <v>1907</v>
      </c>
      <c r="C539" t="s">
        <v>849</v>
      </c>
      <c r="F539" t="s">
        <v>4459</v>
      </c>
      <c r="G539" t="s">
        <v>1135</v>
      </c>
      <c r="H539" t="s">
        <v>1094</v>
      </c>
    </row>
    <row r="540" spans="1:8" x14ac:dyDescent="0.2">
      <c r="A540" t="s">
        <v>1908</v>
      </c>
      <c r="C540" t="s">
        <v>270</v>
      </c>
      <c r="F540" t="s">
        <v>4460</v>
      </c>
      <c r="G540" t="s">
        <v>1136</v>
      </c>
      <c r="H540" t="s">
        <v>508</v>
      </c>
    </row>
    <row r="541" spans="1:8" x14ac:dyDescent="0.2">
      <c r="A541" t="s">
        <v>1909</v>
      </c>
      <c r="C541" t="s">
        <v>271</v>
      </c>
      <c r="F541" t="s">
        <v>4461</v>
      </c>
      <c r="G541" t="s">
        <v>554</v>
      </c>
      <c r="H541" t="s">
        <v>510</v>
      </c>
    </row>
    <row r="542" spans="1:8" x14ac:dyDescent="0.2">
      <c r="A542" t="s">
        <v>1910</v>
      </c>
      <c r="C542" t="s">
        <v>851</v>
      </c>
      <c r="F542" t="s">
        <v>4462</v>
      </c>
      <c r="G542" t="s">
        <v>555</v>
      </c>
      <c r="H542" t="s">
        <v>1099</v>
      </c>
    </row>
    <row r="543" spans="1:8" x14ac:dyDescent="0.2">
      <c r="A543" t="s">
        <v>1911</v>
      </c>
      <c r="C543" t="s">
        <v>272</v>
      </c>
      <c r="F543" t="s">
        <v>4463</v>
      </c>
      <c r="G543" t="s">
        <v>556</v>
      </c>
      <c r="H543" t="s">
        <v>511</v>
      </c>
    </row>
    <row r="544" spans="1:8" x14ac:dyDescent="0.2">
      <c r="A544" t="s">
        <v>1912</v>
      </c>
      <c r="C544" t="s">
        <v>853</v>
      </c>
      <c r="F544" t="s">
        <v>4464</v>
      </c>
      <c r="G544" t="s">
        <v>1141</v>
      </c>
      <c r="H544" t="s">
        <v>1100</v>
      </c>
    </row>
    <row r="545" spans="1:8" x14ac:dyDescent="0.2">
      <c r="A545" t="s">
        <v>1913</v>
      </c>
      <c r="C545" t="s">
        <v>854</v>
      </c>
      <c r="F545" t="s">
        <v>4465</v>
      </c>
      <c r="G545" t="s">
        <v>1142</v>
      </c>
      <c r="H545" t="s">
        <v>512</v>
      </c>
    </row>
    <row r="546" spans="1:8" x14ac:dyDescent="0.2">
      <c r="A546" t="s">
        <v>1914</v>
      </c>
      <c r="C546" t="s">
        <v>856</v>
      </c>
      <c r="F546" t="s">
        <v>4466</v>
      </c>
      <c r="H546" t="s">
        <v>1101</v>
      </c>
    </row>
    <row r="547" spans="1:8" x14ac:dyDescent="0.2">
      <c r="A547" t="s">
        <v>1915</v>
      </c>
      <c r="C547" t="s">
        <v>857</v>
      </c>
      <c r="F547" t="s">
        <v>4467</v>
      </c>
      <c r="H547" t="s">
        <v>514</v>
      </c>
    </row>
    <row r="548" spans="1:8" x14ac:dyDescent="0.2">
      <c r="A548" t="s">
        <v>1916</v>
      </c>
      <c r="C548" t="s">
        <v>858</v>
      </c>
      <c r="F548" t="s">
        <v>4468</v>
      </c>
      <c r="H548" t="s">
        <v>515</v>
      </c>
    </row>
    <row r="549" spans="1:8" x14ac:dyDescent="0.2">
      <c r="A549" t="s">
        <v>1917</v>
      </c>
      <c r="C549" t="s">
        <v>273</v>
      </c>
      <c r="F549" t="s">
        <v>4469</v>
      </c>
      <c r="H549" t="s">
        <v>1102</v>
      </c>
    </row>
    <row r="550" spans="1:8" x14ac:dyDescent="0.2">
      <c r="A550" t="s">
        <v>1918</v>
      </c>
      <c r="C550" t="s">
        <v>274</v>
      </c>
      <c r="F550" t="s">
        <v>4470</v>
      </c>
      <c r="H550" t="s">
        <v>517</v>
      </c>
    </row>
    <row r="551" spans="1:8" x14ac:dyDescent="0.2">
      <c r="A551" t="s">
        <v>1919</v>
      </c>
      <c r="C551" t="s">
        <v>276</v>
      </c>
      <c r="F551" t="s">
        <v>4471</v>
      </c>
      <c r="H551" t="s">
        <v>1105</v>
      </c>
    </row>
    <row r="552" spans="1:8" x14ac:dyDescent="0.2">
      <c r="A552" t="s">
        <v>1920</v>
      </c>
      <c r="C552" t="s">
        <v>859</v>
      </c>
      <c r="F552" t="s">
        <v>4472</v>
      </c>
      <c r="H552" t="s">
        <v>1107</v>
      </c>
    </row>
    <row r="553" spans="1:8" x14ac:dyDescent="0.2">
      <c r="A553" t="s">
        <v>1921</v>
      </c>
      <c r="C553" t="s">
        <v>277</v>
      </c>
      <c r="F553" t="s">
        <v>4473</v>
      </c>
      <c r="H553" t="s">
        <v>519</v>
      </c>
    </row>
    <row r="554" spans="1:8" x14ac:dyDescent="0.2">
      <c r="A554" t="s">
        <v>1922</v>
      </c>
      <c r="C554" t="s">
        <v>275</v>
      </c>
      <c r="F554" t="s">
        <v>4474</v>
      </c>
      <c r="H554" t="s">
        <v>1108</v>
      </c>
    </row>
    <row r="555" spans="1:8" x14ac:dyDescent="0.2">
      <c r="A555" t="s">
        <v>1923</v>
      </c>
      <c r="C555" t="s">
        <v>861</v>
      </c>
      <c r="F555" t="s">
        <v>4475</v>
      </c>
      <c r="H555" t="s">
        <v>520</v>
      </c>
    </row>
    <row r="556" spans="1:8" x14ac:dyDescent="0.2">
      <c r="A556" t="s">
        <v>1924</v>
      </c>
      <c r="C556" t="s">
        <v>278</v>
      </c>
      <c r="F556" t="s">
        <v>4476</v>
      </c>
      <c r="H556" t="s">
        <v>1110</v>
      </c>
    </row>
    <row r="557" spans="1:8" x14ac:dyDescent="0.2">
      <c r="A557" t="s">
        <v>1925</v>
      </c>
      <c r="C557" t="s">
        <v>862</v>
      </c>
      <c r="F557" t="s">
        <v>4477</v>
      </c>
      <c r="H557" t="s">
        <v>525</v>
      </c>
    </row>
    <row r="558" spans="1:8" x14ac:dyDescent="0.2">
      <c r="A558" t="s">
        <v>1926</v>
      </c>
      <c r="C558" t="s">
        <v>863</v>
      </c>
      <c r="F558" t="s">
        <v>4478</v>
      </c>
      <c r="H558" t="s">
        <v>524</v>
      </c>
    </row>
    <row r="559" spans="1:8" x14ac:dyDescent="0.2">
      <c r="A559" t="s">
        <v>1927</v>
      </c>
      <c r="C559" t="s">
        <v>280</v>
      </c>
      <c r="F559" t="s">
        <v>4479</v>
      </c>
      <c r="H559" t="s">
        <v>528</v>
      </c>
    </row>
    <row r="560" spans="1:8" x14ac:dyDescent="0.2">
      <c r="A560" t="s">
        <v>1928</v>
      </c>
      <c r="C560" t="s">
        <v>864</v>
      </c>
      <c r="F560" t="s">
        <v>4480</v>
      </c>
      <c r="H560" t="s">
        <v>529</v>
      </c>
    </row>
    <row r="561" spans="1:8" x14ac:dyDescent="0.2">
      <c r="A561" t="s">
        <v>1929</v>
      </c>
      <c r="C561" t="s">
        <v>279</v>
      </c>
      <c r="F561" t="s">
        <v>4481</v>
      </c>
      <c r="H561" t="s">
        <v>530</v>
      </c>
    </row>
    <row r="562" spans="1:8" x14ac:dyDescent="0.2">
      <c r="A562" t="s">
        <v>1930</v>
      </c>
      <c r="C562" t="s">
        <v>281</v>
      </c>
      <c r="F562" t="s">
        <v>4482</v>
      </c>
      <c r="H562" t="s">
        <v>531</v>
      </c>
    </row>
    <row r="563" spans="1:8" x14ac:dyDescent="0.2">
      <c r="A563" t="s">
        <v>1931</v>
      </c>
      <c r="C563" t="s">
        <v>282</v>
      </c>
      <c r="F563" t="s">
        <v>4483</v>
      </c>
      <c r="H563" t="s">
        <v>1112</v>
      </c>
    </row>
    <row r="564" spans="1:8" x14ac:dyDescent="0.2">
      <c r="A564" t="s">
        <v>1932</v>
      </c>
      <c r="C564" t="s">
        <v>865</v>
      </c>
      <c r="F564" t="s">
        <v>4484</v>
      </c>
      <c r="H564" t="s">
        <v>1113</v>
      </c>
    </row>
    <row r="565" spans="1:8" x14ac:dyDescent="0.2">
      <c r="A565" t="s">
        <v>1933</v>
      </c>
      <c r="C565" t="s">
        <v>867</v>
      </c>
      <c r="F565" t="s">
        <v>4485</v>
      </c>
      <c r="H565" t="s">
        <v>533</v>
      </c>
    </row>
    <row r="566" spans="1:8" x14ac:dyDescent="0.2">
      <c r="A566" t="s">
        <v>1934</v>
      </c>
      <c r="C566" t="s">
        <v>283</v>
      </c>
      <c r="F566" t="s">
        <v>4486</v>
      </c>
      <c r="H566" t="s">
        <v>1114</v>
      </c>
    </row>
    <row r="567" spans="1:8" x14ac:dyDescent="0.2">
      <c r="A567" t="s">
        <v>1935</v>
      </c>
      <c r="C567" t="s">
        <v>284</v>
      </c>
      <c r="F567" t="s">
        <v>4487</v>
      </c>
      <c r="H567" t="s">
        <v>534</v>
      </c>
    </row>
    <row r="568" spans="1:8" x14ac:dyDescent="0.2">
      <c r="A568" t="s">
        <v>1936</v>
      </c>
      <c r="C568" t="s">
        <v>870</v>
      </c>
      <c r="F568" t="s">
        <v>4488</v>
      </c>
      <c r="H568" t="s">
        <v>1115</v>
      </c>
    </row>
    <row r="569" spans="1:8" x14ac:dyDescent="0.2">
      <c r="A569" t="s">
        <v>1937</v>
      </c>
      <c r="C569" t="s">
        <v>868</v>
      </c>
      <c r="F569" t="s">
        <v>4489</v>
      </c>
      <c r="H569" t="s">
        <v>535</v>
      </c>
    </row>
    <row r="570" spans="1:8" x14ac:dyDescent="0.2">
      <c r="A570" t="s">
        <v>1938</v>
      </c>
      <c r="C570" t="s">
        <v>872</v>
      </c>
      <c r="F570" t="s">
        <v>4490</v>
      </c>
      <c r="H570" t="s">
        <v>536</v>
      </c>
    </row>
    <row r="571" spans="1:8" x14ac:dyDescent="0.2">
      <c r="A571" t="s">
        <v>1939</v>
      </c>
      <c r="C571" t="s">
        <v>285</v>
      </c>
      <c r="F571" t="s">
        <v>4491</v>
      </c>
      <c r="H571" t="s">
        <v>1117</v>
      </c>
    </row>
    <row r="572" spans="1:8" x14ac:dyDescent="0.2">
      <c r="A572" t="s">
        <v>1940</v>
      </c>
      <c r="C572" t="s">
        <v>873</v>
      </c>
      <c r="F572" t="s">
        <v>4492</v>
      </c>
      <c r="H572" t="s">
        <v>1118</v>
      </c>
    </row>
    <row r="573" spans="1:8" x14ac:dyDescent="0.2">
      <c r="A573" t="s">
        <v>1941</v>
      </c>
      <c r="C573" t="s">
        <v>874</v>
      </c>
      <c r="F573" t="s">
        <v>4493</v>
      </c>
      <c r="H573" t="s">
        <v>537</v>
      </c>
    </row>
    <row r="574" spans="1:8" x14ac:dyDescent="0.2">
      <c r="A574" t="s">
        <v>1942</v>
      </c>
      <c r="C574" t="s">
        <v>286</v>
      </c>
      <c r="F574" t="s">
        <v>4494</v>
      </c>
      <c r="H574" t="s">
        <v>538</v>
      </c>
    </row>
    <row r="575" spans="1:8" x14ac:dyDescent="0.2">
      <c r="A575" t="s">
        <v>1943</v>
      </c>
      <c r="C575" t="s">
        <v>287</v>
      </c>
      <c r="F575" t="s">
        <v>4495</v>
      </c>
      <c r="H575" t="s">
        <v>539</v>
      </c>
    </row>
    <row r="576" spans="1:8" x14ac:dyDescent="0.2">
      <c r="A576" t="s">
        <v>1944</v>
      </c>
      <c r="C576" t="s">
        <v>875</v>
      </c>
      <c r="F576" t="s">
        <v>4496</v>
      </c>
      <c r="H576" t="s">
        <v>540</v>
      </c>
    </row>
    <row r="577" spans="1:8" x14ac:dyDescent="0.2">
      <c r="A577" t="s">
        <v>1945</v>
      </c>
      <c r="C577" t="s">
        <v>289</v>
      </c>
      <c r="F577" t="s">
        <v>4497</v>
      </c>
      <c r="H577" t="s">
        <v>541</v>
      </c>
    </row>
    <row r="578" spans="1:8" x14ac:dyDescent="0.2">
      <c r="A578" t="s">
        <v>1946</v>
      </c>
      <c r="C578" t="s">
        <v>290</v>
      </c>
      <c r="F578" t="s">
        <v>4498</v>
      </c>
      <c r="H578" t="s">
        <v>1121</v>
      </c>
    </row>
    <row r="579" spans="1:8" x14ac:dyDescent="0.2">
      <c r="A579" t="s">
        <v>1321</v>
      </c>
      <c r="C579" t="s">
        <v>876</v>
      </c>
      <c r="F579" t="s">
        <v>4499</v>
      </c>
      <c r="H579" t="s">
        <v>542</v>
      </c>
    </row>
    <row r="580" spans="1:8" x14ac:dyDescent="0.2">
      <c r="A580" t="s">
        <v>1947</v>
      </c>
      <c r="C580" t="s">
        <v>292</v>
      </c>
      <c r="F580" t="s">
        <v>4500</v>
      </c>
      <c r="H580" t="s">
        <v>543</v>
      </c>
    </row>
    <row r="581" spans="1:8" x14ac:dyDescent="0.2">
      <c r="A581" t="s">
        <v>1948</v>
      </c>
      <c r="C581" t="s">
        <v>288</v>
      </c>
      <c r="F581" t="s">
        <v>4501</v>
      </c>
      <c r="H581" t="s">
        <v>1123</v>
      </c>
    </row>
    <row r="582" spans="1:8" x14ac:dyDescent="0.2">
      <c r="A582" t="s">
        <v>1949</v>
      </c>
      <c r="C582" t="s">
        <v>294</v>
      </c>
      <c r="F582" t="s">
        <v>4502</v>
      </c>
      <c r="H582" t="s">
        <v>1125</v>
      </c>
    </row>
    <row r="583" spans="1:8" x14ac:dyDescent="0.2">
      <c r="A583" t="s">
        <v>1950</v>
      </c>
      <c r="C583" t="s">
        <v>291</v>
      </c>
      <c r="F583" t="s">
        <v>4503</v>
      </c>
      <c r="H583" t="s">
        <v>545</v>
      </c>
    </row>
    <row r="584" spans="1:8" x14ac:dyDescent="0.2">
      <c r="A584" t="s">
        <v>1951</v>
      </c>
      <c r="C584" t="s">
        <v>295</v>
      </c>
      <c r="F584" t="s">
        <v>4504</v>
      </c>
      <c r="H584" t="s">
        <v>1126</v>
      </c>
    </row>
    <row r="585" spans="1:8" x14ac:dyDescent="0.2">
      <c r="A585" t="s">
        <v>1952</v>
      </c>
      <c r="C585" t="s">
        <v>877</v>
      </c>
      <c r="F585" t="s">
        <v>4505</v>
      </c>
      <c r="H585" t="s">
        <v>1128</v>
      </c>
    </row>
    <row r="586" spans="1:8" x14ac:dyDescent="0.2">
      <c r="A586" t="s">
        <v>1953</v>
      </c>
      <c r="C586" t="s">
        <v>296</v>
      </c>
      <c r="F586" t="s">
        <v>4506</v>
      </c>
      <c r="H586" t="s">
        <v>547</v>
      </c>
    </row>
    <row r="587" spans="1:8" x14ac:dyDescent="0.2">
      <c r="A587" t="s">
        <v>1954</v>
      </c>
      <c r="C587" t="s">
        <v>878</v>
      </c>
      <c r="F587" t="s">
        <v>4507</v>
      </c>
      <c r="H587" t="s">
        <v>1129</v>
      </c>
    </row>
    <row r="588" spans="1:8" x14ac:dyDescent="0.2">
      <c r="A588" t="s">
        <v>1955</v>
      </c>
      <c r="C588" t="s">
        <v>297</v>
      </c>
      <c r="F588" t="s">
        <v>4508</v>
      </c>
      <c r="H588" t="s">
        <v>549</v>
      </c>
    </row>
    <row r="589" spans="1:8" x14ac:dyDescent="0.2">
      <c r="A589" t="s">
        <v>1956</v>
      </c>
      <c r="C589" t="s">
        <v>879</v>
      </c>
      <c r="F589" t="s">
        <v>4509</v>
      </c>
      <c r="H589" t="s">
        <v>550</v>
      </c>
    </row>
    <row r="590" spans="1:8" x14ac:dyDescent="0.2">
      <c r="A590" t="s">
        <v>1957</v>
      </c>
      <c r="C590" t="s">
        <v>298</v>
      </c>
      <c r="F590" t="s">
        <v>4510</v>
      </c>
      <c r="H590" t="s">
        <v>551</v>
      </c>
    </row>
    <row r="591" spans="1:8" x14ac:dyDescent="0.2">
      <c r="A591" t="s">
        <v>1958</v>
      </c>
      <c r="C591" t="s">
        <v>299</v>
      </c>
      <c r="F591" t="s">
        <v>4511</v>
      </c>
      <c r="H591" t="s">
        <v>1130</v>
      </c>
    </row>
    <row r="592" spans="1:8" x14ac:dyDescent="0.2">
      <c r="A592" t="s">
        <v>1959</v>
      </c>
      <c r="C592" t="s">
        <v>880</v>
      </c>
      <c r="F592" t="s">
        <v>4512</v>
      </c>
      <c r="H592" t="s">
        <v>1131</v>
      </c>
    </row>
    <row r="593" spans="1:8" x14ac:dyDescent="0.2">
      <c r="A593" t="s">
        <v>1960</v>
      </c>
      <c r="C593" t="s">
        <v>300</v>
      </c>
      <c r="F593" t="s">
        <v>4513</v>
      </c>
      <c r="H593" t="s">
        <v>1133</v>
      </c>
    </row>
    <row r="594" spans="1:8" x14ac:dyDescent="0.2">
      <c r="A594" t="s">
        <v>1961</v>
      </c>
      <c r="C594" t="s">
        <v>301</v>
      </c>
      <c r="F594" t="s">
        <v>4514</v>
      </c>
      <c r="H594" t="s">
        <v>1134</v>
      </c>
    </row>
    <row r="595" spans="1:8" x14ac:dyDescent="0.2">
      <c r="A595" t="s">
        <v>1962</v>
      </c>
      <c r="C595" t="s">
        <v>881</v>
      </c>
      <c r="F595" t="s">
        <v>4515</v>
      </c>
      <c r="H595" t="s">
        <v>553</v>
      </c>
    </row>
    <row r="596" spans="1:8" x14ac:dyDescent="0.2">
      <c r="A596" t="s">
        <v>1963</v>
      </c>
      <c r="C596" t="s">
        <v>882</v>
      </c>
      <c r="F596" t="s">
        <v>4516</v>
      </c>
      <c r="H596" t="s">
        <v>1137</v>
      </c>
    </row>
    <row r="597" spans="1:8" x14ac:dyDescent="0.2">
      <c r="A597" t="s">
        <v>1964</v>
      </c>
      <c r="C597" t="s">
        <v>302</v>
      </c>
      <c r="F597" t="s">
        <v>4517</v>
      </c>
      <c r="H597" t="s">
        <v>1138</v>
      </c>
    </row>
    <row r="598" spans="1:8" x14ac:dyDescent="0.2">
      <c r="A598" t="s">
        <v>1965</v>
      </c>
      <c r="C598" t="s">
        <v>883</v>
      </c>
      <c r="F598" t="s">
        <v>4518</v>
      </c>
      <c r="H598" t="s">
        <v>1139</v>
      </c>
    </row>
    <row r="599" spans="1:8" x14ac:dyDescent="0.2">
      <c r="A599" t="s">
        <v>1966</v>
      </c>
      <c r="C599" t="s">
        <v>884</v>
      </c>
      <c r="F599" t="s">
        <v>4519</v>
      </c>
      <c r="H599" t="s">
        <v>1140</v>
      </c>
    </row>
    <row r="600" spans="1:8" x14ac:dyDescent="0.2">
      <c r="A600" t="s">
        <v>1967</v>
      </c>
      <c r="C600" t="s">
        <v>304</v>
      </c>
      <c r="F600" t="s">
        <v>4520</v>
      </c>
    </row>
    <row r="601" spans="1:8" x14ac:dyDescent="0.2">
      <c r="A601" t="s">
        <v>1968</v>
      </c>
      <c r="C601" t="s">
        <v>305</v>
      </c>
      <c r="F601" t="s">
        <v>4521</v>
      </c>
    </row>
    <row r="602" spans="1:8" x14ac:dyDescent="0.2">
      <c r="A602" t="s">
        <v>1969</v>
      </c>
      <c r="C602" t="s">
        <v>306</v>
      </c>
      <c r="F602" t="s">
        <v>4522</v>
      </c>
    </row>
    <row r="603" spans="1:8" x14ac:dyDescent="0.2">
      <c r="A603" t="s">
        <v>1970</v>
      </c>
      <c r="C603" t="s">
        <v>885</v>
      </c>
      <c r="F603" t="s">
        <v>4523</v>
      </c>
    </row>
    <row r="604" spans="1:8" x14ac:dyDescent="0.2">
      <c r="A604" t="s">
        <v>1971</v>
      </c>
      <c r="C604" t="s">
        <v>307</v>
      </c>
      <c r="F604" t="s">
        <v>4524</v>
      </c>
    </row>
    <row r="605" spans="1:8" x14ac:dyDescent="0.2">
      <c r="A605" t="s">
        <v>1972</v>
      </c>
      <c r="C605" t="s">
        <v>308</v>
      </c>
      <c r="F605" t="s">
        <v>4525</v>
      </c>
    </row>
    <row r="606" spans="1:8" x14ac:dyDescent="0.2">
      <c r="A606" t="s">
        <v>1973</v>
      </c>
      <c r="C606" t="s">
        <v>303</v>
      </c>
      <c r="F606" t="s">
        <v>4526</v>
      </c>
    </row>
    <row r="607" spans="1:8" x14ac:dyDescent="0.2">
      <c r="A607" t="s">
        <v>1974</v>
      </c>
      <c r="C607" t="s">
        <v>886</v>
      </c>
      <c r="F607" t="s">
        <v>4527</v>
      </c>
    </row>
    <row r="608" spans="1:8" x14ac:dyDescent="0.2">
      <c r="A608" t="s">
        <v>1975</v>
      </c>
      <c r="C608" t="s">
        <v>887</v>
      </c>
      <c r="F608" t="s">
        <v>4528</v>
      </c>
    </row>
    <row r="609" spans="1:6" x14ac:dyDescent="0.2">
      <c r="A609" t="s">
        <v>1976</v>
      </c>
      <c r="C609" t="s">
        <v>888</v>
      </c>
      <c r="F609" t="s">
        <v>4529</v>
      </c>
    </row>
    <row r="610" spans="1:6" x14ac:dyDescent="0.2">
      <c r="A610" t="s">
        <v>1182</v>
      </c>
      <c r="C610" t="s">
        <v>889</v>
      </c>
      <c r="F610" t="s">
        <v>4530</v>
      </c>
    </row>
    <row r="611" spans="1:6" x14ac:dyDescent="0.2">
      <c r="A611" t="s">
        <v>1977</v>
      </c>
      <c r="C611" t="s">
        <v>890</v>
      </c>
      <c r="F611" t="s">
        <v>4531</v>
      </c>
    </row>
    <row r="612" spans="1:6" x14ac:dyDescent="0.2">
      <c r="A612" t="s">
        <v>1978</v>
      </c>
      <c r="C612" t="s">
        <v>891</v>
      </c>
      <c r="F612" t="s">
        <v>4532</v>
      </c>
    </row>
    <row r="613" spans="1:6" x14ac:dyDescent="0.2">
      <c r="A613" t="s">
        <v>1979</v>
      </c>
      <c r="C613" t="s">
        <v>309</v>
      </c>
      <c r="F613" t="s">
        <v>4533</v>
      </c>
    </row>
    <row r="614" spans="1:6" x14ac:dyDescent="0.2">
      <c r="A614" t="s">
        <v>1980</v>
      </c>
      <c r="C614" t="s">
        <v>892</v>
      </c>
      <c r="F614" t="s">
        <v>4534</v>
      </c>
    </row>
    <row r="615" spans="1:6" x14ac:dyDescent="0.2">
      <c r="A615" t="s">
        <v>1981</v>
      </c>
      <c r="C615" t="s">
        <v>893</v>
      </c>
      <c r="F615" t="s">
        <v>4535</v>
      </c>
    </row>
    <row r="616" spans="1:6" x14ac:dyDescent="0.2">
      <c r="A616" t="s">
        <v>1982</v>
      </c>
      <c r="C616" t="s">
        <v>894</v>
      </c>
      <c r="F616" t="s">
        <v>4536</v>
      </c>
    </row>
    <row r="617" spans="1:6" x14ac:dyDescent="0.2">
      <c r="A617" t="s">
        <v>1983</v>
      </c>
      <c r="C617" t="s">
        <v>895</v>
      </c>
      <c r="F617" t="s">
        <v>4537</v>
      </c>
    </row>
    <row r="618" spans="1:6" x14ac:dyDescent="0.2">
      <c r="A618" t="s">
        <v>1984</v>
      </c>
      <c r="C618" t="s">
        <v>896</v>
      </c>
      <c r="F618" t="s">
        <v>4538</v>
      </c>
    </row>
    <row r="619" spans="1:6" x14ac:dyDescent="0.2">
      <c r="A619" t="s">
        <v>1985</v>
      </c>
      <c r="C619" t="s">
        <v>310</v>
      </c>
      <c r="F619" t="s">
        <v>4539</v>
      </c>
    </row>
    <row r="620" spans="1:6" x14ac:dyDescent="0.2">
      <c r="A620" t="s">
        <v>1986</v>
      </c>
      <c r="C620" t="s">
        <v>897</v>
      </c>
      <c r="F620" t="s">
        <v>4540</v>
      </c>
    </row>
    <row r="621" spans="1:6" x14ac:dyDescent="0.2">
      <c r="A621" t="s">
        <v>1987</v>
      </c>
      <c r="C621" t="s">
        <v>898</v>
      </c>
      <c r="F621" t="s">
        <v>4541</v>
      </c>
    </row>
    <row r="622" spans="1:6" x14ac:dyDescent="0.2">
      <c r="A622" t="s">
        <v>1988</v>
      </c>
      <c r="C622" t="s">
        <v>899</v>
      </c>
      <c r="F622" t="s">
        <v>4542</v>
      </c>
    </row>
    <row r="623" spans="1:6" x14ac:dyDescent="0.2">
      <c r="A623" t="s">
        <v>1989</v>
      </c>
      <c r="C623" t="s">
        <v>900</v>
      </c>
      <c r="F623" t="s">
        <v>4543</v>
      </c>
    </row>
    <row r="624" spans="1:6" x14ac:dyDescent="0.2">
      <c r="A624" t="s">
        <v>1357</v>
      </c>
      <c r="C624" t="s">
        <v>311</v>
      </c>
      <c r="F624" t="s">
        <v>4544</v>
      </c>
    </row>
    <row r="625" spans="1:6" x14ac:dyDescent="0.2">
      <c r="A625" t="s">
        <v>1990</v>
      </c>
      <c r="C625" t="s">
        <v>312</v>
      </c>
      <c r="F625" t="s">
        <v>4545</v>
      </c>
    </row>
    <row r="626" spans="1:6" x14ac:dyDescent="0.2">
      <c r="A626" t="s">
        <v>1991</v>
      </c>
      <c r="C626" t="s">
        <v>313</v>
      </c>
      <c r="F626" t="s">
        <v>4546</v>
      </c>
    </row>
    <row r="627" spans="1:6" x14ac:dyDescent="0.2">
      <c r="A627" t="s">
        <v>1992</v>
      </c>
      <c r="C627" t="s">
        <v>314</v>
      </c>
      <c r="F627" t="s">
        <v>4547</v>
      </c>
    </row>
    <row r="628" spans="1:6" x14ac:dyDescent="0.2">
      <c r="A628" t="s">
        <v>1993</v>
      </c>
      <c r="C628" t="s">
        <v>315</v>
      </c>
      <c r="F628" t="s">
        <v>4548</v>
      </c>
    </row>
    <row r="629" spans="1:6" x14ac:dyDescent="0.2">
      <c r="A629" t="s">
        <v>1994</v>
      </c>
      <c r="C629" t="s">
        <v>316</v>
      </c>
      <c r="F629" t="s">
        <v>4549</v>
      </c>
    </row>
    <row r="630" spans="1:6" x14ac:dyDescent="0.2">
      <c r="A630" t="s">
        <v>1995</v>
      </c>
      <c r="C630" t="s">
        <v>317</v>
      </c>
      <c r="F630" t="s">
        <v>4550</v>
      </c>
    </row>
    <row r="631" spans="1:6" x14ac:dyDescent="0.2">
      <c r="A631" t="s">
        <v>1996</v>
      </c>
      <c r="C631" t="s">
        <v>318</v>
      </c>
      <c r="F631" t="s">
        <v>4551</v>
      </c>
    </row>
    <row r="632" spans="1:6" x14ac:dyDescent="0.2">
      <c r="A632" t="s">
        <v>1997</v>
      </c>
      <c r="C632" t="s">
        <v>319</v>
      </c>
      <c r="F632" t="s">
        <v>4552</v>
      </c>
    </row>
    <row r="633" spans="1:6" x14ac:dyDescent="0.2">
      <c r="A633" t="s">
        <v>1998</v>
      </c>
      <c r="C633" t="s">
        <v>902</v>
      </c>
      <c r="F633" t="s">
        <v>4553</v>
      </c>
    </row>
    <row r="634" spans="1:6" x14ac:dyDescent="0.2">
      <c r="A634" t="s">
        <v>1999</v>
      </c>
      <c r="C634" t="s">
        <v>903</v>
      </c>
      <c r="F634" t="s">
        <v>4554</v>
      </c>
    </row>
    <row r="635" spans="1:6" x14ac:dyDescent="0.2">
      <c r="A635" t="s">
        <v>2000</v>
      </c>
      <c r="C635" t="s">
        <v>320</v>
      </c>
      <c r="F635" t="s">
        <v>4555</v>
      </c>
    </row>
    <row r="636" spans="1:6" x14ac:dyDescent="0.2">
      <c r="A636" t="s">
        <v>2001</v>
      </c>
      <c r="C636" t="s">
        <v>321</v>
      </c>
      <c r="F636" t="s">
        <v>4556</v>
      </c>
    </row>
    <row r="637" spans="1:6" x14ac:dyDescent="0.2">
      <c r="A637" t="s">
        <v>2002</v>
      </c>
      <c r="C637" t="s">
        <v>904</v>
      </c>
      <c r="F637" t="s">
        <v>4557</v>
      </c>
    </row>
    <row r="638" spans="1:6" x14ac:dyDescent="0.2">
      <c r="A638" t="s">
        <v>2003</v>
      </c>
      <c r="C638" t="s">
        <v>905</v>
      </c>
      <c r="F638" t="s">
        <v>4558</v>
      </c>
    </row>
    <row r="639" spans="1:6" x14ac:dyDescent="0.2">
      <c r="A639" t="s">
        <v>2004</v>
      </c>
      <c r="C639" t="s">
        <v>906</v>
      </c>
      <c r="F639" t="s">
        <v>4559</v>
      </c>
    </row>
    <row r="640" spans="1:6" x14ac:dyDescent="0.2">
      <c r="A640" t="s">
        <v>2005</v>
      </c>
      <c r="C640" t="s">
        <v>907</v>
      </c>
      <c r="F640" t="s">
        <v>4560</v>
      </c>
    </row>
    <row r="641" spans="1:6" x14ac:dyDescent="0.2">
      <c r="A641" t="s">
        <v>2006</v>
      </c>
      <c r="C641" t="s">
        <v>908</v>
      </c>
      <c r="F641" t="s">
        <v>4561</v>
      </c>
    </row>
    <row r="642" spans="1:6" x14ac:dyDescent="0.2">
      <c r="A642" t="s">
        <v>2007</v>
      </c>
      <c r="C642" t="s">
        <v>322</v>
      </c>
      <c r="F642" t="s">
        <v>4562</v>
      </c>
    </row>
    <row r="643" spans="1:6" x14ac:dyDescent="0.2">
      <c r="A643" t="s">
        <v>1177</v>
      </c>
      <c r="C643" t="s">
        <v>909</v>
      </c>
      <c r="F643" t="s">
        <v>4563</v>
      </c>
    </row>
    <row r="644" spans="1:6" x14ac:dyDescent="0.2">
      <c r="A644" t="s">
        <v>2008</v>
      </c>
      <c r="C644" t="s">
        <v>324</v>
      </c>
      <c r="F644" t="s">
        <v>4564</v>
      </c>
    </row>
    <row r="645" spans="1:6" x14ac:dyDescent="0.2">
      <c r="A645" t="s">
        <v>2009</v>
      </c>
      <c r="C645" t="s">
        <v>325</v>
      </c>
      <c r="F645" t="s">
        <v>4565</v>
      </c>
    </row>
    <row r="646" spans="1:6" x14ac:dyDescent="0.2">
      <c r="A646" t="s">
        <v>2010</v>
      </c>
      <c r="C646" t="s">
        <v>326</v>
      </c>
      <c r="F646" t="s">
        <v>4566</v>
      </c>
    </row>
    <row r="647" spans="1:6" x14ac:dyDescent="0.2">
      <c r="A647" t="s">
        <v>2011</v>
      </c>
      <c r="C647" t="s">
        <v>911</v>
      </c>
      <c r="F647" t="s">
        <v>4567</v>
      </c>
    </row>
    <row r="648" spans="1:6" x14ac:dyDescent="0.2">
      <c r="A648" t="s">
        <v>2012</v>
      </c>
      <c r="C648" t="s">
        <v>323</v>
      </c>
      <c r="F648" t="s">
        <v>4568</v>
      </c>
    </row>
    <row r="649" spans="1:6" x14ac:dyDescent="0.2">
      <c r="A649" t="s">
        <v>2013</v>
      </c>
      <c r="C649" t="s">
        <v>910</v>
      </c>
      <c r="F649" t="s">
        <v>4569</v>
      </c>
    </row>
    <row r="650" spans="1:6" x14ac:dyDescent="0.2">
      <c r="A650" t="s">
        <v>2014</v>
      </c>
      <c r="C650" t="s">
        <v>912</v>
      </c>
      <c r="F650" t="s">
        <v>4570</v>
      </c>
    </row>
    <row r="651" spans="1:6" x14ac:dyDescent="0.2">
      <c r="A651" t="s">
        <v>2015</v>
      </c>
      <c r="C651" t="s">
        <v>327</v>
      </c>
      <c r="F651" t="s">
        <v>4571</v>
      </c>
    </row>
    <row r="652" spans="1:6" x14ac:dyDescent="0.2">
      <c r="A652" t="s">
        <v>2016</v>
      </c>
      <c r="C652" t="s">
        <v>913</v>
      </c>
      <c r="F652" t="s">
        <v>4572</v>
      </c>
    </row>
    <row r="653" spans="1:6" x14ac:dyDescent="0.2">
      <c r="A653" t="s">
        <v>2017</v>
      </c>
      <c r="C653" t="s">
        <v>328</v>
      </c>
      <c r="F653" t="s">
        <v>4573</v>
      </c>
    </row>
    <row r="654" spans="1:6" x14ac:dyDescent="0.2">
      <c r="A654" t="s">
        <v>2018</v>
      </c>
      <c r="C654" t="s">
        <v>915</v>
      </c>
      <c r="F654" t="s">
        <v>4574</v>
      </c>
    </row>
    <row r="655" spans="1:6" x14ac:dyDescent="0.2">
      <c r="A655" t="s">
        <v>2019</v>
      </c>
      <c r="C655" t="s">
        <v>914</v>
      </c>
      <c r="F655" t="s">
        <v>4575</v>
      </c>
    </row>
    <row r="656" spans="1:6" x14ac:dyDescent="0.2">
      <c r="A656" t="s">
        <v>2020</v>
      </c>
      <c r="C656" t="s">
        <v>916</v>
      </c>
      <c r="F656" t="s">
        <v>4576</v>
      </c>
    </row>
    <row r="657" spans="1:6" x14ac:dyDescent="0.2">
      <c r="A657" t="s">
        <v>2021</v>
      </c>
      <c r="C657" t="s">
        <v>329</v>
      </c>
      <c r="F657" t="s">
        <v>4577</v>
      </c>
    </row>
    <row r="658" spans="1:6" x14ac:dyDescent="0.2">
      <c r="A658" t="s">
        <v>2022</v>
      </c>
      <c r="C658" t="s">
        <v>917</v>
      </c>
      <c r="F658" t="s">
        <v>4578</v>
      </c>
    </row>
    <row r="659" spans="1:6" x14ac:dyDescent="0.2">
      <c r="A659" t="s">
        <v>2023</v>
      </c>
      <c r="C659" t="s">
        <v>330</v>
      </c>
      <c r="F659" t="s">
        <v>4579</v>
      </c>
    </row>
    <row r="660" spans="1:6" x14ac:dyDescent="0.2">
      <c r="A660" t="s">
        <v>2024</v>
      </c>
      <c r="C660" t="s">
        <v>918</v>
      </c>
      <c r="F660" t="s">
        <v>4580</v>
      </c>
    </row>
    <row r="661" spans="1:6" x14ac:dyDescent="0.2">
      <c r="A661" t="s">
        <v>2025</v>
      </c>
      <c r="C661" t="s">
        <v>331</v>
      </c>
      <c r="F661" t="s">
        <v>4581</v>
      </c>
    </row>
    <row r="662" spans="1:6" x14ac:dyDescent="0.2">
      <c r="A662" t="s">
        <v>2026</v>
      </c>
      <c r="C662" t="s">
        <v>332</v>
      </c>
      <c r="F662" t="s">
        <v>4582</v>
      </c>
    </row>
    <row r="663" spans="1:6" x14ac:dyDescent="0.2">
      <c r="A663" t="s">
        <v>2027</v>
      </c>
      <c r="C663" t="s">
        <v>333</v>
      </c>
      <c r="F663" t="s">
        <v>4583</v>
      </c>
    </row>
    <row r="664" spans="1:6" x14ac:dyDescent="0.2">
      <c r="A664" t="s">
        <v>2028</v>
      </c>
      <c r="C664" t="s">
        <v>920</v>
      </c>
      <c r="F664" t="s">
        <v>4584</v>
      </c>
    </row>
    <row r="665" spans="1:6" x14ac:dyDescent="0.2">
      <c r="A665" t="s">
        <v>2029</v>
      </c>
      <c r="C665" t="s">
        <v>334</v>
      </c>
      <c r="F665" t="s">
        <v>4585</v>
      </c>
    </row>
    <row r="666" spans="1:6" x14ac:dyDescent="0.2">
      <c r="A666" t="s">
        <v>2030</v>
      </c>
      <c r="C666" t="s">
        <v>919</v>
      </c>
      <c r="F666" t="s">
        <v>4586</v>
      </c>
    </row>
    <row r="667" spans="1:6" x14ac:dyDescent="0.2">
      <c r="A667" t="s">
        <v>2031</v>
      </c>
      <c r="C667" t="s">
        <v>922</v>
      </c>
      <c r="F667" t="s">
        <v>4587</v>
      </c>
    </row>
    <row r="668" spans="1:6" x14ac:dyDescent="0.2">
      <c r="A668" t="s">
        <v>2032</v>
      </c>
      <c r="C668" t="s">
        <v>923</v>
      </c>
      <c r="F668" t="s">
        <v>4588</v>
      </c>
    </row>
    <row r="669" spans="1:6" x14ac:dyDescent="0.2">
      <c r="A669" t="s">
        <v>2033</v>
      </c>
      <c r="C669" t="s">
        <v>335</v>
      </c>
      <c r="F669" t="s">
        <v>4589</v>
      </c>
    </row>
    <row r="670" spans="1:6" x14ac:dyDescent="0.2">
      <c r="A670" t="s">
        <v>2034</v>
      </c>
      <c r="C670" t="s">
        <v>337</v>
      </c>
      <c r="F670" t="s">
        <v>4590</v>
      </c>
    </row>
    <row r="671" spans="1:6" x14ac:dyDescent="0.2">
      <c r="A671" t="s">
        <v>2035</v>
      </c>
      <c r="C671" t="s">
        <v>338</v>
      </c>
      <c r="F671" t="s">
        <v>4591</v>
      </c>
    </row>
    <row r="672" spans="1:6" x14ac:dyDescent="0.2">
      <c r="A672" t="s">
        <v>2036</v>
      </c>
      <c r="C672" t="s">
        <v>924</v>
      </c>
      <c r="F672" t="s">
        <v>4592</v>
      </c>
    </row>
    <row r="673" spans="1:6" x14ac:dyDescent="0.2">
      <c r="A673" t="s">
        <v>2037</v>
      </c>
      <c r="C673" t="s">
        <v>925</v>
      </c>
      <c r="F673" t="s">
        <v>4593</v>
      </c>
    </row>
    <row r="674" spans="1:6" x14ac:dyDescent="0.2">
      <c r="A674" t="s">
        <v>2038</v>
      </c>
      <c r="C674" t="s">
        <v>921</v>
      </c>
      <c r="F674" t="s">
        <v>4594</v>
      </c>
    </row>
    <row r="675" spans="1:6" x14ac:dyDescent="0.2">
      <c r="A675" t="s">
        <v>2039</v>
      </c>
      <c r="C675" t="s">
        <v>927</v>
      </c>
      <c r="F675" t="s">
        <v>4595</v>
      </c>
    </row>
    <row r="676" spans="1:6" x14ac:dyDescent="0.2">
      <c r="A676" t="s">
        <v>2040</v>
      </c>
      <c r="C676" t="s">
        <v>928</v>
      </c>
      <c r="F676" t="s">
        <v>4596</v>
      </c>
    </row>
    <row r="677" spans="1:6" x14ac:dyDescent="0.2">
      <c r="A677" t="s">
        <v>2041</v>
      </c>
      <c r="C677" t="s">
        <v>336</v>
      </c>
      <c r="F677" t="s">
        <v>4597</v>
      </c>
    </row>
    <row r="678" spans="1:6" x14ac:dyDescent="0.2">
      <c r="A678" t="s">
        <v>2042</v>
      </c>
      <c r="C678" t="s">
        <v>339</v>
      </c>
      <c r="F678" t="s">
        <v>4598</v>
      </c>
    </row>
    <row r="679" spans="1:6" x14ac:dyDescent="0.2">
      <c r="A679" t="s">
        <v>2043</v>
      </c>
      <c r="C679" t="s">
        <v>340</v>
      </c>
      <c r="F679" t="s">
        <v>4599</v>
      </c>
    </row>
    <row r="680" spans="1:6" x14ac:dyDescent="0.2">
      <c r="A680" t="s">
        <v>2044</v>
      </c>
      <c r="C680" t="s">
        <v>926</v>
      </c>
      <c r="F680" t="s">
        <v>4600</v>
      </c>
    </row>
    <row r="681" spans="1:6" x14ac:dyDescent="0.2">
      <c r="A681" t="s">
        <v>2045</v>
      </c>
      <c r="C681" t="s">
        <v>341</v>
      </c>
      <c r="F681" t="s">
        <v>4601</v>
      </c>
    </row>
    <row r="682" spans="1:6" x14ac:dyDescent="0.2">
      <c r="A682" t="s">
        <v>2046</v>
      </c>
      <c r="C682" t="s">
        <v>929</v>
      </c>
      <c r="F682" t="s">
        <v>4602</v>
      </c>
    </row>
    <row r="683" spans="1:6" x14ac:dyDescent="0.2">
      <c r="A683" t="s">
        <v>2047</v>
      </c>
      <c r="C683" t="s">
        <v>342</v>
      </c>
      <c r="F683" t="s">
        <v>4603</v>
      </c>
    </row>
    <row r="684" spans="1:6" x14ac:dyDescent="0.2">
      <c r="A684" t="s">
        <v>2048</v>
      </c>
      <c r="C684" t="s">
        <v>343</v>
      </c>
      <c r="F684" t="s">
        <v>4604</v>
      </c>
    </row>
    <row r="685" spans="1:6" x14ac:dyDescent="0.2">
      <c r="A685" t="s">
        <v>2049</v>
      </c>
      <c r="C685" t="s">
        <v>344</v>
      </c>
      <c r="F685" t="s">
        <v>4605</v>
      </c>
    </row>
    <row r="686" spans="1:6" x14ac:dyDescent="0.2">
      <c r="A686" t="s">
        <v>2050</v>
      </c>
      <c r="C686" t="s">
        <v>345</v>
      </c>
      <c r="F686" t="s">
        <v>4606</v>
      </c>
    </row>
    <row r="687" spans="1:6" x14ac:dyDescent="0.2">
      <c r="A687" t="s">
        <v>2051</v>
      </c>
      <c r="C687" t="s">
        <v>930</v>
      </c>
      <c r="F687" t="s">
        <v>4607</v>
      </c>
    </row>
    <row r="688" spans="1:6" x14ac:dyDescent="0.2">
      <c r="A688" t="s">
        <v>2052</v>
      </c>
      <c r="C688" t="s">
        <v>346</v>
      </c>
      <c r="F688" t="s">
        <v>4608</v>
      </c>
    </row>
    <row r="689" spans="1:6" x14ac:dyDescent="0.2">
      <c r="A689" t="s">
        <v>2053</v>
      </c>
      <c r="C689" t="s">
        <v>931</v>
      </c>
      <c r="F689" t="s">
        <v>4609</v>
      </c>
    </row>
    <row r="690" spans="1:6" x14ac:dyDescent="0.2">
      <c r="A690" t="s">
        <v>2054</v>
      </c>
      <c r="C690" t="s">
        <v>347</v>
      </c>
      <c r="F690" t="s">
        <v>4610</v>
      </c>
    </row>
    <row r="691" spans="1:6" x14ac:dyDescent="0.2">
      <c r="A691" t="s">
        <v>2055</v>
      </c>
      <c r="C691" t="s">
        <v>348</v>
      </c>
      <c r="F691" t="s">
        <v>4611</v>
      </c>
    </row>
    <row r="692" spans="1:6" x14ac:dyDescent="0.2">
      <c r="A692" t="s">
        <v>2056</v>
      </c>
      <c r="C692" t="s">
        <v>349</v>
      </c>
      <c r="F692" t="s">
        <v>4612</v>
      </c>
    </row>
    <row r="693" spans="1:6" x14ac:dyDescent="0.2">
      <c r="A693" t="s">
        <v>2057</v>
      </c>
      <c r="C693" t="s">
        <v>350</v>
      </c>
      <c r="F693" t="s">
        <v>4613</v>
      </c>
    </row>
    <row r="694" spans="1:6" x14ac:dyDescent="0.2">
      <c r="A694" t="s">
        <v>2058</v>
      </c>
      <c r="C694" t="s">
        <v>932</v>
      </c>
      <c r="F694" t="s">
        <v>4614</v>
      </c>
    </row>
    <row r="695" spans="1:6" x14ac:dyDescent="0.2">
      <c r="A695" t="s">
        <v>2059</v>
      </c>
      <c r="C695" t="s">
        <v>351</v>
      </c>
      <c r="F695" t="s">
        <v>4615</v>
      </c>
    </row>
    <row r="696" spans="1:6" x14ac:dyDescent="0.2">
      <c r="A696" t="s">
        <v>2060</v>
      </c>
      <c r="C696" t="s">
        <v>933</v>
      </c>
      <c r="F696" t="s">
        <v>4616</v>
      </c>
    </row>
    <row r="697" spans="1:6" x14ac:dyDescent="0.2">
      <c r="A697" t="s">
        <v>2061</v>
      </c>
      <c r="C697" t="s">
        <v>934</v>
      </c>
      <c r="F697" t="s">
        <v>4617</v>
      </c>
    </row>
    <row r="698" spans="1:6" x14ac:dyDescent="0.2">
      <c r="A698" t="s">
        <v>2062</v>
      </c>
      <c r="C698" t="s">
        <v>353</v>
      </c>
      <c r="F698" t="s">
        <v>4618</v>
      </c>
    </row>
    <row r="699" spans="1:6" x14ac:dyDescent="0.2">
      <c r="A699" t="s">
        <v>2063</v>
      </c>
      <c r="C699" t="s">
        <v>935</v>
      </c>
      <c r="F699" t="s">
        <v>4619</v>
      </c>
    </row>
    <row r="700" spans="1:6" x14ac:dyDescent="0.2">
      <c r="A700" t="s">
        <v>2064</v>
      </c>
      <c r="C700" t="s">
        <v>936</v>
      </c>
      <c r="F700" t="s">
        <v>4620</v>
      </c>
    </row>
    <row r="701" spans="1:6" x14ac:dyDescent="0.2">
      <c r="A701" t="s">
        <v>2065</v>
      </c>
      <c r="C701" t="s">
        <v>937</v>
      </c>
      <c r="F701" t="s">
        <v>4621</v>
      </c>
    </row>
    <row r="702" spans="1:6" x14ac:dyDescent="0.2">
      <c r="A702" t="s">
        <v>2066</v>
      </c>
      <c r="C702" t="s">
        <v>354</v>
      </c>
      <c r="F702" t="s">
        <v>4622</v>
      </c>
    </row>
    <row r="703" spans="1:6" x14ac:dyDescent="0.2">
      <c r="A703" t="s">
        <v>2067</v>
      </c>
      <c r="C703" t="s">
        <v>355</v>
      </c>
      <c r="F703" t="s">
        <v>4623</v>
      </c>
    </row>
    <row r="704" spans="1:6" x14ac:dyDescent="0.2">
      <c r="A704" t="s">
        <v>2068</v>
      </c>
      <c r="C704" t="s">
        <v>356</v>
      </c>
      <c r="F704" t="s">
        <v>4624</v>
      </c>
    </row>
    <row r="705" spans="1:6" x14ac:dyDescent="0.2">
      <c r="A705" t="s">
        <v>2069</v>
      </c>
      <c r="C705" t="s">
        <v>357</v>
      </c>
      <c r="F705" t="s">
        <v>4625</v>
      </c>
    </row>
    <row r="706" spans="1:6" x14ac:dyDescent="0.2">
      <c r="A706" t="s">
        <v>2070</v>
      </c>
      <c r="C706" t="s">
        <v>939</v>
      </c>
      <c r="F706" t="s">
        <v>4626</v>
      </c>
    </row>
    <row r="707" spans="1:6" x14ac:dyDescent="0.2">
      <c r="A707" t="s">
        <v>2071</v>
      </c>
      <c r="C707" t="s">
        <v>940</v>
      </c>
      <c r="F707" t="s">
        <v>4627</v>
      </c>
    </row>
    <row r="708" spans="1:6" x14ac:dyDescent="0.2">
      <c r="A708" t="s">
        <v>2072</v>
      </c>
      <c r="C708" t="s">
        <v>358</v>
      </c>
      <c r="F708" t="s">
        <v>4628</v>
      </c>
    </row>
    <row r="709" spans="1:6" x14ac:dyDescent="0.2">
      <c r="A709" t="s">
        <v>2073</v>
      </c>
      <c r="C709" t="s">
        <v>359</v>
      </c>
      <c r="F709" t="s">
        <v>4629</v>
      </c>
    </row>
    <row r="710" spans="1:6" x14ac:dyDescent="0.2">
      <c r="A710" t="s">
        <v>2074</v>
      </c>
      <c r="C710" t="s">
        <v>360</v>
      </c>
      <c r="F710" t="s">
        <v>4630</v>
      </c>
    </row>
    <row r="711" spans="1:6" x14ac:dyDescent="0.2">
      <c r="A711" t="s">
        <v>2075</v>
      </c>
      <c r="C711" t="s">
        <v>361</v>
      </c>
      <c r="F711" t="s">
        <v>4631</v>
      </c>
    </row>
    <row r="712" spans="1:6" x14ac:dyDescent="0.2">
      <c r="A712" t="s">
        <v>2076</v>
      </c>
      <c r="C712" t="s">
        <v>941</v>
      </c>
      <c r="F712" t="s">
        <v>4632</v>
      </c>
    </row>
    <row r="713" spans="1:6" x14ac:dyDescent="0.2">
      <c r="A713" t="s">
        <v>2077</v>
      </c>
      <c r="C713" t="s">
        <v>942</v>
      </c>
      <c r="F713" t="s">
        <v>4633</v>
      </c>
    </row>
    <row r="714" spans="1:6" x14ac:dyDescent="0.2">
      <c r="A714" t="s">
        <v>2078</v>
      </c>
      <c r="C714" t="s">
        <v>363</v>
      </c>
      <c r="F714" t="s">
        <v>1389</v>
      </c>
    </row>
    <row r="715" spans="1:6" x14ac:dyDescent="0.2">
      <c r="A715" t="s">
        <v>2079</v>
      </c>
      <c r="C715" t="s">
        <v>364</v>
      </c>
      <c r="F715" t="s">
        <v>4634</v>
      </c>
    </row>
    <row r="716" spans="1:6" x14ac:dyDescent="0.2">
      <c r="A716" t="s">
        <v>2080</v>
      </c>
      <c r="C716" t="s">
        <v>943</v>
      </c>
      <c r="F716" t="s">
        <v>4635</v>
      </c>
    </row>
    <row r="717" spans="1:6" x14ac:dyDescent="0.2">
      <c r="A717" t="s">
        <v>2081</v>
      </c>
      <c r="C717" t="s">
        <v>944</v>
      </c>
      <c r="F717" t="s">
        <v>4636</v>
      </c>
    </row>
    <row r="718" spans="1:6" x14ac:dyDescent="0.2">
      <c r="A718" t="s">
        <v>2082</v>
      </c>
      <c r="C718" t="s">
        <v>365</v>
      </c>
      <c r="F718" t="s">
        <v>4637</v>
      </c>
    </row>
    <row r="719" spans="1:6" x14ac:dyDescent="0.2">
      <c r="A719" t="s">
        <v>1314</v>
      </c>
      <c r="C719" t="s">
        <v>945</v>
      </c>
      <c r="F719" t="s">
        <v>4638</v>
      </c>
    </row>
    <row r="720" spans="1:6" x14ac:dyDescent="0.2">
      <c r="A720" t="s">
        <v>2083</v>
      </c>
      <c r="C720" t="s">
        <v>366</v>
      </c>
      <c r="F720" t="s">
        <v>4639</v>
      </c>
    </row>
    <row r="721" spans="1:6" x14ac:dyDescent="0.2">
      <c r="A721" t="s">
        <v>2084</v>
      </c>
      <c r="C721" t="s">
        <v>367</v>
      </c>
      <c r="F721" t="s">
        <v>4640</v>
      </c>
    </row>
    <row r="722" spans="1:6" x14ac:dyDescent="0.2">
      <c r="A722" t="s">
        <v>2085</v>
      </c>
      <c r="C722" t="s">
        <v>946</v>
      </c>
      <c r="F722" t="s">
        <v>4641</v>
      </c>
    </row>
    <row r="723" spans="1:6" x14ac:dyDescent="0.2">
      <c r="A723" t="s">
        <v>2086</v>
      </c>
      <c r="C723" t="s">
        <v>368</v>
      </c>
      <c r="F723" t="s">
        <v>4642</v>
      </c>
    </row>
    <row r="724" spans="1:6" x14ac:dyDescent="0.2">
      <c r="A724" t="s">
        <v>2087</v>
      </c>
      <c r="C724" t="s">
        <v>369</v>
      </c>
      <c r="F724" t="s">
        <v>4643</v>
      </c>
    </row>
    <row r="725" spans="1:6" x14ac:dyDescent="0.2">
      <c r="A725" t="s">
        <v>2088</v>
      </c>
      <c r="C725" t="s">
        <v>370</v>
      </c>
      <c r="F725" t="s">
        <v>4644</v>
      </c>
    </row>
    <row r="726" spans="1:6" x14ac:dyDescent="0.2">
      <c r="A726" t="s">
        <v>2089</v>
      </c>
      <c r="C726" t="s">
        <v>947</v>
      </c>
      <c r="F726" t="s">
        <v>4645</v>
      </c>
    </row>
    <row r="727" spans="1:6" x14ac:dyDescent="0.2">
      <c r="A727" t="s">
        <v>2090</v>
      </c>
      <c r="C727" t="s">
        <v>371</v>
      </c>
      <c r="F727" t="s">
        <v>4646</v>
      </c>
    </row>
    <row r="728" spans="1:6" x14ac:dyDescent="0.2">
      <c r="A728" t="s">
        <v>2091</v>
      </c>
      <c r="C728" t="s">
        <v>372</v>
      </c>
      <c r="F728" t="s">
        <v>4647</v>
      </c>
    </row>
    <row r="729" spans="1:6" x14ac:dyDescent="0.2">
      <c r="A729" t="s">
        <v>2092</v>
      </c>
      <c r="C729" t="s">
        <v>948</v>
      </c>
      <c r="F729" t="s">
        <v>4648</v>
      </c>
    </row>
    <row r="730" spans="1:6" x14ac:dyDescent="0.2">
      <c r="A730" t="s">
        <v>2093</v>
      </c>
      <c r="C730" t="s">
        <v>373</v>
      </c>
      <c r="F730" t="s">
        <v>4649</v>
      </c>
    </row>
    <row r="731" spans="1:6" x14ac:dyDescent="0.2">
      <c r="A731" t="s">
        <v>1320</v>
      </c>
      <c r="C731" t="s">
        <v>949</v>
      </c>
      <c r="F731" t="s">
        <v>4650</v>
      </c>
    </row>
    <row r="732" spans="1:6" x14ac:dyDescent="0.2">
      <c r="A732" t="s">
        <v>2094</v>
      </c>
      <c r="C732" t="s">
        <v>374</v>
      </c>
      <c r="F732" t="s">
        <v>4651</v>
      </c>
    </row>
    <row r="733" spans="1:6" x14ac:dyDescent="0.2">
      <c r="A733" t="s">
        <v>2095</v>
      </c>
      <c r="C733" t="s">
        <v>950</v>
      </c>
      <c r="F733" t="s">
        <v>4652</v>
      </c>
    </row>
    <row r="734" spans="1:6" x14ac:dyDescent="0.2">
      <c r="A734" t="s">
        <v>2096</v>
      </c>
      <c r="C734" t="s">
        <v>951</v>
      </c>
      <c r="F734" t="s">
        <v>4653</v>
      </c>
    </row>
    <row r="735" spans="1:6" x14ac:dyDescent="0.2">
      <c r="A735" t="s">
        <v>2097</v>
      </c>
      <c r="C735" t="s">
        <v>952</v>
      </c>
      <c r="F735" t="s">
        <v>4654</v>
      </c>
    </row>
    <row r="736" spans="1:6" x14ac:dyDescent="0.2">
      <c r="A736" t="s">
        <v>2098</v>
      </c>
      <c r="C736" t="s">
        <v>953</v>
      </c>
      <c r="F736" t="s">
        <v>4655</v>
      </c>
    </row>
    <row r="737" spans="1:6" x14ac:dyDescent="0.2">
      <c r="A737" t="s">
        <v>2099</v>
      </c>
      <c r="C737" t="s">
        <v>375</v>
      </c>
      <c r="F737" t="s">
        <v>4656</v>
      </c>
    </row>
    <row r="738" spans="1:6" x14ac:dyDescent="0.2">
      <c r="A738" t="s">
        <v>2100</v>
      </c>
      <c r="C738" t="s">
        <v>955</v>
      </c>
      <c r="F738" t="s">
        <v>4657</v>
      </c>
    </row>
    <row r="739" spans="1:6" x14ac:dyDescent="0.2">
      <c r="A739" t="s">
        <v>2101</v>
      </c>
      <c r="C739" t="s">
        <v>376</v>
      </c>
      <c r="F739" t="s">
        <v>4658</v>
      </c>
    </row>
    <row r="740" spans="1:6" x14ac:dyDescent="0.2">
      <c r="A740" t="s">
        <v>2102</v>
      </c>
      <c r="C740" t="s">
        <v>957</v>
      </c>
      <c r="F740" t="s">
        <v>4659</v>
      </c>
    </row>
    <row r="741" spans="1:6" x14ac:dyDescent="0.2">
      <c r="A741" t="s">
        <v>2103</v>
      </c>
      <c r="C741" t="s">
        <v>958</v>
      </c>
      <c r="F741" t="s">
        <v>4660</v>
      </c>
    </row>
    <row r="742" spans="1:6" x14ac:dyDescent="0.2">
      <c r="A742" t="s">
        <v>2104</v>
      </c>
      <c r="C742" t="s">
        <v>377</v>
      </c>
      <c r="F742" t="s">
        <v>4661</v>
      </c>
    </row>
    <row r="743" spans="1:6" x14ac:dyDescent="0.2">
      <c r="A743" t="s">
        <v>2105</v>
      </c>
      <c r="C743" t="s">
        <v>959</v>
      </c>
      <c r="F743" t="s">
        <v>4662</v>
      </c>
    </row>
    <row r="744" spans="1:6" x14ac:dyDescent="0.2">
      <c r="A744" t="s">
        <v>2106</v>
      </c>
      <c r="C744" t="s">
        <v>960</v>
      </c>
      <c r="F744" t="s">
        <v>4663</v>
      </c>
    </row>
    <row r="745" spans="1:6" x14ac:dyDescent="0.2">
      <c r="A745" t="s">
        <v>2107</v>
      </c>
      <c r="C745" t="s">
        <v>378</v>
      </c>
      <c r="F745" t="s">
        <v>4664</v>
      </c>
    </row>
    <row r="746" spans="1:6" x14ac:dyDescent="0.2">
      <c r="A746" t="s">
        <v>2108</v>
      </c>
      <c r="C746" t="s">
        <v>961</v>
      </c>
      <c r="F746" t="s">
        <v>4665</v>
      </c>
    </row>
    <row r="747" spans="1:6" x14ac:dyDescent="0.2">
      <c r="A747" t="s">
        <v>2109</v>
      </c>
      <c r="C747" t="s">
        <v>379</v>
      </c>
      <c r="F747" t="s">
        <v>4666</v>
      </c>
    </row>
    <row r="748" spans="1:6" x14ac:dyDescent="0.2">
      <c r="A748" t="s">
        <v>2110</v>
      </c>
      <c r="C748" t="s">
        <v>962</v>
      </c>
      <c r="F748" t="s">
        <v>4667</v>
      </c>
    </row>
    <row r="749" spans="1:6" x14ac:dyDescent="0.2">
      <c r="A749" t="s">
        <v>2111</v>
      </c>
      <c r="C749" t="s">
        <v>963</v>
      </c>
      <c r="F749" t="s">
        <v>4668</v>
      </c>
    </row>
    <row r="750" spans="1:6" x14ac:dyDescent="0.2">
      <c r="A750" t="s">
        <v>2112</v>
      </c>
      <c r="C750" t="s">
        <v>380</v>
      </c>
      <c r="F750" t="s">
        <v>4669</v>
      </c>
    </row>
    <row r="751" spans="1:6" x14ac:dyDescent="0.2">
      <c r="A751" t="s">
        <v>2113</v>
      </c>
      <c r="C751" t="s">
        <v>381</v>
      </c>
      <c r="F751" t="s">
        <v>4670</v>
      </c>
    </row>
    <row r="752" spans="1:6" x14ac:dyDescent="0.2">
      <c r="A752" t="s">
        <v>2114</v>
      </c>
      <c r="C752" t="s">
        <v>382</v>
      </c>
      <c r="F752" t="s">
        <v>4671</v>
      </c>
    </row>
    <row r="753" spans="1:6" x14ac:dyDescent="0.2">
      <c r="A753" t="s">
        <v>2115</v>
      </c>
      <c r="C753" t="s">
        <v>964</v>
      </c>
      <c r="F753" t="s">
        <v>4672</v>
      </c>
    </row>
    <row r="754" spans="1:6" x14ac:dyDescent="0.2">
      <c r="A754" t="s">
        <v>2116</v>
      </c>
      <c r="C754" t="s">
        <v>383</v>
      </c>
      <c r="F754" t="s">
        <v>4673</v>
      </c>
    </row>
    <row r="755" spans="1:6" x14ac:dyDescent="0.2">
      <c r="A755" t="s">
        <v>2117</v>
      </c>
      <c r="C755" t="s">
        <v>384</v>
      </c>
      <c r="F755" t="s">
        <v>4674</v>
      </c>
    </row>
    <row r="756" spans="1:6" x14ac:dyDescent="0.2">
      <c r="A756" t="s">
        <v>2118</v>
      </c>
      <c r="C756" t="s">
        <v>385</v>
      </c>
      <c r="F756" t="s">
        <v>4675</v>
      </c>
    </row>
    <row r="757" spans="1:6" x14ac:dyDescent="0.2">
      <c r="A757" t="s">
        <v>2119</v>
      </c>
      <c r="C757" t="s">
        <v>386</v>
      </c>
      <c r="F757" t="s">
        <v>4676</v>
      </c>
    </row>
    <row r="758" spans="1:6" x14ac:dyDescent="0.2">
      <c r="A758" t="s">
        <v>2120</v>
      </c>
      <c r="C758" t="s">
        <v>387</v>
      </c>
      <c r="F758" t="s">
        <v>4677</v>
      </c>
    </row>
    <row r="759" spans="1:6" x14ac:dyDescent="0.2">
      <c r="A759" t="s">
        <v>2121</v>
      </c>
      <c r="C759" t="s">
        <v>965</v>
      </c>
      <c r="F759" t="s">
        <v>4678</v>
      </c>
    </row>
    <row r="760" spans="1:6" x14ac:dyDescent="0.2">
      <c r="A760" t="s">
        <v>2122</v>
      </c>
      <c r="C760" t="s">
        <v>966</v>
      </c>
      <c r="F760" t="s">
        <v>4679</v>
      </c>
    </row>
    <row r="761" spans="1:6" x14ac:dyDescent="0.2">
      <c r="A761" t="s">
        <v>2123</v>
      </c>
      <c r="C761" t="s">
        <v>967</v>
      </c>
      <c r="F761" t="s">
        <v>4680</v>
      </c>
    </row>
    <row r="762" spans="1:6" x14ac:dyDescent="0.2">
      <c r="A762" t="s">
        <v>2124</v>
      </c>
      <c r="C762" t="s">
        <v>968</v>
      </c>
      <c r="F762" t="s">
        <v>4681</v>
      </c>
    </row>
    <row r="763" spans="1:6" x14ac:dyDescent="0.2">
      <c r="A763" t="s">
        <v>2125</v>
      </c>
      <c r="C763" t="s">
        <v>388</v>
      </c>
      <c r="F763" t="s">
        <v>4682</v>
      </c>
    </row>
    <row r="764" spans="1:6" x14ac:dyDescent="0.2">
      <c r="A764" t="s">
        <v>2126</v>
      </c>
      <c r="C764" t="s">
        <v>389</v>
      </c>
      <c r="F764" t="s">
        <v>4683</v>
      </c>
    </row>
    <row r="765" spans="1:6" x14ac:dyDescent="0.2">
      <c r="A765" t="s">
        <v>2127</v>
      </c>
      <c r="C765" t="s">
        <v>390</v>
      </c>
      <c r="F765" t="s">
        <v>4684</v>
      </c>
    </row>
    <row r="766" spans="1:6" x14ac:dyDescent="0.2">
      <c r="A766" t="s">
        <v>2128</v>
      </c>
      <c r="C766" t="s">
        <v>391</v>
      </c>
      <c r="F766" t="s">
        <v>4685</v>
      </c>
    </row>
    <row r="767" spans="1:6" x14ac:dyDescent="0.2">
      <c r="A767" t="s">
        <v>2129</v>
      </c>
      <c r="C767" t="s">
        <v>392</v>
      </c>
      <c r="F767" t="s">
        <v>4686</v>
      </c>
    </row>
    <row r="768" spans="1:6" x14ac:dyDescent="0.2">
      <c r="A768" t="s">
        <v>2130</v>
      </c>
      <c r="C768" t="s">
        <v>393</v>
      </c>
      <c r="F768" t="s">
        <v>4687</v>
      </c>
    </row>
    <row r="769" spans="1:6" x14ac:dyDescent="0.2">
      <c r="A769" t="s">
        <v>2131</v>
      </c>
      <c r="C769" t="s">
        <v>394</v>
      </c>
      <c r="F769" t="s">
        <v>4688</v>
      </c>
    </row>
    <row r="770" spans="1:6" x14ac:dyDescent="0.2">
      <c r="A770" t="s">
        <v>2132</v>
      </c>
      <c r="C770" t="s">
        <v>969</v>
      </c>
      <c r="F770" t="s">
        <v>4689</v>
      </c>
    </row>
    <row r="771" spans="1:6" x14ac:dyDescent="0.2">
      <c r="A771" t="s">
        <v>2133</v>
      </c>
      <c r="C771" t="s">
        <v>970</v>
      </c>
      <c r="F771" t="s">
        <v>4690</v>
      </c>
    </row>
    <row r="772" spans="1:6" x14ac:dyDescent="0.2">
      <c r="A772" t="s">
        <v>2134</v>
      </c>
      <c r="C772" t="s">
        <v>971</v>
      </c>
      <c r="F772" t="s">
        <v>4691</v>
      </c>
    </row>
    <row r="773" spans="1:6" x14ac:dyDescent="0.2">
      <c r="A773" t="s">
        <v>2135</v>
      </c>
      <c r="C773" t="s">
        <v>972</v>
      </c>
      <c r="F773" t="s">
        <v>4692</v>
      </c>
    </row>
    <row r="774" spans="1:6" x14ac:dyDescent="0.2">
      <c r="A774" t="s">
        <v>2136</v>
      </c>
      <c r="C774" t="s">
        <v>395</v>
      </c>
      <c r="F774" t="s">
        <v>4693</v>
      </c>
    </row>
    <row r="775" spans="1:6" x14ac:dyDescent="0.2">
      <c r="A775" t="s">
        <v>2137</v>
      </c>
      <c r="C775" t="s">
        <v>973</v>
      </c>
      <c r="F775" t="s">
        <v>4694</v>
      </c>
    </row>
    <row r="776" spans="1:6" x14ac:dyDescent="0.2">
      <c r="A776" t="s">
        <v>2138</v>
      </c>
      <c r="C776" t="s">
        <v>396</v>
      </c>
      <c r="F776" t="s">
        <v>4695</v>
      </c>
    </row>
    <row r="777" spans="1:6" x14ac:dyDescent="0.2">
      <c r="A777" t="s">
        <v>2139</v>
      </c>
      <c r="C777" t="s">
        <v>974</v>
      </c>
      <c r="F777" t="s">
        <v>4696</v>
      </c>
    </row>
    <row r="778" spans="1:6" x14ac:dyDescent="0.2">
      <c r="A778" t="s">
        <v>2140</v>
      </c>
      <c r="C778" t="s">
        <v>975</v>
      </c>
      <c r="F778" t="s">
        <v>4697</v>
      </c>
    </row>
    <row r="779" spans="1:6" x14ac:dyDescent="0.2">
      <c r="A779" t="s">
        <v>2141</v>
      </c>
      <c r="C779" t="s">
        <v>976</v>
      </c>
      <c r="F779" t="s">
        <v>4698</v>
      </c>
    </row>
    <row r="780" spans="1:6" x14ac:dyDescent="0.2">
      <c r="A780" t="s">
        <v>2142</v>
      </c>
      <c r="C780" t="s">
        <v>397</v>
      </c>
      <c r="F780" t="s">
        <v>4699</v>
      </c>
    </row>
    <row r="781" spans="1:6" x14ac:dyDescent="0.2">
      <c r="A781" t="s">
        <v>2143</v>
      </c>
      <c r="C781" t="s">
        <v>977</v>
      </c>
      <c r="F781" t="s">
        <v>4700</v>
      </c>
    </row>
    <row r="782" spans="1:6" x14ac:dyDescent="0.2">
      <c r="A782" t="s">
        <v>2144</v>
      </c>
      <c r="C782" t="s">
        <v>978</v>
      </c>
      <c r="F782" t="s">
        <v>4701</v>
      </c>
    </row>
    <row r="783" spans="1:6" x14ac:dyDescent="0.2">
      <c r="A783" t="s">
        <v>2145</v>
      </c>
      <c r="C783" t="s">
        <v>979</v>
      </c>
      <c r="F783" t="s">
        <v>4702</v>
      </c>
    </row>
    <row r="784" spans="1:6" x14ac:dyDescent="0.2">
      <c r="A784" t="s">
        <v>2146</v>
      </c>
      <c r="C784" t="s">
        <v>398</v>
      </c>
      <c r="F784" t="s">
        <v>4703</v>
      </c>
    </row>
    <row r="785" spans="1:6" x14ac:dyDescent="0.2">
      <c r="A785" t="s">
        <v>2147</v>
      </c>
      <c r="C785" t="s">
        <v>399</v>
      </c>
      <c r="F785" t="s">
        <v>4704</v>
      </c>
    </row>
    <row r="786" spans="1:6" x14ac:dyDescent="0.2">
      <c r="A786" t="s">
        <v>2148</v>
      </c>
      <c r="C786" t="s">
        <v>980</v>
      </c>
      <c r="F786" t="s">
        <v>4705</v>
      </c>
    </row>
    <row r="787" spans="1:6" x14ac:dyDescent="0.2">
      <c r="A787" t="s">
        <v>2149</v>
      </c>
      <c r="C787" t="s">
        <v>981</v>
      </c>
      <c r="F787" t="s">
        <v>4706</v>
      </c>
    </row>
    <row r="788" spans="1:6" x14ac:dyDescent="0.2">
      <c r="A788" t="s">
        <v>2150</v>
      </c>
      <c r="C788" t="s">
        <v>982</v>
      </c>
      <c r="F788" t="s">
        <v>4707</v>
      </c>
    </row>
    <row r="789" spans="1:6" x14ac:dyDescent="0.2">
      <c r="A789" t="s">
        <v>2151</v>
      </c>
      <c r="C789" t="s">
        <v>400</v>
      </c>
      <c r="F789" t="s">
        <v>4708</v>
      </c>
    </row>
    <row r="790" spans="1:6" x14ac:dyDescent="0.2">
      <c r="A790" t="s">
        <v>2152</v>
      </c>
      <c r="C790" t="s">
        <v>983</v>
      </c>
      <c r="F790" t="s">
        <v>4709</v>
      </c>
    </row>
    <row r="791" spans="1:6" x14ac:dyDescent="0.2">
      <c r="A791" t="s">
        <v>2153</v>
      </c>
      <c r="C791" t="s">
        <v>984</v>
      </c>
      <c r="F791" t="s">
        <v>4710</v>
      </c>
    </row>
    <row r="792" spans="1:6" x14ac:dyDescent="0.2">
      <c r="A792" t="s">
        <v>2154</v>
      </c>
      <c r="C792" t="s">
        <v>985</v>
      </c>
      <c r="F792" t="s">
        <v>4711</v>
      </c>
    </row>
    <row r="793" spans="1:6" x14ac:dyDescent="0.2">
      <c r="A793" t="s">
        <v>2155</v>
      </c>
      <c r="C793" t="s">
        <v>401</v>
      </c>
      <c r="F793" t="s">
        <v>4712</v>
      </c>
    </row>
    <row r="794" spans="1:6" x14ac:dyDescent="0.2">
      <c r="A794" t="s">
        <v>2156</v>
      </c>
      <c r="C794" t="s">
        <v>402</v>
      </c>
      <c r="F794" t="s">
        <v>4713</v>
      </c>
    </row>
    <row r="795" spans="1:6" x14ac:dyDescent="0.2">
      <c r="A795" t="s">
        <v>2157</v>
      </c>
      <c r="C795" t="s">
        <v>403</v>
      </c>
      <c r="F795" t="s">
        <v>4714</v>
      </c>
    </row>
    <row r="796" spans="1:6" x14ac:dyDescent="0.2">
      <c r="A796" t="s">
        <v>2158</v>
      </c>
      <c r="C796" t="s">
        <v>404</v>
      </c>
      <c r="F796" t="s">
        <v>4715</v>
      </c>
    </row>
    <row r="797" spans="1:6" x14ac:dyDescent="0.2">
      <c r="A797" t="s">
        <v>2159</v>
      </c>
      <c r="C797" t="s">
        <v>986</v>
      </c>
      <c r="F797" t="s">
        <v>4716</v>
      </c>
    </row>
    <row r="798" spans="1:6" x14ac:dyDescent="0.2">
      <c r="A798" t="s">
        <v>2160</v>
      </c>
      <c r="C798" t="s">
        <v>987</v>
      </c>
      <c r="F798" t="s">
        <v>4717</v>
      </c>
    </row>
    <row r="799" spans="1:6" x14ac:dyDescent="0.2">
      <c r="A799" t="s">
        <v>2161</v>
      </c>
      <c r="C799" t="s">
        <v>405</v>
      </c>
      <c r="F799" t="s">
        <v>4718</v>
      </c>
    </row>
    <row r="800" spans="1:6" x14ac:dyDescent="0.2">
      <c r="A800" t="s">
        <v>2162</v>
      </c>
      <c r="C800" t="s">
        <v>406</v>
      </c>
      <c r="F800" t="s">
        <v>4719</v>
      </c>
    </row>
    <row r="801" spans="1:6" x14ac:dyDescent="0.2">
      <c r="A801" t="s">
        <v>2163</v>
      </c>
      <c r="C801" t="s">
        <v>988</v>
      </c>
      <c r="F801" t="s">
        <v>4720</v>
      </c>
    </row>
    <row r="802" spans="1:6" x14ac:dyDescent="0.2">
      <c r="A802" t="s">
        <v>2164</v>
      </c>
      <c r="C802" t="s">
        <v>989</v>
      </c>
      <c r="F802" t="s">
        <v>4721</v>
      </c>
    </row>
    <row r="803" spans="1:6" x14ac:dyDescent="0.2">
      <c r="A803" t="s">
        <v>2165</v>
      </c>
      <c r="C803" t="s">
        <v>407</v>
      </c>
      <c r="F803" t="s">
        <v>4722</v>
      </c>
    </row>
    <row r="804" spans="1:6" x14ac:dyDescent="0.2">
      <c r="A804" t="s">
        <v>2166</v>
      </c>
      <c r="C804" t="s">
        <v>408</v>
      </c>
      <c r="F804" t="s">
        <v>4723</v>
      </c>
    </row>
    <row r="805" spans="1:6" x14ac:dyDescent="0.2">
      <c r="A805" t="s">
        <v>2167</v>
      </c>
      <c r="C805" t="s">
        <v>409</v>
      </c>
      <c r="F805" t="s">
        <v>4724</v>
      </c>
    </row>
    <row r="806" spans="1:6" x14ac:dyDescent="0.2">
      <c r="A806" t="s">
        <v>2168</v>
      </c>
      <c r="C806" t="s">
        <v>990</v>
      </c>
      <c r="F806" t="s">
        <v>4725</v>
      </c>
    </row>
    <row r="807" spans="1:6" x14ac:dyDescent="0.2">
      <c r="A807" t="s">
        <v>2169</v>
      </c>
      <c r="C807" t="s">
        <v>410</v>
      </c>
      <c r="F807" t="s">
        <v>4726</v>
      </c>
    </row>
    <row r="808" spans="1:6" x14ac:dyDescent="0.2">
      <c r="A808" t="s">
        <v>2170</v>
      </c>
      <c r="C808" t="s">
        <v>411</v>
      </c>
      <c r="F808" t="s">
        <v>4727</v>
      </c>
    </row>
    <row r="809" spans="1:6" x14ac:dyDescent="0.2">
      <c r="A809" t="s">
        <v>2171</v>
      </c>
      <c r="C809" t="s">
        <v>991</v>
      </c>
      <c r="F809" t="s">
        <v>4728</v>
      </c>
    </row>
    <row r="810" spans="1:6" x14ac:dyDescent="0.2">
      <c r="A810" t="s">
        <v>2172</v>
      </c>
      <c r="C810" t="s">
        <v>992</v>
      </c>
      <c r="F810" t="s">
        <v>1259</v>
      </c>
    </row>
    <row r="811" spans="1:6" x14ac:dyDescent="0.2">
      <c r="A811" t="s">
        <v>2173</v>
      </c>
      <c r="C811" t="s">
        <v>412</v>
      </c>
      <c r="F811" t="s">
        <v>4729</v>
      </c>
    </row>
    <row r="812" spans="1:6" x14ac:dyDescent="0.2">
      <c r="A812" t="s">
        <v>2174</v>
      </c>
      <c r="C812" t="s">
        <v>993</v>
      </c>
      <c r="F812" t="s">
        <v>4730</v>
      </c>
    </row>
    <row r="813" spans="1:6" x14ac:dyDescent="0.2">
      <c r="A813" t="s">
        <v>2175</v>
      </c>
      <c r="C813" t="s">
        <v>413</v>
      </c>
      <c r="F813" t="s">
        <v>4731</v>
      </c>
    </row>
    <row r="814" spans="1:6" x14ac:dyDescent="0.2">
      <c r="A814" t="s">
        <v>2176</v>
      </c>
      <c r="C814" t="s">
        <v>414</v>
      </c>
      <c r="F814" t="s">
        <v>4732</v>
      </c>
    </row>
    <row r="815" spans="1:6" x14ac:dyDescent="0.2">
      <c r="A815" t="s">
        <v>2177</v>
      </c>
      <c r="C815" t="s">
        <v>995</v>
      </c>
      <c r="F815" t="s">
        <v>4733</v>
      </c>
    </row>
    <row r="816" spans="1:6" x14ac:dyDescent="0.2">
      <c r="A816" t="s">
        <v>2178</v>
      </c>
      <c r="C816" t="s">
        <v>994</v>
      </c>
      <c r="F816" t="s">
        <v>4734</v>
      </c>
    </row>
    <row r="817" spans="1:6" x14ac:dyDescent="0.2">
      <c r="A817" t="s">
        <v>2179</v>
      </c>
      <c r="C817" t="s">
        <v>415</v>
      </c>
      <c r="F817" t="s">
        <v>4735</v>
      </c>
    </row>
    <row r="818" spans="1:6" x14ac:dyDescent="0.2">
      <c r="A818" t="s">
        <v>1372</v>
      </c>
      <c r="C818" t="s">
        <v>416</v>
      </c>
      <c r="F818" t="s">
        <v>4736</v>
      </c>
    </row>
    <row r="819" spans="1:6" x14ac:dyDescent="0.2">
      <c r="A819" t="s">
        <v>1244</v>
      </c>
      <c r="C819" t="s">
        <v>417</v>
      </c>
      <c r="F819" t="s">
        <v>4737</v>
      </c>
    </row>
    <row r="820" spans="1:6" x14ac:dyDescent="0.2">
      <c r="A820" t="s">
        <v>2180</v>
      </c>
      <c r="C820" t="s">
        <v>996</v>
      </c>
      <c r="F820" t="s">
        <v>4738</v>
      </c>
    </row>
    <row r="821" spans="1:6" x14ac:dyDescent="0.2">
      <c r="A821" t="s">
        <v>2181</v>
      </c>
      <c r="C821" t="s">
        <v>419</v>
      </c>
      <c r="F821" t="s">
        <v>4739</v>
      </c>
    </row>
    <row r="822" spans="1:6" x14ac:dyDescent="0.2">
      <c r="A822" t="s">
        <v>2182</v>
      </c>
      <c r="C822" t="s">
        <v>418</v>
      </c>
      <c r="F822" t="s">
        <v>4740</v>
      </c>
    </row>
    <row r="823" spans="1:6" x14ac:dyDescent="0.2">
      <c r="A823" t="s">
        <v>2183</v>
      </c>
      <c r="C823" t="s">
        <v>997</v>
      </c>
      <c r="F823" t="s">
        <v>4741</v>
      </c>
    </row>
    <row r="824" spans="1:6" x14ac:dyDescent="0.2">
      <c r="A824" t="s">
        <v>2184</v>
      </c>
      <c r="C824" t="s">
        <v>420</v>
      </c>
      <c r="F824" t="s">
        <v>4742</v>
      </c>
    </row>
    <row r="825" spans="1:6" x14ac:dyDescent="0.2">
      <c r="A825" t="s">
        <v>2185</v>
      </c>
      <c r="C825" t="s">
        <v>998</v>
      </c>
      <c r="F825" t="s">
        <v>4743</v>
      </c>
    </row>
    <row r="826" spans="1:6" x14ac:dyDescent="0.2">
      <c r="A826" t="s">
        <v>2186</v>
      </c>
      <c r="C826" t="s">
        <v>421</v>
      </c>
      <c r="F826" t="s">
        <v>4744</v>
      </c>
    </row>
    <row r="827" spans="1:6" x14ac:dyDescent="0.2">
      <c r="A827" t="s">
        <v>2187</v>
      </c>
      <c r="C827" t="s">
        <v>999</v>
      </c>
      <c r="F827" t="s">
        <v>4745</v>
      </c>
    </row>
    <row r="828" spans="1:6" x14ac:dyDescent="0.2">
      <c r="A828" t="s">
        <v>2188</v>
      </c>
      <c r="C828" t="s">
        <v>423</v>
      </c>
      <c r="F828" t="s">
        <v>4746</v>
      </c>
    </row>
    <row r="829" spans="1:6" x14ac:dyDescent="0.2">
      <c r="A829" t="s">
        <v>2189</v>
      </c>
      <c r="C829" t="s">
        <v>424</v>
      </c>
      <c r="F829" t="s">
        <v>4747</v>
      </c>
    </row>
    <row r="830" spans="1:6" x14ac:dyDescent="0.2">
      <c r="A830" t="s">
        <v>2190</v>
      </c>
      <c r="C830" t="s">
        <v>422</v>
      </c>
      <c r="F830" t="s">
        <v>4748</v>
      </c>
    </row>
    <row r="831" spans="1:6" x14ac:dyDescent="0.2">
      <c r="A831" t="s">
        <v>2191</v>
      </c>
      <c r="C831" t="s">
        <v>425</v>
      </c>
      <c r="F831" t="s">
        <v>4749</v>
      </c>
    </row>
    <row r="832" spans="1:6" x14ac:dyDescent="0.2">
      <c r="A832" t="s">
        <v>2192</v>
      </c>
      <c r="C832" t="s">
        <v>1000</v>
      </c>
      <c r="F832" t="s">
        <v>4750</v>
      </c>
    </row>
    <row r="833" spans="1:6" x14ac:dyDescent="0.2">
      <c r="A833" t="s">
        <v>2193</v>
      </c>
      <c r="C833" t="s">
        <v>426</v>
      </c>
      <c r="F833" t="s">
        <v>4751</v>
      </c>
    </row>
    <row r="834" spans="1:6" x14ac:dyDescent="0.2">
      <c r="A834" t="s">
        <v>1277</v>
      </c>
      <c r="C834" t="s">
        <v>1001</v>
      </c>
      <c r="F834" t="s">
        <v>4752</v>
      </c>
    </row>
    <row r="835" spans="1:6" x14ac:dyDescent="0.2">
      <c r="A835" t="s">
        <v>2194</v>
      </c>
      <c r="C835" t="s">
        <v>1002</v>
      </c>
      <c r="F835" t="s">
        <v>4753</v>
      </c>
    </row>
    <row r="836" spans="1:6" x14ac:dyDescent="0.2">
      <c r="A836" t="s">
        <v>2195</v>
      </c>
      <c r="C836" t="s">
        <v>1003</v>
      </c>
      <c r="F836" t="s">
        <v>4754</v>
      </c>
    </row>
    <row r="837" spans="1:6" x14ac:dyDescent="0.2">
      <c r="A837" t="s">
        <v>2196</v>
      </c>
      <c r="C837" t="s">
        <v>1004</v>
      </c>
      <c r="F837" t="s">
        <v>4755</v>
      </c>
    </row>
    <row r="838" spans="1:6" x14ac:dyDescent="0.2">
      <c r="A838" t="s">
        <v>2197</v>
      </c>
      <c r="C838" t="s">
        <v>1005</v>
      </c>
      <c r="F838" t="s">
        <v>4756</v>
      </c>
    </row>
    <row r="839" spans="1:6" x14ac:dyDescent="0.2">
      <c r="A839" t="s">
        <v>2198</v>
      </c>
      <c r="C839" t="s">
        <v>427</v>
      </c>
      <c r="F839" t="s">
        <v>4757</v>
      </c>
    </row>
    <row r="840" spans="1:6" x14ac:dyDescent="0.2">
      <c r="A840" t="s">
        <v>2199</v>
      </c>
      <c r="C840" t="s">
        <v>428</v>
      </c>
      <c r="F840" t="s">
        <v>4758</v>
      </c>
    </row>
    <row r="841" spans="1:6" x14ac:dyDescent="0.2">
      <c r="A841" t="s">
        <v>2200</v>
      </c>
      <c r="C841" t="s">
        <v>429</v>
      </c>
      <c r="F841" t="s">
        <v>4759</v>
      </c>
    </row>
    <row r="842" spans="1:6" x14ac:dyDescent="0.2">
      <c r="A842" t="s">
        <v>2201</v>
      </c>
      <c r="C842" t="s">
        <v>1006</v>
      </c>
      <c r="F842" t="s">
        <v>4760</v>
      </c>
    </row>
    <row r="843" spans="1:6" x14ac:dyDescent="0.2">
      <c r="A843" t="s">
        <v>2202</v>
      </c>
      <c r="C843" t="s">
        <v>1007</v>
      </c>
      <c r="F843" t="s">
        <v>4761</v>
      </c>
    </row>
    <row r="844" spans="1:6" x14ac:dyDescent="0.2">
      <c r="A844" t="s">
        <v>2203</v>
      </c>
      <c r="C844" t="s">
        <v>430</v>
      </c>
      <c r="F844" t="s">
        <v>4762</v>
      </c>
    </row>
    <row r="845" spans="1:6" x14ac:dyDescent="0.2">
      <c r="A845" t="s">
        <v>1282</v>
      </c>
      <c r="C845" t="s">
        <v>1008</v>
      </c>
      <c r="F845" t="s">
        <v>4763</v>
      </c>
    </row>
    <row r="846" spans="1:6" x14ac:dyDescent="0.2">
      <c r="A846" t="s">
        <v>2204</v>
      </c>
      <c r="C846" t="s">
        <v>1009</v>
      </c>
      <c r="F846" t="s">
        <v>4764</v>
      </c>
    </row>
    <row r="847" spans="1:6" x14ac:dyDescent="0.2">
      <c r="A847" t="s">
        <v>2205</v>
      </c>
      <c r="C847" t="s">
        <v>431</v>
      </c>
      <c r="F847" t="s">
        <v>4765</v>
      </c>
    </row>
    <row r="848" spans="1:6" x14ac:dyDescent="0.2">
      <c r="A848" t="s">
        <v>2206</v>
      </c>
      <c r="C848" t="s">
        <v>1010</v>
      </c>
      <c r="F848" t="s">
        <v>4766</v>
      </c>
    </row>
    <row r="849" spans="1:6" x14ac:dyDescent="0.2">
      <c r="A849" t="s">
        <v>2207</v>
      </c>
      <c r="C849" t="s">
        <v>1011</v>
      </c>
      <c r="F849" t="s">
        <v>4767</v>
      </c>
    </row>
    <row r="850" spans="1:6" x14ac:dyDescent="0.2">
      <c r="A850" t="s">
        <v>2208</v>
      </c>
      <c r="C850" t="s">
        <v>1012</v>
      </c>
      <c r="F850" t="s">
        <v>4768</v>
      </c>
    </row>
    <row r="851" spans="1:6" x14ac:dyDescent="0.2">
      <c r="A851" t="s">
        <v>2209</v>
      </c>
      <c r="C851" t="s">
        <v>433</v>
      </c>
      <c r="F851" t="s">
        <v>4769</v>
      </c>
    </row>
    <row r="852" spans="1:6" x14ac:dyDescent="0.2">
      <c r="A852" t="s">
        <v>2210</v>
      </c>
      <c r="C852" t="s">
        <v>432</v>
      </c>
      <c r="F852" t="s">
        <v>4770</v>
      </c>
    </row>
    <row r="853" spans="1:6" x14ac:dyDescent="0.2">
      <c r="A853" t="s">
        <v>2211</v>
      </c>
      <c r="C853" t="s">
        <v>434</v>
      </c>
      <c r="F853" t="s">
        <v>4771</v>
      </c>
    </row>
    <row r="854" spans="1:6" x14ac:dyDescent="0.2">
      <c r="A854" t="s">
        <v>2212</v>
      </c>
      <c r="C854" t="s">
        <v>435</v>
      </c>
      <c r="F854" t="s">
        <v>4772</v>
      </c>
    </row>
    <row r="855" spans="1:6" x14ac:dyDescent="0.2">
      <c r="A855" t="s">
        <v>2213</v>
      </c>
      <c r="C855" t="s">
        <v>436</v>
      </c>
      <c r="F855" t="s">
        <v>4773</v>
      </c>
    </row>
    <row r="856" spans="1:6" x14ac:dyDescent="0.2">
      <c r="A856" t="s">
        <v>2214</v>
      </c>
      <c r="C856" t="s">
        <v>437</v>
      </c>
      <c r="F856" t="s">
        <v>4774</v>
      </c>
    </row>
    <row r="857" spans="1:6" x14ac:dyDescent="0.2">
      <c r="A857" t="s">
        <v>1287</v>
      </c>
      <c r="C857" t="s">
        <v>1014</v>
      </c>
      <c r="F857" t="s">
        <v>4775</v>
      </c>
    </row>
    <row r="858" spans="1:6" x14ac:dyDescent="0.2">
      <c r="A858" t="s">
        <v>2215</v>
      </c>
      <c r="C858" t="s">
        <v>438</v>
      </c>
      <c r="F858" t="s">
        <v>4776</v>
      </c>
    </row>
    <row r="859" spans="1:6" x14ac:dyDescent="0.2">
      <c r="A859" t="s">
        <v>2216</v>
      </c>
      <c r="C859" t="s">
        <v>439</v>
      </c>
      <c r="F859" t="s">
        <v>4777</v>
      </c>
    </row>
    <row r="860" spans="1:6" x14ac:dyDescent="0.2">
      <c r="A860" t="s">
        <v>2217</v>
      </c>
      <c r="C860" t="s">
        <v>1015</v>
      </c>
      <c r="F860" t="s">
        <v>1198</v>
      </c>
    </row>
    <row r="861" spans="1:6" x14ac:dyDescent="0.2">
      <c r="A861" t="s">
        <v>1291</v>
      </c>
      <c r="C861" t="s">
        <v>440</v>
      </c>
      <c r="F861" t="s">
        <v>4778</v>
      </c>
    </row>
    <row r="862" spans="1:6" x14ac:dyDescent="0.2">
      <c r="A862" t="s">
        <v>2218</v>
      </c>
      <c r="C862" t="s">
        <v>441</v>
      </c>
      <c r="F862" t="s">
        <v>4779</v>
      </c>
    </row>
    <row r="863" spans="1:6" x14ac:dyDescent="0.2">
      <c r="A863" t="s">
        <v>2219</v>
      </c>
      <c r="C863" t="s">
        <v>442</v>
      </c>
      <c r="F863" t="s">
        <v>4780</v>
      </c>
    </row>
    <row r="864" spans="1:6" x14ac:dyDescent="0.2">
      <c r="A864" t="s">
        <v>2220</v>
      </c>
      <c r="C864" t="s">
        <v>443</v>
      </c>
      <c r="F864" t="s">
        <v>4781</v>
      </c>
    </row>
    <row r="865" spans="1:6" x14ac:dyDescent="0.2">
      <c r="A865" t="s">
        <v>2221</v>
      </c>
      <c r="C865" t="s">
        <v>1016</v>
      </c>
      <c r="F865" t="s">
        <v>4782</v>
      </c>
    </row>
    <row r="866" spans="1:6" x14ac:dyDescent="0.2">
      <c r="A866" t="s">
        <v>2222</v>
      </c>
      <c r="C866" t="s">
        <v>1017</v>
      </c>
      <c r="F866" t="s">
        <v>4783</v>
      </c>
    </row>
    <row r="867" spans="1:6" x14ac:dyDescent="0.2">
      <c r="A867" t="s">
        <v>2223</v>
      </c>
      <c r="C867" t="s">
        <v>1018</v>
      </c>
      <c r="F867" t="s">
        <v>1204</v>
      </c>
    </row>
    <row r="868" spans="1:6" x14ac:dyDescent="0.2">
      <c r="A868" t="s">
        <v>2224</v>
      </c>
      <c r="C868" t="s">
        <v>1019</v>
      </c>
      <c r="F868" t="s">
        <v>4784</v>
      </c>
    </row>
    <row r="869" spans="1:6" x14ac:dyDescent="0.2">
      <c r="A869" t="s">
        <v>2225</v>
      </c>
      <c r="C869" t="s">
        <v>1020</v>
      </c>
      <c r="F869" t="s">
        <v>4785</v>
      </c>
    </row>
    <row r="870" spans="1:6" x14ac:dyDescent="0.2">
      <c r="A870" t="s">
        <v>2226</v>
      </c>
      <c r="C870" t="s">
        <v>444</v>
      </c>
      <c r="F870" t="s">
        <v>4786</v>
      </c>
    </row>
    <row r="871" spans="1:6" x14ac:dyDescent="0.2">
      <c r="A871" t="s">
        <v>2227</v>
      </c>
      <c r="C871" t="s">
        <v>1021</v>
      </c>
      <c r="F871" t="s">
        <v>4787</v>
      </c>
    </row>
    <row r="872" spans="1:6" x14ac:dyDescent="0.2">
      <c r="A872" t="s">
        <v>2228</v>
      </c>
      <c r="C872" t="s">
        <v>1022</v>
      </c>
      <c r="F872" t="s">
        <v>4788</v>
      </c>
    </row>
    <row r="873" spans="1:6" x14ac:dyDescent="0.2">
      <c r="A873" t="s">
        <v>2229</v>
      </c>
      <c r="C873" t="s">
        <v>445</v>
      </c>
      <c r="F873" t="s">
        <v>4789</v>
      </c>
    </row>
    <row r="874" spans="1:6" x14ac:dyDescent="0.2">
      <c r="A874" t="s">
        <v>2230</v>
      </c>
      <c r="C874" t="s">
        <v>1023</v>
      </c>
      <c r="F874" t="s">
        <v>4790</v>
      </c>
    </row>
    <row r="875" spans="1:6" x14ac:dyDescent="0.2">
      <c r="A875" t="s">
        <v>2231</v>
      </c>
      <c r="C875" t="s">
        <v>446</v>
      </c>
      <c r="F875" t="s">
        <v>4791</v>
      </c>
    </row>
    <row r="876" spans="1:6" x14ac:dyDescent="0.2">
      <c r="A876" t="s">
        <v>2232</v>
      </c>
      <c r="C876" t="s">
        <v>1025</v>
      </c>
      <c r="F876" t="s">
        <v>4792</v>
      </c>
    </row>
    <row r="877" spans="1:6" x14ac:dyDescent="0.2">
      <c r="A877" t="s">
        <v>2233</v>
      </c>
      <c r="C877" t="s">
        <v>1026</v>
      </c>
      <c r="F877" t="s">
        <v>4793</v>
      </c>
    </row>
    <row r="878" spans="1:6" x14ac:dyDescent="0.2">
      <c r="A878" t="s">
        <v>2234</v>
      </c>
      <c r="C878" t="s">
        <v>447</v>
      </c>
      <c r="F878" t="s">
        <v>4794</v>
      </c>
    </row>
    <row r="879" spans="1:6" x14ac:dyDescent="0.2">
      <c r="A879" t="s">
        <v>2235</v>
      </c>
      <c r="C879" t="s">
        <v>1027</v>
      </c>
      <c r="F879" t="s">
        <v>4795</v>
      </c>
    </row>
    <row r="880" spans="1:6" x14ac:dyDescent="0.2">
      <c r="A880" t="s">
        <v>2236</v>
      </c>
      <c r="C880" t="s">
        <v>1028</v>
      </c>
      <c r="F880" t="s">
        <v>4796</v>
      </c>
    </row>
    <row r="881" spans="1:6" x14ac:dyDescent="0.2">
      <c r="A881" t="s">
        <v>1150</v>
      </c>
      <c r="C881" t="s">
        <v>448</v>
      </c>
      <c r="F881" t="s">
        <v>4797</v>
      </c>
    </row>
    <row r="882" spans="1:6" x14ac:dyDescent="0.2">
      <c r="A882" t="s">
        <v>2237</v>
      </c>
      <c r="C882" t="s">
        <v>1029</v>
      </c>
      <c r="F882" t="s">
        <v>4798</v>
      </c>
    </row>
    <row r="883" spans="1:6" x14ac:dyDescent="0.2">
      <c r="A883" t="s">
        <v>2238</v>
      </c>
      <c r="C883" t="s">
        <v>1030</v>
      </c>
      <c r="F883" t="s">
        <v>4799</v>
      </c>
    </row>
    <row r="884" spans="1:6" x14ac:dyDescent="0.2">
      <c r="A884" t="s">
        <v>2239</v>
      </c>
      <c r="C884" t="s">
        <v>1031</v>
      </c>
      <c r="F884" t="s">
        <v>4800</v>
      </c>
    </row>
    <row r="885" spans="1:6" x14ac:dyDescent="0.2">
      <c r="A885" t="s">
        <v>2240</v>
      </c>
      <c r="C885" t="s">
        <v>1032</v>
      </c>
      <c r="F885" t="s">
        <v>4801</v>
      </c>
    </row>
    <row r="886" spans="1:6" x14ac:dyDescent="0.2">
      <c r="A886" t="s">
        <v>2241</v>
      </c>
      <c r="C886" t="s">
        <v>1033</v>
      </c>
      <c r="F886" t="s">
        <v>4802</v>
      </c>
    </row>
    <row r="887" spans="1:6" x14ac:dyDescent="0.2">
      <c r="A887" t="s">
        <v>2242</v>
      </c>
      <c r="C887" t="s">
        <v>449</v>
      </c>
      <c r="F887" t="s">
        <v>4803</v>
      </c>
    </row>
    <row r="888" spans="1:6" x14ac:dyDescent="0.2">
      <c r="A888" t="s">
        <v>2243</v>
      </c>
      <c r="C888" t="s">
        <v>450</v>
      </c>
      <c r="F888" t="s">
        <v>4804</v>
      </c>
    </row>
    <row r="889" spans="1:6" x14ac:dyDescent="0.2">
      <c r="A889" t="s">
        <v>2244</v>
      </c>
      <c r="C889" t="s">
        <v>1034</v>
      </c>
      <c r="F889" t="s">
        <v>4805</v>
      </c>
    </row>
    <row r="890" spans="1:6" x14ac:dyDescent="0.2">
      <c r="A890" t="s">
        <v>2245</v>
      </c>
      <c r="C890" t="s">
        <v>451</v>
      </c>
      <c r="F890" t="s">
        <v>4806</v>
      </c>
    </row>
    <row r="891" spans="1:6" x14ac:dyDescent="0.2">
      <c r="A891" t="s">
        <v>2246</v>
      </c>
      <c r="C891" t="s">
        <v>1035</v>
      </c>
      <c r="F891" t="s">
        <v>4807</v>
      </c>
    </row>
    <row r="892" spans="1:6" x14ac:dyDescent="0.2">
      <c r="A892" t="s">
        <v>2247</v>
      </c>
      <c r="C892" t="s">
        <v>1036</v>
      </c>
      <c r="F892" t="s">
        <v>4808</v>
      </c>
    </row>
    <row r="893" spans="1:6" x14ac:dyDescent="0.2">
      <c r="A893" t="s">
        <v>2248</v>
      </c>
      <c r="C893" t="s">
        <v>1037</v>
      </c>
      <c r="F893" t="s">
        <v>4809</v>
      </c>
    </row>
    <row r="894" spans="1:6" x14ac:dyDescent="0.2">
      <c r="A894" t="s">
        <v>2249</v>
      </c>
      <c r="C894" t="s">
        <v>1038</v>
      </c>
      <c r="F894" t="s">
        <v>4810</v>
      </c>
    </row>
    <row r="895" spans="1:6" x14ac:dyDescent="0.2">
      <c r="A895" t="s">
        <v>2250</v>
      </c>
      <c r="C895" t="s">
        <v>452</v>
      </c>
      <c r="F895" t="s">
        <v>4811</v>
      </c>
    </row>
    <row r="896" spans="1:6" x14ac:dyDescent="0.2">
      <c r="A896" t="s">
        <v>2251</v>
      </c>
      <c r="C896" t="s">
        <v>1039</v>
      </c>
      <c r="F896" t="s">
        <v>4812</v>
      </c>
    </row>
    <row r="897" spans="1:6" x14ac:dyDescent="0.2">
      <c r="A897" t="s">
        <v>2252</v>
      </c>
      <c r="C897" t="s">
        <v>1040</v>
      </c>
      <c r="F897" t="s">
        <v>4813</v>
      </c>
    </row>
    <row r="898" spans="1:6" x14ac:dyDescent="0.2">
      <c r="A898" t="s">
        <v>2253</v>
      </c>
      <c r="C898" t="s">
        <v>454</v>
      </c>
      <c r="F898" t="s">
        <v>4814</v>
      </c>
    </row>
    <row r="899" spans="1:6" x14ac:dyDescent="0.2">
      <c r="A899" t="s">
        <v>2254</v>
      </c>
      <c r="C899" t="s">
        <v>455</v>
      </c>
      <c r="F899" t="s">
        <v>4815</v>
      </c>
    </row>
    <row r="900" spans="1:6" x14ac:dyDescent="0.2">
      <c r="A900" t="s">
        <v>2255</v>
      </c>
      <c r="C900" t="s">
        <v>1041</v>
      </c>
      <c r="F900" t="s">
        <v>4816</v>
      </c>
    </row>
    <row r="901" spans="1:6" x14ac:dyDescent="0.2">
      <c r="A901" t="s">
        <v>2256</v>
      </c>
      <c r="C901" t="s">
        <v>457</v>
      </c>
      <c r="F901" t="s">
        <v>4817</v>
      </c>
    </row>
    <row r="902" spans="1:6" x14ac:dyDescent="0.2">
      <c r="A902" t="s">
        <v>2257</v>
      </c>
      <c r="C902" t="s">
        <v>459</v>
      </c>
      <c r="F902" t="s">
        <v>4818</v>
      </c>
    </row>
    <row r="903" spans="1:6" x14ac:dyDescent="0.2">
      <c r="A903" t="s">
        <v>2258</v>
      </c>
      <c r="C903" t="s">
        <v>1042</v>
      </c>
      <c r="F903" t="s">
        <v>4819</v>
      </c>
    </row>
    <row r="904" spans="1:6" x14ac:dyDescent="0.2">
      <c r="A904" t="s">
        <v>2259</v>
      </c>
      <c r="C904" t="s">
        <v>460</v>
      </c>
      <c r="F904" t="s">
        <v>4820</v>
      </c>
    </row>
    <row r="905" spans="1:6" x14ac:dyDescent="0.2">
      <c r="A905" t="s">
        <v>2260</v>
      </c>
      <c r="C905" t="s">
        <v>1043</v>
      </c>
      <c r="F905" t="s">
        <v>4821</v>
      </c>
    </row>
    <row r="906" spans="1:6" x14ac:dyDescent="0.2">
      <c r="A906" t="s">
        <v>2261</v>
      </c>
      <c r="C906" t="s">
        <v>461</v>
      </c>
      <c r="F906" t="s">
        <v>4822</v>
      </c>
    </row>
    <row r="907" spans="1:6" x14ac:dyDescent="0.2">
      <c r="A907" t="s">
        <v>2262</v>
      </c>
      <c r="C907" t="s">
        <v>1045</v>
      </c>
      <c r="F907" t="s">
        <v>4823</v>
      </c>
    </row>
    <row r="908" spans="1:6" x14ac:dyDescent="0.2">
      <c r="A908" t="s">
        <v>2263</v>
      </c>
      <c r="C908" t="s">
        <v>462</v>
      </c>
      <c r="F908" t="s">
        <v>4824</v>
      </c>
    </row>
    <row r="909" spans="1:6" x14ac:dyDescent="0.2">
      <c r="A909" t="s">
        <v>2264</v>
      </c>
      <c r="C909" t="s">
        <v>1046</v>
      </c>
      <c r="F909" t="s">
        <v>4825</v>
      </c>
    </row>
    <row r="910" spans="1:6" x14ac:dyDescent="0.2">
      <c r="A910" t="s">
        <v>2265</v>
      </c>
      <c r="C910" t="s">
        <v>1047</v>
      </c>
      <c r="F910" t="s">
        <v>4826</v>
      </c>
    </row>
    <row r="911" spans="1:6" x14ac:dyDescent="0.2">
      <c r="A911" t="s">
        <v>2266</v>
      </c>
      <c r="C911" t="s">
        <v>1048</v>
      </c>
      <c r="F911" t="s">
        <v>4827</v>
      </c>
    </row>
    <row r="912" spans="1:6" x14ac:dyDescent="0.2">
      <c r="A912" t="s">
        <v>2267</v>
      </c>
      <c r="C912" t="s">
        <v>463</v>
      </c>
      <c r="F912" t="s">
        <v>4828</v>
      </c>
    </row>
    <row r="913" spans="1:6" x14ac:dyDescent="0.2">
      <c r="A913" t="s">
        <v>2268</v>
      </c>
      <c r="C913" t="s">
        <v>1049</v>
      </c>
      <c r="F913" t="s">
        <v>4829</v>
      </c>
    </row>
    <row r="914" spans="1:6" x14ac:dyDescent="0.2">
      <c r="A914" t="s">
        <v>2269</v>
      </c>
      <c r="C914" t="s">
        <v>1050</v>
      </c>
      <c r="F914" t="s">
        <v>4830</v>
      </c>
    </row>
    <row r="915" spans="1:6" x14ac:dyDescent="0.2">
      <c r="A915" t="s">
        <v>2270</v>
      </c>
      <c r="C915" t="s">
        <v>1051</v>
      </c>
      <c r="F915" t="s">
        <v>4831</v>
      </c>
    </row>
    <row r="916" spans="1:6" x14ac:dyDescent="0.2">
      <c r="A916" t="s">
        <v>2271</v>
      </c>
      <c r="C916" t="s">
        <v>466</v>
      </c>
      <c r="F916" t="s">
        <v>4832</v>
      </c>
    </row>
    <row r="917" spans="1:6" x14ac:dyDescent="0.2">
      <c r="A917" t="s">
        <v>2272</v>
      </c>
      <c r="C917" t="s">
        <v>467</v>
      </c>
      <c r="F917" t="s">
        <v>4833</v>
      </c>
    </row>
    <row r="918" spans="1:6" x14ac:dyDescent="0.2">
      <c r="A918" t="s">
        <v>2273</v>
      </c>
      <c r="C918" t="s">
        <v>468</v>
      </c>
      <c r="F918" t="s">
        <v>4834</v>
      </c>
    </row>
    <row r="919" spans="1:6" x14ac:dyDescent="0.2">
      <c r="A919" t="s">
        <v>2274</v>
      </c>
      <c r="C919" t="s">
        <v>465</v>
      </c>
      <c r="F919" t="s">
        <v>4835</v>
      </c>
    </row>
    <row r="920" spans="1:6" x14ac:dyDescent="0.2">
      <c r="A920" t="s">
        <v>2275</v>
      </c>
      <c r="C920" t="s">
        <v>1052</v>
      </c>
      <c r="F920" t="s">
        <v>4836</v>
      </c>
    </row>
    <row r="921" spans="1:6" x14ac:dyDescent="0.2">
      <c r="A921" t="s">
        <v>1331</v>
      </c>
      <c r="C921" t="s">
        <v>469</v>
      </c>
      <c r="F921" t="s">
        <v>4837</v>
      </c>
    </row>
    <row r="922" spans="1:6" x14ac:dyDescent="0.2">
      <c r="A922" t="s">
        <v>2276</v>
      </c>
      <c r="C922" t="s">
        <v>470</v>
      </c>
      <c r="F922" t="s">
        <v>4838</v>
      </c>
    </row>
    <row r="923" spans="1:6" x14ac:dyDescent="0.2">
      <c r="A923" t="s">
        <v>1160</v>
      </c>
      <c r="C923" t="s">
        <v>471</v>
      </c>
      <c r="F923" t="s">
        <v>4839</v>
      </c>
    </row>
    <row r="924" spans="1:6" x14ac:dyDescent="0.2">
      <c r="A924" t="s">
        <v>2277</v>
      </c>
      <c r="C924" t="s">
        <v>1053</v>
      </c>
      <c r="F924" t="s">
        <v>4840</v>
      </c>
    </row>
    <row r="925" spans="1:6" x14ac:dyDescent="0.2">
      <c r="A925" t="s">
        <v>2278</v>
      </c>
      <c r="C925" t="s">
        <v>1054</v>
      </c>
      <c r="F925" t="s">
        <v>4841</v>
      </c>
    </row>
    <row r="926" spans="1:6" x14ac:dyDescent="0.2">
      <c r="A926" t="s">
        <v>2279</v>
      </c>
      <c r="C926" t="s">
        <v>1055</v>
      </c>
      <c r="F926" t="s">
        <v>4842</v>
      </c>
    </row>
    <row r="927" spans="1:6" x14ac:dyDescent="0.2">
      <c r="A927" t="s">
        <v>2280</v>
      </c>
      <c r="C927" t="s">
        <v>1056</v>
      </c>
      <c r="F927" t="s">
        <v>4843</v>
      </c>
    </row>
    <row r="928" spans="1:6" x14ac:dyDescent="0.2">
      <c r="A928" t="s">
        <v>2281</v>
      </c>
      <c r="C928" t="s">
        <v>472</v>
      </c>
      <c r="F928" t="s">
        <v>4844</v>
      </c>
    </row>
    <row r="929" spans="1:6" x14ac:dyDescent="0.2">
      <c r="A929" t="s">
        <v>2282</v>
      </c>
      <c r="C929" t="s">
        <v>473</v>
      </c>
      <c r="F929" t="s">
        <v>4845</v>
      </c>
    </row>
    <row r="930" spans="1:6" x14ac:dyDescent="0.2">
      <c r="A930" t="s">
        <v>2283</v>
      </c>
      <c r="C930" t="s">
        <v>1057</v>
      </c>
      <c r="F930" t="s">
        <v>4846</v>
      </c>
    </row>
    <row r="931" spans="1:6" x14ac:dyDescent="0.2">
      <c r="A931" t="s">
        <v>2284</v>
      </c>
      <c r="C931" t="s">
        <v>474</v>
      </c>
      <c r="F931" t="s">
        <v>4847</v>
      </c>
    </row>
    <row r="932" spans="1:6" x14ac:dyDescent="0.2">
      <c r="A932" t="s">
        <v>2285</v>
      </c>
      <c r="C932" t="s">
        <v>1058</v>
      </c>
      <c r="F932" t="s">
        <v>4848</v>
      </c>
    </row>
    <row r="933" spans="1:6" x14ac:dyDescent="0.2">
      <c r="A933" t="s">
        <v>2286</v>
      </c>
      <c r="C933" t="s">
        <v>1060</v>
      </c>
      <c r="F933" t="s">
        <v>4849</v>
      </c>
    </row>
    <row r="934" spans="1:6" x14ac:dyDescent="0.2">
      <c r="A934" t="s">
        <v>2287</v>
      </c>
      <c r="C934" t="s">
        <v>475</v>
      </c>
      <c r="F934" t="s">
        <v>4850</v>
      </c>
    </row>
    <row r="935" spans="1:6" x14ac:dyDescent="0.2">
      <c r="A935" t="s">
        <v>2288</v>
      </c>
      <c r="C935" t="s">
        <v>1061</v>
      </c>
      <c r="F935" t="s">
        <v>4851</v>
      </c>
    </row>
    <row r="936" spans="1:6" x14ac:dyDescent="0.2">
      <c r="A936" t="s">
        <v>2289</v>
      </c>
      <c r="C936" t="s">
        <v>476</v>
      </c>
      <c r="F936" t="s">
        <v>4852</v>
      </c>
    </row>
    <row r="937" spans="1:6" x14ac:dyDescent="0.2">
      <c r="A937" t="s">
        <v>2290</v>
      </c>
      <c r="C937" t="s">
        <v>1062</v>
      </c>
      <c r="F937" t="s">
        <v>4853</v>
      </c>
    </row>
    <row r="938" spans="1:6" x14ac:dyDescent="0.2">
      <c r="A938" t="s">
        <v>2291</v>
      </c>
      <c r="C938" t="s">
        <v>1063</v>
      </c>
      <c r="F938" t="s">
        <v>4854</v>
      </c>
    </row>
    <row r="939" spans="1:6" x14ac:dyDescent="0.2">
      <c r="A939" t="s">
        <v>2292</v>
      </c>
      <c r="C939" t="s">
        <v>477</v>
      </c>
      <c r="F939" t="s">
        <v>4855</v>
      </c>
    </row>
    <row r="940" spans="1:6" x14ac:dyDescent="0.2">
      <c r="A940" t="s">
        <v>2293</v>
      </c>
      <c r="C940" t="s">
        <v>478</v>
      </c>
      <c r="F940" t="s">
        <v>4856</v>
      </c>
    </row>
    <row r="941" spans="1:6" x14ac:dyDescent="0.2">
      <c r="A941" t="s">
        <v>2294</v>
      </c>
      <c r="C941" t="s">
        <v>479</v>
      </c>
      <c r="F941" t="s">
        <v>4857</v>
      </c>
    </row>
    <row r="942" spans="1:6" x14ac:dyDescent="0.2">
      <c r="A942" t="s">
        <v>2295</v>
      </c>
      <c r="C942" t="s">
        <v>1064</v>
      </c>
      <c r="F942" t="s">
        <v>4858</v>
      </c>
    </row>
    <row r="943" spans="1:6" x14ac:dyDescent="0.2">
      <c r="A943" t="s">
        <v>1186</v>
      </c>
      <c r="C943" t="s">
        <v>1065</v>
      </c>
      <c r="F943" t="s">
        <v>4859</v>
      </c>
    </row>
    <row r="944" spans="1:6" x14ac:dyDescent="0.2">
      <c r="A944" t="s">
        <v>1214</v>
      </c>
      <c r="C944" t="s">
        <v>480</v>
      </c>
      <c r="F944" t="s">
        <v>4860</v>
      </c>
    </row>
    <row r="945" spans="1:6" x14ac:dyDescent="0.2">
      <c r="A945" t="s">
        <v>2296</v>
      </c>
      <c r="C945" t="s">
        <v>1066</v>
      </c>
      <c r="F945" t="s">
        <v>4861</v>
      </c>
    </row>
    <row r="946" spans="1:6" x14ac:dyDescent="0.2">
      <c r="A946" t="s">
        <v>2297</v>
      </c>
      <c r="C946" t="s">
        <v>481</v>
      </c>
      <c r="F946" t="s">
        <v>4862</v>
      </c>
    </row>
    <row r="947" spans="1:6" x14ac:dyDescent="0.2">
      <c r="A947" t="s">
        <v>2298</v>
      </c>
      <c r="C947" t="s">
        <v>482</v>
      </c>
      <c r="F947" t="s">
        <v>4863</v>
      </c>
    </row>
    <row r="948" spans="1:6" x14ac:dyDescent="0.2">
      <c r="A948" t="s">
        <v>2299</v>
      </c>
      <c r="C948" t="s">
        <v>1068</v>
      </c>
      <c r="F948" t="s">
        <v>4864</v>
      </c>
    </row>
    <row r="949" spans="1:6" x14ac:dyDescent="0.2">
      <c r="A949" t="s">
        <v>2300</v>
      </c>
      <c r="C949" t="s">
        <v>1069</v>
      </c>
      <c r="F949" t="s">
        <v>4865</v>
      </c>
    </row>
    <row r="950" spans="1:6" x14ac:dyDescent="0.2">
      <c r="A950" t="s">
        <v>2301</v>
      </c>
      <c r="C950" t="s">
        <v>1070</v>
      </c>
      <c r="F950" t="s">
        <v>4866</v>
      </c>
    </row>
    <row r="951" spans="1:6" x14ac:dyDescent="0.2">
      <c r="A951" t="s">
        <v>2302</v>
      </c>
      <c r="C951" t="s">
        <v>483</v>
      </c>
      <c r="F951" t="s">
        <v>4867</v>
      </c>
    </row>
    <row r="952" spans="1:6" x14ac:dyDescent="0.2">
      <c r="A952" t="s">
        <v>2303</v>
      </c>
      <c r="C952" t="s">
        <v>484</v>
      </c>
      <c r="F952" t="s">
        <v>4868</v>
      </c>
    </row>
    <row r="953" spans="1:6" x14ac:dyDescent="0.2">
      <c r="A953" t="s">
        <v>2304</v>
      </c>
      <c r="C953" t="s">
        <v>1071</v>
      </c>
      <c r="F953" t="s">
        <v>4869</v>
      </c>
    </row>
    <row r="954" spans="1:6" x14ac:dyDescent="0.2">
      <c r="A954" t="s">
        <v>2305</v>
      </c>
      <c r="C954" t="s">
        <v>1072</v>
      </c>
      <c r="F954" t="s">
        <v>4870</v>
      </c>
    </row>
    <row r="955" spans="1:6" x14ac:dyDescent="0.2">
      <c r="A955" t="s">
        <v>2306</v>
      </c>
      <c r="C955" t="s">
        <v>485</v>
      </c>
      <c r="F955" t="s">
        <v>4871</v>
      </c>
    </row>
    <row r="956" spans="1:6" x14ac:dyDescent="0.2">
      <c r="A956" t="s">
        <v>2307</v>
      </c>
      <c r="C956" t="s">
        <v>1073</v>
      </c>
      <c r="F956" t="s">
        <v>4872</v>
      </c>
    </row>
    <row r="957" spans="1:6" x14ac:dyDescent="0.2">
      <c r="A957" t="s">
        <v>1358</v>
      </c>
      <c r="C957" t="s">
        <v>486</v>
      </c>
      <c r="F957" t="s">
        <v>4873</v>
      </c>
    </row>
    <row r="958" spans="1:6" x14ac:dyDescent="0.2">
      <c r="A958" t="s">
        <v>2308</v>
      </c>
      <c r="C958" t="s">
        <v>1074</v>
      </c>
      <c r="F958" t="s">
        <v>4874</v>
      </c>
    </row>
    <row r="959" spans="1:6" x14ac:dyDescent="0.2">
      <c r="A959" t="s">
        <v>2309</v>
      </c>
      <c r="C959" t="s">
        <v>487</v>
      </c>
      <c r="F959" t="s">
        <v>4875</v>
      </c>
    </row>
    <row r="960" spans="1:6" x14ac:dyDescent="0.2">
      <c r="A960" t="s">
        <v>2310</v>
      </c>
      <c r="C960" t="s">
        <v>1075</v>
      </c>
      <c r="F960" t="s">
        <v>4876</v>
      </c>
    </row>
    <row r="961" spans="1:6" x14ac:dyDescent="0.2">
      <c r="A961" t="s">
        <v>1362</v>
      </c>
      <c r="C961" t="s">
        <v>489</v>
      </c>
      <c r="F961" t="s">
        <v>4877</v>
      </c>
    </row>
    <row r="962" spans="1:6" x14ac:dyDescent="0.2">
      <c r="A962" t="s">
        <v>2311</v>
      </c>
      <c r="C962" t="s">
        <v>1077</v>
      </c>
      <c r="F962" t="s">
        <v>4878</v>
      </c>
    </row>
    <row r="963" spans="1:6" x14ac:dyDescent="0.2">
      <c r="A963" t="s">
        <v>2312</v>
      </c>
      <c r="C963" t="s">
        <v>488</v>
      </c>
      <c r="F963" t="s">
        <v>4879</v>
      </c>
    </row>
    <row r="964" spans="1:6" x14ac:dyDescent="0.2">
      <c r="A964" t="s">
        <v>2313</v>
      </c>
      <c r="C964" t="s">
        <v>1076</v>
      </c>
      <c r="F964" t="s">
        <v>4880</v>
      </c>
    </row>
    <row r="965" spans="1:6" x14ac:dyDescent="0.2">
      <c r="A965" t="s">
        <v>1365</v>
      </c>
      <c r="C965" t="s">
        <v>1078</v>
      </c>
      <c r="F965" t="s">
        <v>4881</v>
      </c>
    </row>
    <row r="966" spans="1:6" x14ac:dyDescent="0.2">
      <c r="A966" t="s">
        <v>2314</v>
      </c>
      <c r="C966" t="s">
        <v>1079</v>
      </c>
      <c r="F966" t="s">
        <v>4882</v>
      </c>
    </row>
    <row r="967" spans="1:6" x14ac:dyDescent="0.2">
      <c r="A967" t="s">
        <v>2315</v>
      </c>
      <c r="C967" t="s">
        <v>490</v>
      </c>
      <c r="F967" t="s">
        <v>4883</v>
      </c>
    </row>
    <row r="968" spans="1:6" x14ac:dyDescent="0.2">
      <c r="A968" t="s">
        <v>2316</v>
      </c>
      <c r="C968" t="s">
        <v>1080</v>
      </c>
      <c r="F968" t="s">
        <v>4884</v>
      </c>
    </row>
    <row r="969" spans="1:6" x14ac:dyDescent="0.2">
      <c r="A969" t="s">
        <v>2317</v>
      </c>
      <c r="C969" t="s">
        <v>1081</v>
      </c>
      <c r="F969" t="s">
        <v>4885</v>
      </c>
    </row>
    <row r="970" spans="1:6" x14ac:dyDescent="0.2">
      <c r="A970" t="s">
        <v>2318</v>
      </c>
      <c r="C970" t="s">
        <v>491</v>
      </c>
      <c r="F970" t="s">
        <v>4886</v>
      </c>
    </row>
    <row r="971" spans="1:6" x14ac:dyDescent="0.2">
      <c r="A971" t="s">
        <v>2319</v>
      </c>
      <c r="C971" t="s">
        <v>492</v>
      </c>
      <c r="F971" t="s">
        <v>4887</v>
      </c>
    </row>
    <row r="972" spans="1:6" x14ac:dyDescent="0.2">
      <c r="A972" t="s">
        <v>2320</v>
      </c>
      <c r="C972" t="s">
        <v>493</v>
      </c>
      <c r="F972" t="s">
        <v>4888</v>
      </c>
    </row>
    <row r="973" spans="1:6" x14ac:dyDescent="0.2">
      <c r="A973" t="s">
        <v>1366</v>
      </c>
      <c r="C973" t="s">
        <v>1082</v>
      </c>
      <c r="F973" t="s">
        <v>4889</v>
      </c>
    </row>
    <row r="974" spans="1:6" x14ac:dyDescent="0.2">
      <c r="A974" t="s">
        <v>2321</v>
      </c>
      <c r="C974" t="s">
        <v>1083</v>
      </c>
      <c r="F974" t="s">
        <v>4890</v>
      </c>
    </row>
    <row r="975" spans="1:6" x14ac:dyDescent="0.2">
      <c r="A975" t="s">
        <v>2322</v>
      </c>
      <c r="C975" t="s">
        <v>494</v>
      </c>
      <c r="F975" t="s">
        <v>4891</v>
      </c>
    </row>
    <row r="976" spans="1:6" x14ac:dyDescent="0.2">
      <c r="A976" t="s">
        <v>2323</v>
      </c>
      <c r="C976" t="s">
        <v>1084</v>
      </c>
      <c r="F976" t="s">
        <v>4892</v>
      </c>
    </row>
    <row r="977" spans="1:6" x14ac:dyDescent="0.2">
      <c r="A977" t="s">
        <v>1171</v>
      </c>
      <c r="C977" t="s">
        <v>495</v>
      </c>
      <c r="F977" t="s">
        <v>4893</v>
      </c>
    </row>
    <row r="978" spans="1:6" x14ac:dyDescent="0.2">
      <c r="A978" t="s">
        <v>2324</v>
      </c>
      <c r="C978" t="s">
        <v>496</v>
      </c>
      <c r="F978" t="s">
        <v>4894</v>
      </c>
    </row>
    <row r="979" spans="1:6" x14ac:dyDescent="0.2">
      <c r="A979" t="s">
        <v>2325</v>
      </c>
      <c r="C979" t="s">
        <v>1085</v>
      </c>
      <c r="F979" t="s">
        <v>4895</v>
      </c>
    </row>
    <row r="980" spans="1:6" x14ac:dyDescent="0.2">
      <c r="A980" t="s">
        <v>2326</v>
      </c>
      <c r="C980" t="s">
        <v>497</v>
      </c>
      <c r="F980" t="s">
        <v>4896</v>
      </c>
    </row>
    <row r="981" spans="1:6" x14ac:dyDescent="0.2">
      <c r="A981" t="s">
        <v>2327</v>
      </c>
      <c r="C981" t="s">
        <v>1086</v>
      </c>
      <c r="F981" t="s">
        <v>1311</v>
      </c>
    </row>
    <row r="982" spans="1:6" x14ac:dyDescent="0.2">
      <c r="A982" t="s">
        <v>2328</v>
      </c>
      <c r="C982" t="s">
        <v>1088</v>
      </c>
      <c r="F982" t="s">
        <v>4897</v>
      </c>
    </row>
    <row r="983" spans="1:6" x14ac:dyDescent="0.2">
      <c r="A983" t="s">
        <v>2329</v>
      </c>
      <c r="C983" t="s">
        <v>498</v>
      </c>
      <c r="F983" t="s">
        <v>4898</v>
      </c>
    </row>
    <row r="984" spans="1:6" x14ac:dyDescent="0.2">
      <c r="A984" t="s">
        <v>2330</v>
      </c>
      <c r="C984" t="s">
        <v>1087</v>
      </c>
      <c r="F984" t="s">
        <v>4899</v>
      </c>
    </row>
    <row r="985" spans="1:6" x14ac:dyDescent="0.2">
      <c r="A985" t="s">
        <v>2331</v>
      </c>
      <c r="C985" t="s">
        <v>499</v>
      </c>
      <c r="F985" t="s">
        <v>4900</v>
      </c>
    </row>
    <row r="986" spans="1:6" x14ac:dyDescent="0.2">
      <c r="A986" t="s">
        <v>2332</v>
      </c>
      <c r="C986" t="s">
        <v>500</v>
      </c>
      <c r="F986" t="s">
        <v>4901</v>
      </c>
    </row>
    <row r="987" spans="1:6" x14ac:dyDescent="0.2">
      <c r="A987" t="s">
        <v>2333</v>
      </c>
      <c r="C987" t="s">
        <v>1090</v>
      </c>
      <c r="F987" t="s">
        <v>4902</v>
      </c>
    </row>
    <row r="988" spans="1:6" x14ac:dyDescent="0.2">
      <c r="A988" t="s">
        <v>2334</v>
      </c>
      <c r="C988" t="s">
        <v>501</v>
      </c>
      <c r="F988" t="s">
        <v>4903</v>
      </c>
    </row>
    <row r="989" spans="1:6" x14ac:dyDescent="0.2">
      <c r="A989" t="s">
        <v>2335</v>
      </c>
      <c r="C989" t="s">
        <v>1091</v>
      </c>
      <c r="F989" t="s">
        <v>4904</v>
      </c>
    </row>
    <row r="990" spans="1:6" x14ac:dyDescent="0.2">
      <c r="A990" t="s">
        <v>2336</v>
      </c>
      <c r="C990" t="s">
        <v>502</v>
      </c>
      <c r="F990" t="s">
        <v>4905</v>
      </c>
    </row>
    <row r="991" spans="1:6" x14ac:dyDescent="0.2">
      <c r="A991" t="s">
        <v>2337</v>
      </c>
      <c r="C991" t="s">
        <v>1092</v>
      </c>
      <c r="F991" t="s">
        <v>4906</v>
      </c>
    </row>
    <row r="992" spans="1:6" x14ac:dyDescent="0.2">
      <c r="A992" t="s">
        <v>2338</v>
      </c>
      <c r="C992" t="s">
        <v>503</v>
      </c>
      <c r="F992" t="s">
        <v>4907</v>
      </c>
    </row>
    <row r="993" spans="1:6" x14ac:dyDescent="0.2">
      <c r="A993" t="s">
        <v>2339</v>
      </c>
      <c r="C993" t="s">
        <v>504</v>
      </c>
      <c r="F993" t="s">
        <v>4908</v>
      </c>
    </row>
    <row r="994" spans="1:6" x14ac:dyDescent="0.2">
      <c r="A994" t="s">
        <v>2340</v>
      </c>
      <c r="C994" t="s">
        <v>505</v>
      </c>
      <c r="F994" t="s">
        <v>4909</v>
      </c>
    </row>
    <row r="995" spans="1:6" x14ac:dyDescent="0.2">
      <c r="A995" t="s">
        <v>2341</v>
      </c>
      <c r="C995" t="s">
        <v>507</v>
      </c>
      <c r="F995" t="s">
        <v>4910</v>
      </c>
    </row>
    <row r="996" spans="1:6" x14ac:dyDescent="0.2">
      <c r="A996" t="s">
        <v>2342</v>
      </c>
      <c r="C996" t="s">
        <v>506</v>
      </c>
      <c r="F996" t="s">
        <v>4911</v>
      </c>
    </row>
    <row r="997" spans="1:6" x14ac:dyDescent="0.2">
      <c r="A997" t="s">
        <v>1377</v>
      </c>
      <c r="C997" t="s">
        <v>508</v>
      </c>
      <c r="F997" t="s">
        <v>4912</v>
      </c>
    </row>
    <row r="998" spans="1:6" x14ac:dyDescent="0.2">
      <c r="A998" t="s">
        <v>2343</v>
      </c>
      <c r="C998" t="s">
        <v>1095</v>
      </c>
      <c r="F998" t="s">
        <v>4913</v>
      </c>
    </row>
    <row r="999" spans="1:6" x14ac:dyDescent="0.2">
      <c r="A999" t="s">
        <v>2344</v>
      </c>
      <c r="C999" t="s">
        <v>509</v>
      </c>
      <c r="F999" t="s">
        <v>4914</v>
      </c>
    </row>
    <row r="1000" spans="1:6" x14ac:dyDescent="0.2">
      <c r="A1000" t="s">
        <v>2345</v>
      </c>
      <c r="C1000" t="s">
        <v>510</v>
      </c>
      <c r="F1000" t="s">
        <v>4915</v>
      </c>
    </row>
    <row r="1001" spans="1:6" x14ac:dyDescent="0.2">
      <c r="A1001" t="s">
        <v>2346</v>
      </c>
      <c r="C1001" t="s">
        <v>1096</v>
      </c>
      <c r="F1001" t="s">
        <v>4916</v>
      </c>
    </row>
    <row r="1002" spans="1:6" x14ac:dyDescent="0.2">
      <c r="A1002" t="s">
        <v>1275</v>
      </c>
      <c r="C1002" t="s">
        <v>1097</v>
      </c>
      <c r="F1002" t="s">
        <v>4917</v>
      </c>
    </row>
    <row r="1003" spans="1:6" x14ac:dyDescent="0.2">
      <c r="A1003" t="s">
        <v>2347</v>
      </c>
      <c r="C1003" t="s">
        <v>1098</v>
      </c>
      <c r="F1003" t="s">
        <v>4918</v>
      </c>
    </row>
    <row r="1004" spans="1:6" x14ac:dyDescent="0.2">
      <c r="A1004" t="s">
        <v>2348</v>
      </c>
      <c r="C1004" t="s">
        <v>1099</v>
      </c>
      <c r="F1004" t="s">
        <v>4919</v>
      </c>
    </row>
    <row r="1005" spans="1:6" x14ac:dyDescent="0.2">
      <c r="A1005" t="s">
        <v>2349</v>
      </c>
      <c r="C1005" t="s">
        <v>511</v>
      </c>
      <c r="F1005" t="s">
        <v>4920</v>
      </c>
    </row>
    <row r="1006" spans="1:6" x14ac:dyDescent="0.2">
      <c r="A1006" t="s">
        <v>2350</v>
      </c>
      <c r="C1006" t="s">
        <v>1100</v>
      </c>
      <c r="F1006" t="s">
        <v>4921</v>
      </c>
    </row>
    <row r="1007" spans="1:6" x14ac:dyDescent="0.2">
      <c r="A1007" t="s">
        <v>2351</v>
      </c>
      <c r="C1007" t="s">
        <v>512</v>
      </c>
      <c r="F1007" t="s">
        <v>4922</v>
      </c>
    </row>
    <row r="1008" spans="1:6" x14ac:dyDescent="0.2">
      <c r="A1008" t="s">
        <v>2352</v>
      </c>
      <c r="C1008" t="s">
        <v>513</v>
      </c>
      <c r="F1008" t="s">
        <v>4923</v>
      </c>
    </row>
    <row r="1009" spans="1:6" x14ac:dyDescent="0.2">
      <c r="A1009" t="s">
        <v>2353</v>
      </c>
      <c r="C1009" t="s">
        <v>1101</v>
      </c>
      <c r="F1009" t="s">
        <v>4924</v>
      </c>
    </row>
    <row r="1010" spans="1:6" x14ac:dyDescent="0.2">
      <c r="A1010" t="s">
        <v>2354</v>
      </c>
      <c r="C1010" t="s">
        <v>1103</v>
      </c>
      <c r="F1010" t="s">
        <v>4925</v>
      </c>
    </row>
    <row r="1011" spans="1:6" x14ac:dyDescent="0.2">
      <c r="A1011" t="s">
        <v>2355</v>
      </c>
      <c r="C1011" t="s">
        <v>516</v>
      </c>
      <c r="F1011" t="s">
        <v>4926</v>
      </c>
    </row>
    <row r="1012" spans="1:6" x14ac:dyDescent="0.2">
      <c r="A1012" t="s">
        <v>2356</v>
      </c>
      <c r="C1012" t="s">
        <v>1104</v>
      </c>
      <c r="F1012" t="s">
        <v>4927</v>
      </c>
    </row>
    <row r="1013" spans="1:6" x14ac:dyDescent="0.2">
      <c r="A1013" t="s">
        <v>2357</v>
      </c>
      <c r="C1013" t="s">
        <v>517</v>
      </c>
      <c r="F1013" t="s">
        <v>4928</v>
      </c>
    </row>
    <row r="1014" spans="1:6" x14ac:dyDescent="0.2">
      <c r="A1014" t="s">
        <v>2358</v>
      </c>
      <c r="C1014" t="s">
        <v>518</v>
      </c>
      <c r="F1014" t="s">
        <v>4929</v>
      </c>
    </row>
    <row r="1015" spans="1:6" x14ac:dyDescent="0.2">
      <c r="A1015" t="s">
        <v>2359</v>
      </c>
      <c r="C1015" t="s">
        <v>1105</v>
      </c>
      <c r="F1015" t="s">
        <v>4930</v>
      </c>
    </row>
    <row r="1016" spans="1:6" x14ac:dyDescent="0.2">
      <c r="A1016" t="s">
        <v>2360</v>
      </c>
      <c r="C1016" t="s">
        <v>1106</v>
      </c>
      <c r="F1016" t="s">
        <v>4931</v>
      </c>
    </row>
    <row r="1017" spans="1:6" x14ac:dyDescent="0.2">
      <c r="A1017" t="s">
        <v>2361</v>
      </c>
      <c r="C1017" t="s">
        <v>1107</v>
      </c>
      <c r="F1017" t="s">
        <v>4932</v>
      </c>
    </row>
    <row r="1018" spans="1:6" x14ac:dyDescent="0.2">
      <c r="A1018" t="s">
        <v>2362</v>
      </c>
      <c r="C1018" t="s">
        <v>519</v>
      </c>
      <c r="F1018" t="s">
        <v>4933</v>
      </c>
    </row>
    <row r="1019" spans="1:6" x14ac:dyDescent="0.2">
      <c r="A1019" t="s">
        <v>2363</v>
      </c>
      <c r="C1019" t="s">
        <v>1108</v>
      </c>
      <c r="F1019" t="s">
        <v>4934</v>
      </c>
    </row>
    <row r="1020" spans="1:6" x14ac:dyDescent="0.2">
      <c r="A1020" t="s">
        <v>2364</v>
      </c>
      <c r="C1020" t="s">
        <v>1109</v>
      </c>
      <c r="F1020" t="s">
        <v>4935</v>
      </c>
    </row>
    <row r="1021" spans="1:6" x14ac:dyDescent="0.2">
      <c r="A1021" t="s">
        <v>2365</v>
      </c>
      <c r="C1021" t="s">
        <v>520</v>
      </c>
      <c r="F1021" t="s">
        <v>4936</v>
      </c>
    </row>
    <row r="1022" spans="1:6" x14ac:dyDescent="0.2">
      <c r="A1022" t="s">
        <v>1289</v>
      </c>
      <c r="C1022" t="s">
        <v>521</v>
      </c>
      <c r="F1022" t="s">
        <v>4937</v>
      </c>
    </row>
    <row r="1023" spans="1:6" x14ac:dyDescent="0.2">
      <c r="A1023" t="s">
        <v>2366</v>
      </c>
      <c r="C1023" t="s">
        <v>522</v>
      </c>
      <c r="F1023" t="s">
        <v>4938</v>
      </c>
    </row>
    <row r="1024" spans="1:6" x14ac:dyDescent="0.2">
      <c r="A1024" t="s">
        <v>2367</v>
      </c>
      <c r="C1024" t="s">
        <v>523</v>
      </c>
      <c r="F1024" t="s">
        <v>4939</v>
      </c>
    </row>
    <row r="1025" spans="1:6" x14ac:dyDescent="0.2">
      <c r="A1025" t="s">
        <v>2368</v>
      </c>
      <c r="C1025" t="s">
        <v>524</v>
      </c>
      <c r="F1025" t="s">
        <v>4940</v>
      </c>
    </row>
    <row r="1026" spans="1:6" x14ac:dyDescent="0.2">
      <c r="A1026" t="s">
        <v>2369</v>
      </c>
      <c r="C1026" t="s">
        <v>1110</v>
      </c>
      <c r="F1026" t="s">
        <v>4941</v>
      </c>
    </row>
    <row r="1027" spans="1:6" x14ac:dyDescent="0.2">
      <c r="A1027" t="s">
        <v>2370</v>
      </c>
      <c r="C1027" t="s">
        <v>526</v>
      </c>
      <c r="F1027" t="s">
        <v>4942</v>
      </c>
    </row>
    <row r="1028" spans="1:6" x14ac:dyDescent="0.2">
      <c r="A1028" t="s">
        <v>2371</v>
      </c>
      <c r="C1028" t="s">
        <v>527</v>
      </c>
      <c r="F1028" t="s">
        <v>4943</v>
      </c>
    </row>
    <row r="1029" spans="1:6" x14ac:dyDescent="0.2">
      <c r="A1029" t="s">
        <v>2372</v>
      </c>
      <c r="C1029" t="s">
        <v>528</v>
      </c>
      <c r="F1029" t="s">
        <v>4944</v>
      </c>
    </row>
    <row r="1030" spans="1:6" x14ac:dyDescent="0.2">
      <c r="A1030" t="s">
        <v>2373</v>
      </c>
      <c r="C1030" t="s">
        <v>529</v>
      </c>
      <c r="F1030" t="s">
        <v>4945</v>
      </c>
    </row>
    <row r="1031" spans="1:6" x14ac:dyDescent="0.2">
      <c r="A1031" t="s">
        <v>2374</v>
      </c>
      <c r="C1031" t="s">
        <v>525</v>
      </c>
      <c r="F1031" t="s">
        <v>4946</v>
      </c>
    </row>
    <row r="1032" spans="1:6" x14ac:dyDescent="0.2">
      <c r="A1032" t="s">
        <v>2375</v>
      </c>
      <c r="C1032" t="s">
        <v>531</v>
      </c>
      <c r="F1032" t="s">
        <v>4947</v>
      </c>
    </row>
    <row r="1033" spans="1:6" x14ac:dyDescent="0.2">
      <c r="A1033" t="s">
        <v>2376</v>
      </c>
      <c r="C1033" t="s">
        <v>1111</v>
      </c>
      <c r="F1033" t="s">
        <v>4948</v>
      </c>
    </row>
    <row r="1034" spans="1:6" x14ac:dyDescent="0.2">
      <c r="A1034" t="s">
        <v>2377</v>
      </c>
      <c r="C1034" t="s">
        <v>1112</v>
      </c>
      <c r="F1034" t="s">
        <v>4949</v>
      </c>
    </row>
    <row r="1035" spans="1:6" x14ac:dyDescent="0.2">
      <c r="A1035" t="s">
        <v>2378</v>
      </c>
      <c r="C1035" t="s">
        <v>532</v>
      </c>
      <c r="F1035" t="s">
        <v>4950</v>
      </c>
    </row>
    <row r="1036" spans="1:6" x14ac:dyDescent="0.2">
      <c r="A1036" t="s">
        <v>2379</v>
      </c>
      <c r="C1036" t="s">
        <v>533</v>
      </c>
      <c r="F1036" t="s">
        <v>4951</v>
      </c>
    </row>
    <row r="1037" spans="1:6" x14ac:dyDescent="0.2">
      <c r="A1037" t="s">
        <v>2380</v>
      </c>
      <c r="C1037" t="s">
        <v>1114</v>
      </c>
      <c r="F1037" t="s">
        <v>4952</v>
      </c>
    </row>
    <row r="1038" spans="1:6" x14ac:dyDescent="0.2">
      <c r="A1038" t="s">
        <v>2381</v>
      </c>
      <c r="C1038" t="s">
        <v>534</v>
      </c>
      <c r="F1038" t="s">
        <v>4953</v>
      </c>
    </row>
    <row r="1039" spans="1:6" x14ac:dyDescent="0.2">
      <c r="A1039" t="s">
        <v>2382</v>
      </c>
      <c r="C1039" t="s">
        <v>1115</v>
      </c>
      <c r="F1039" t="s">
        <v>4954</v>
      </c>
    </row>
    <row r="1040" spans="1:6" x14ac:dyDescent="0.2">
      <c r="A1040" t="s">
        <v>2383</v>
      </c>
      <c r="C1040" t="s">
        <v>1116</v>
      </c>
      <c r="F1040" t="s">
        <v>4955</v>
      </c>
    </row>
    <row r="1041" spans="1:6" x14ac:dyDescent="0.2">
      <c r="A1041" t="s">
        <v>2384</v>
      </c>
      <c r="C1041" t="s">
        <v>536</v>
      </c>
      <c r="F1041" t="s">
        <v>4956</v>
      </c>
    </row>
    <row r="1042" spans="1:6" x14ac:dyDescent="0.2">
      <c r="A1042" t="s">
        <v>2385</v>
      </c>
      <c r="C1042" t="s">
        <v>535</v>
      </c>
      <c r="F1042" t="s">
        <v>4957</v>
      </c>
    </row>
    <row r="1043" spans="1:6" x14ac:dyDescent="0.2">
      <c r="A1043" t="s">
        <v>1201</v>
      </c>
      <c r="C1043" t="s">
        <v>1117</v>
      </c>
      <c r="F1043" t="s">
        <v>4958</v>
      </c>
    </row>
    <row r="1044" spans="1:6" x14ac:dyDescent="0.2">
      <c r="A1044" t="s">
        <v>2386</v>
      </c>
      <c r="C1044" t="s">
        <v>1118</v>
      </c>
      <c r="F1044" t="s">
        <v>4959</v>
      </c>
    </row>
    <row r="1045" spans="1:6" x14ac:dyDescent="0.2">
      <c r="A1045" t="s">
        <v>2387</v>
      </c>
      <c r="C1045" t="s">
        <v>537</v>
      </c>
      <c r="F1045" t="s">
        <v>4960</v>
      </c>
    </row>
    <row r="1046" spans="1:6" x14ac:dyDescent="0.2">
      <c r="A1046" t="s">
        <v>2388</v>
      </c>
      <c r="C1046" t="s">
        <v>1119</v>
      </c>
      <c r="F1046" t="s">
        <v>4961</v>
      </c>
    </row>
    <row r="1047" spans="1:6" x14ac:dyDescent="0.2">
      <c r="A1047" t="s">
        <v>2389</v>
      </c>
      <c r="C1047" t="s">
        <v>538</v>
      </c>
      <c r="F1047" t="s">
        <v>4962</v>
      </c>
    </row>
    <row r="1048" spans="1:6" x14ac:dyDescent="0.2">
      <c r="A1048" t="s">
        <v>2390</v>
      </c>
      <c r="C1048" t="s">
        <v>1120</v>
      </c>
      <c r="F1048" t="s">
        <v>4963</v>
      </c>
    </row>
    <row r="1049" spans="1:6" x14ac:dyDescent="0.2">
      <c r="A1049" t="s">
        <v>2391</v>
      </c>
      <c r="C1049" t="s">
        <v>539</v>
      </c>
      <c r="F1049" t="s">
        <v>4964</v>
      </c>
    </row>
    <row r="1050" spans="1:6" x14ac:dyDescent="0.2">
      <c r="A1050" t="s">
        <v>2392</v>
      </c>
      <c r="C1050" t="s">
        <v>540</v>
      </c>
      <c r="F1050" t="s">
        <v>4965</v>
      </c>
    </row>
    <row r="1051" spans="1:6" x14ac:dyDescent="0.2">
      <c r="A1051" t="s">
        <v>2393</v>
      </c>
      <c r="C1051" t="s">
        <v>541</v>
      </c>
      <c r="F1051" t="s">
        <v>4966</v>
      </c>
    </row>
    <row r="1052" spans="1:6" x14ac:dyDescent="0.2">
      <c r="A1052" t="s">
        <v>2394</v>
      </c>
      <c r="C1052" t="s">
        <v>1121</v>
      </c>
      <c r="F1052" t="s">
        <v>4967</v>
      </c>
    </row>
    <row r="1053" spans="1:6" x14ac:dyDescent="0.2">
      <c r="A1053" t="s">
        <v>2395</v>
      </c>
      <c r="C1053" t="s">
        <v>1122</v>
      </c>
      <c r="F1053" t="s">
        <v>4968</v>
      </c>
    </row>
    <row r="1054" spans="1:6" x14ac:dyDescent="0.2">
      <c r="A1054" t="s">
        <v>2396</v>
      </c>
      <c r="C1054" t="s">
        <v>542</v>
      </c>
      <c r="F1054" t="s">
        <v>4969</v>
      </c>
    </row>
    <row r="1055" spans="1:6" x14ac:dyDescent="0.2">
      <c r="A1055" t="s">
        <v>2397</v>
      </c>
      <c r="C1055" t="s">
        <v>543</v>
      </c>
      <c r="F1055" t="s">
        <v>4970</v>
      </c>
    </row>
    <row r="1056" spans="1:6" x14ac:dyDescent="0.2">
      <c r="A1056" t="s">
        <v>2398</v>
      </c>
      <c r="C1056" t="s">
        <v>1124</v>
      </c>
      <c r="F1056" t="s">
        <v>4971</v>
      </c>
    </row>
    <row r="1057" spans="1:6" x14ac:dyDescent="0.2">
      <c r="A1057" t="s">
        <v>2399</v>
      </c>
      <c r="C1057" t="s">
        <v>1123</v>
      </c>
      <c r="F1057" t="s">
        <v>4972</v>
      </c>
    </row>
    <row r="1058" spans="1:6" x14ac:dyDescent="0.2">
      <c r="A1058" t="s">
        <v>2400</v>
      </c>
      <c r="C1058" t="s">
        <v>544</v>
      </c>
      <c r="F1058" t="s">
        <v>4973</v>
      </c>
    </row>
    <row r="1059" spans="1:6" x14ac:dyDescent="0.2">
      <c r="A1059" t="s">
        <v>2401</v>
      </c>
      <c r="C1059" t="s">
        <v>1125</v>
      </c>
      <c r="F1059" t="s">
        <v>4974</v>
      </c>
    </row>
    <row r="1060" spans="1:6" x14ac:dyDescent="0.2">
      <c r="A1060" t="s">
        <v>1316</v>
      </c>
      <c r="C1060" t="s">
        <v>545</v>
      </c>
      <c r="F1060" t="s">
        <v>4975</v>
      </c>
    </row>
    <row r="1061" spans="1:6" x14ac:dyDescent="0.2">
      <c r="A1061" t="s">
        <v>2402</v>
      </c>
      <c r="C1061" t="s">
        <v>546</v>
      </c>
      <c r="F1061" t="s">
        <v>4976</v>
      </c>
    </row>
    <row r="1062" spans="1:6" x14ac:dyDescent="0.2">
      <c r="A1062" t="s">
        <v>2403</v>
      </c>
      <c r="C1062" t="s">
        <v>1126</v>
      </c>
      <c r="F1062" t="s">
        <v>4977</v>
      </c>
    </row>
    <row r="1063" spans="1:6" x14ac:dyDescent="0.2">
      <c r="A1063" t="s">
        <v>2404</v>
      </c>
      <c r="C1063" t="s">
        <v>1127</v>
      </c>
      <c r="F1063" t="s">
        <v>4978</v>
      </c>
    </row>
    <row r="1064" spans="1:6" x14ac:dyDescent="0.2">
      <c r="A1064" t="s">
        <v>2405</v>
      </c>
      <c r="C1064" t="s">
        <v>1129</v>
      </c>
      <c r="F1064" t="s">
        <v>4979</v>
      </c>
    </row>
    <row r="1065" spans="1:6" x14ac:dyDescent="0.2">
      <c r="A1065" t="s">
        <v>2406</v>
      </c>
      <c r="C1065" t="s">
        <v>548</v>
      </c>
      <c r="F1065" t="s">
        <v>4980</v>
      </c>
    </row>
    <row r="1066" spans="1:6" x14ac:dyDescent="0.2">
      <c r="A1066" t="s">
        <v>2407</v>
      </c>
      <c r="C1066" t="s">
        <v>549</v>
      </c>
      <c r="F1066" t="s">
        <v>4981</v>
      </c>
    </row>
    <row r="1067" spans="1:6" x14ac:dyDescent="0.2">
      <c r="A1067" t="s">
        <v>2408</v>
      </c>
      <c r="C1067" t="s">
        <v>550</v>
      </c>
      <c r="F1067" t="s">
        <v>4982</v>
      </c>
    </row>
    <row r="1068" spans="1:6" x14ac:dyDescent="0.2">
      <c r="A1068" t="s">
        <v>2409</v>
      </c>
      <c r="C1068" t="s">
        <v>551</v>
      </c>
      <c r="F1068" t="s">
        <v>4983</v>
      </c>
    </row>
    <row r="1069" spans="1:6" x14ac:dyDescent="0.2">
      <c r="A1069" t="s">
        <v>2410</v>
      </c>
      <c r="C1069" t="s">
        <v>552</v>
      </c>
      <c r="F1069" t="s">
        <v>4984</v>
      </c>
    </row>
    <row r="1070" spans="1:6" x14ac:dyDescent="0.2">
      <c r="A1070" t="s">
        <v>2411</v>
      </c>
      <c r="C1070" t="s">
        <v>1130</v>
      </c>
      <c r="F1070" t="s">
        <v>4985</v>
      </c>
    </row>
    <row r="1071" spans="1:6" x14ac:dyDescent="0.2">
      <c r="A1071" t="s">
        <v>2412</v>
      </c>
      <c r="C1071" t="s">
        <v>1131</v>
      </c>
      <c r="F1071" t="s">
        <v>4986</v>
      </c>
    </row>
    <row r="1072" spans="1:6" x14ac:dyDescent="0.2">
      <c r="A1072" t="s">
        <v>2413</v>
      </c>
      <c r="C1072" t="s">
        <v>1132</v>
      </c>
      <c r="F1072" t="s">
        <v>4987</v>
      </c>
    </row>
    <row r="1073" spans="1:6" x14ac:dyDescent="0.2">
      <c r="A1073" t="s">
        <v>2414</v>
      </c>
      <c r="C1073" t="s">
        <v>1133</v>
      </c>
      <c r="F1073" t="s">
        <v>4988</v>
      </c>
    </row>
    <row r="1074" spans="1:6" x14ac:dyDescent="0.2">
      <c r="A1074" t="s">
        <v>2415</v>
      </c>
      <c r="C1074" t="s">
        <v>1135</v>
      </c>
      <c r="F1074" t="s">
        <v>4989</v>
      </c>
    </row>
    <row r="1075" spans="1:6" x14ac:dyDescent="0.2">
      <c r="A1075" t="s">
        <v>2416</v>
      </c>
      <c r="C1075" t="s">
        <v>553</v>
      </c>
      <c r="F1075" t="s">
        <v>4990</v>
      </c>
    </row>
    <row r="1076" spans="1:6" x14ac:dyDescent="0.2">
      <c r="A1076" t="s">
        <v>2417</v>
      </c>
      <c r="C1076" t="s">
        <v>1136</v>
      </c>
      <c r="F1076" t="s">
        <v>4991</v>
      </c>
    </row>
    <row r="1077" spans="1:6" x14ac:dyDescent="0.2">
      <c r="A1077" t="s">
        <v>2418</v>
      </c>
      <c r="C1077" t="s">
        <v>554</v>
      </c>
      <c r="F1077" t="s">
        <v>4992</v>
      </c>
    </row>
    <row r="1078" spans="1:6" x14ac:dyDescent="0.2">
      <c r="A1078" t="s">
        <v>2419</v>
      </c>
      <c r="C1078" t="s">
        <v>1137</v>
      </c>
      <c r="F1078" t="s">
        <v>4993</v>
      </c>
    </row>
    <row r="1079" spans="1:6" x14ac:dyDescent="0.2">
      <c r="A1079" t="s">
        <v>2420</v>
      </c>
      <c r="C1079" t="s">
        <v>1138</v>
      </c>
      <c r="F1079" t="s">
        <v>4994</v>
      </c>
    </row>
    <row r="1080" spans="1:6" x14ac:dyDescent="0.2">
      <c r="A1080" t="s">
        <v>2421</v>
      </c>
      <c r="C1080" t="s">
        <v>555</v>
      </c>
      <c r="F1080" t="s">
        <v>4995</v>
      </c>
    </row>
    <row r="1081" spans="1:6" x14ac:dyDescent="0.2">
      <c r="A1081" t="s">
        <v>2422</v>
      </c>
      <c r="C1081" t="s">
        <v>1139</v>
      </c>
      <c r="F1081" t="s">
        <v>4996</v>
      </c>
    </row>
    <row r="1082" spans="1:6" x14ac:dyDescent="0.2">
      <c r="A1082" t="s">
        <v>2423</v>
      </c>
      <c r="C1082" t="s">
        <v>556</v>
      </c>
      <c r="F1082" t="s">
        <v>4997</v>
      </c>
    </row>
    <row r="1083" spans="1:6" x14ac:dyDescent="0.2">
      <c r="A1083" t="s">
        <v>2424</v>
      </c>
      <c r="C1083" t="s">
        <v>1140</v>
      </c>
      <c r="F1083" t="s">
        <v>4998</v>
      </c>
    </row>
    <row r="1084" spans="1:6" x14ac:dyDescent="0.2">
      <c r="A1084" t="s">
        <v>2425</v>
      </c>
      <c r="C1084" t="s">
        <v>1141</v>
      </c>
      <c r="F1084" t="s">
        <v>4999</v>
      </c>
    </row>
    <row r="1085" spans="1:6" x14ac:dyDescent="0.2">
      <c r="A1085" t="s">
        <v>2426</v>
      </c>
      <c r="C1085" t="s">
        <v>1142</v>
      </c>
      <c r="F1085" t="s">
        <v>5000</v>
      </c>
    </row>
    <row r="1086" spans="1:6" x14ac:dyDescent="0.2">
      <c r="A1086" t="s">
        <v>2427</v>
      </c>
      <c r="F1086" t="s">
        <v>5001</v>
      </c>
    </row>
    <row r="1087" spans="1:6" x14ac:dyDescent="0.2">
      <c r="A1087" t="s">
        <v>2428</v>
      </c>
      <c r="F1087" t="s">
        <v>5002</v>
      </c>
    </row>
    <row r="1088" spans="1:6" x14ac:dyDescent="0.2">
      <c r="A1088" t="s">
        <v>2429</v>
      </c>
      <c r="F1088" t="s">
        <v>5003</v>
      </c>
    </row>
    <row r="1089" spans="1:6" x14ac:dyDescent="0.2">
      <c r="A1089" t="s">
        <v>2430</v>
      </c>
      <c r="F1089" t="s">
        <v>5004</v>
      </c>
    </row>
    <row r="1090" spans="1:6" x14ac:dyDescent="0.2">
      <c r="A1090" t="s">
        <v>2431</v>
      </c>
      <c r="F1090" t="s">
        <v>5005</v>
      </c>
    </row>
    <row r="1091" spans="1:6" x14ac:dyDescent="0.2">
      <c r="A1091" t="s">
        <v>2432</v>
      </c>
      <c r="F1091" t="s">
        <v>5006</v>
      </c>
    </row>
    <row r="1092" spans="1:6" x14ac:dyDescent="0.2">
      <c r="A1092" t="s">
        <v>2433</v>
      </c>
      <c r="F1092" t="s">
        <v>5007</v>
      </c>
    </row>
    <row r="1093" spans="1:6" x14ac:dyDescent="0.2">
      <c r="A1093" t="s">
        <v>2434</v>
      </c>
      <c r="F1093" t="s">
        <v>5008</v>
      </c>
    </row>
    <row r="1094" spans="1:6" x14ac:dyDescent="0.2">
      <c r="A1094" t="s">
        <v>2435</v>
      </c>
      <c r="F1094" t="s">
        <v>5009</v>
      </c>
    </row>
    <row r="1095" spans="1:6" x14ac:dyDescent="0.2">
      <c r="A1095" t="s">
        <v>2436</v>
      </c>
      <c r="F1095" t="s">
        <v>5010</v>
      </c>
    </row>
    <row r="1096" spans="1:6" x14ac:dyDescent="0.2">
      <c r="A1096" t="s">
        <v>2437</v>
      </c>
      <c r="F1096" t="s">
        <v>5011</v>
      </c>
    </row>
    <row r="1097" spans="1:6" x14ac:dyDescent="0.2">
      <c r="A1097" t="s">
        <v>2438</v>
      </c>
      <c r="F1097" t="s">
        <v>5012</v>
      </c>
    </row>
    <row r="1098" spans="1:6" x14ac:dyDescent="0.2">
      <c r="A1098" t="s">
        <v>2439</v>
      </c>
      <c r="F1098" t="s">
        <v>1393</v>
      </c>
    </row>
    <row r="1099" spans="1:6" x14ac:dyDescent="0.2">
      <c r="A1099" t="s">
        <v>2440</v>
      </c>
      <c r="F1099" t="s">
        <v>5013</v>
      </c>
    </row>
    <row r="1100" spans="1:6" x14ac:dyDescent="0.2">
      <c r="A1100" t="s">
        <v>2441</v>
      </c>
      <c r="F1100" t="s">
        <v>5014</v>
      </c>
    </row>
    <row r="1101" spans="1:6" x14ac:dyDescent="0.2">
      <c r="A1101" t="s">
        <v>1350</v>
      </c>
      <c r="F1101" t="s">
        <v>5015</v>
      </c>
    </row>
    <row r="1102" spans="1:6" x14ac:dyDescent="0.2">
      <c r="A1102" t="s">
        <v>2442</v>
      </c>
      <c r="F1102" t="s">
        <v>5016</v>
      </c>
    </row>
    <row r="1103" spans="1:6" x14ac:dyDescent="0.2">
      <c r="A1103" t="s">
        <v>1241</v>
      </c>
      <c r="F1103" t="s">
        <v>5017</v>
      </c>
    </row>
    <row r="1104" spans="1:6" x14ac:dyDescent="0.2">
      <c r="A1104" t="s">
        <v>2443</v>
      </c>
      <c r="F1104" t="s">
        <v>5018</v>
      </c>
    </row>
    <row r="1105" spans="1:6" x14ac:dyDescent="0.2">
      <c r="A1105" t="s">
        <v>2444</v>
      </c>
      <c r="F1105" t="s">
        <v>5019</v>
      </c>
    </row>
    <row r="1106" spans="1:6" x14ac:dyDescent="0.2">
      <c r="A1106" t="s">
        <v>2445</v>
      </c>
      <c r="F1106" t="s">
        <v>5020</v>
      </c>
    </row>
    <row r="1107" spans="1:6" x14ac:dyDescent="0.2">
      <c r="A1107" t="s">
        <v>2446</v>
      </c>
      <c r="F1107" t="s">
        <v>5021</v>
      </c>
    </row>
    <row r="1108" spans="1:6" x14ac:dyDescent="0.2">
      <c r="A1108" t="s">
        <v>2447</v>
      </c>
      <c r="F1108" t="s">
        <v>5022</v>
      </c>
    </row>
    <row r="1109" spans="1:6" x14ac:dyDescent="0.2">
      <c r="A1109" t="s">
        <v>2448</v>
      </c>
      <c r="F1109" t="s">
        <v>5023</v>
      </c>
    </row>
    <row r="1110" spans="1:6" x14ac:dyDescent="0.2">
      <c r="A1110" t="s">
        <v>2449</v>
      </c>
      <c r="F1110" t="s">
        <v>1385</v>
      </c>
    </row>
    <row r="1111" spans="1:6" x14ac:dyDescent="0.2">
      <c r="A1111" t="s">
        <v>2450</v>
      </c>
      <c r="F1111" t="s">
        <v>5024</v>
      </c>
    </row>
    <row r="1112" spans="1:6" x14ac:dyDescent="0.2">
      <c r="A1112" t="s">
        <v>2451</v>
      </c>
      <c r="F1112" t="s">
        <v>5025</v>
      </c>
    </row>
    <row r="1113" spans="1:6" x14ac:dyDescent="0.2">
      <c r="A1113" t="s">
        <v>2452</v>
      </c>
      <c r="F1113" t="s">
        <v>5026</v>
      </c>
    </row>
    <row r="1114" spans="1:6" x14ac:dyDescent="0.2">
      <c r="A1114" t="s">
        <v>2453</v>
      </c>
      <c r="F1114" t="s">
        <v>5027</v>
      </c>
    </row>
    <row r="1115" spans="1:6" x14ac:dyDescent="0.2">
      <c r="A1115" t="s">
        <v>2454</v>
      </c>
      <c r="F1115" t="s">
        <v>5028</v>
      </c>
    </row>
    <row r="1116" spans="1:6" x14ac:dyDescent="0.2">
      <c r="A1116" t="s">
        <v>2455</v>
      </c>
      <c r="F1116" t="s">
        <v>5029</v>
      </c>
    </row>
    <row r="1117" spans="1:6" x14ac:dyDescent="0.2">
      <c r="A1117" t="s">
        <v>2456</v>
      </c>
      <c r="F1117" t="s">
        <v>5030</v>
      </c>
    </row>
    <row r="1118" spans="1:6" x14ac:dyDescent="0.2">
      <c r="A1118" t="s">
        <v>2457</v>
      </c>
      <c r="F1118" t="s">
        <v>5031</v>
      </c>
    </row>
    <row r="1119" spans="1:6" x14ac:dyDescent="0.2">
      <c r="A1119" t="s">
        <v>2458</v>
      </c>
      <c r="F1119" t="s">
        <v>5032</v>
      </c>
    </row>
    <row r="1120" spans="1:6" x14ac:dyDescent="0.2">
      <c r="A1120" t="s">
        <v>2459</v>
      </c>
      <c r="F1120" t="s">
        <v>5033</v>
      </c>
    </row>
    <row r="1121" spans="1:6" x14ac:dyDescent="0.2">
      <c r="A1121" t="s">
        <v>2460</v>
      </c>
      <c r="F1121" t="s">
        <v>5034</v>
      </c>
    </row>
    <row r="1122" spans="1:6" x14ac:dyDescent="0.2">
      <c r="A1122" t="s">
        <v>2461</v>
      </c>
      <c r="F1122" t="s">
        <v>5035</v>
      </c>
    </row>
    <row r="1123" spans="1:6" x14ac:dyDescent="0.2">
      <c r="A1123" t="s">
        <v>2462</v>
      </c>
      <c r="F1123" t="s">
        <v>5036</v>
      </c>
    </row>
    <row r="1124" spans="1:6" x14ac:dyDescent="0.2">
      <c r="A1124" t="s">
        <v>2463</v>
      </c>
      <c r="F1124" t="s">
        <v>5037</v>
      </c>
    </row>
    <row r="1125" spans="1:6" x14ac:dyDescent="0.2">
      <c r="A1125" t="s">
        <v>2464</v>
      </c>
      <c r="F1125" t="s">
        <v>5038</v>
      </c>
    </row>
    <row r="1126" spans="1:6" x14ac:dyDescent="0.2">
      <c r="A1126" t="s">
        <v>2465</v>
      </c>
      <c r="F1126" t="s">
        <v>5039</v>
      </c>
    </row>
    <row r="1127" spans="1:6" x14ac:dyDescent="0.2">
      <c r="A1127" t="s">
        <v>2466</v>
      </c>
      <c r="F1127" t="s">
        <v>5040</v>
      </c>
    </row>
    <row r="1128" spans="1:6" x14ac:dyDescent="0.2">
      <c r="A1128" t="s">
        <v>2467</v>
      </c>
      <c r="F1128" t="s">
        <v>5041</v>
      </c>
    </row>
    <row r="1129" spans="1:6" x14ac:dyDescent="0.2">
      <c r="A1129" t="s">
        <v>2468</v>
      </c>
      <c r="F1129" t="s">
        <v>1382</v>
      </c>
    </row>
    <row r="1130" spans="1:6" x14ac:dyDescent="0.2">
      <c r="A1130" t="s">
        <v>2469</v>
      </c>
      <c r="F1130" t="s">
        <v>5042</v>
      </c>
    </row>
    <row r="1131" spans="1:6" x14ac:dyDescent="0.2">
      <c r="A1131" t="s">
        <v>2470</v>
      </c>
      <c r="F1131" t="s">
        <v>5043</v>
      </c>
    </row>
    <row r="1132" spans="1:6" x14ac:dyDescent="0.2">
      <c r="A1132" t="s">
        <v>2471</v>
      </c>
      <c r="F1132" t="s">
        <v>5044</v>
      </c>
    </row>
    <row r="1133" spans="1:6" x14ac:dyDescent="0.2">
      <c r="A1133" t="s">
        <v>2472</v>
      </c>
      <c r="F1133" t="s">
        <v>5045</v>
      </c>
    </row>
    <row r="1134" spans="1:6" x14ac:dyDescent="0.2">
      <c r="A1134" t="s">
        <v>2473</v>
      </c>
      <c r="F1134" t="s">
        <v>5046</v>
      </c>
    </row>
    <row r="1135" spans="1:6" x14ac:dyDescent="0.2">
      <c r="A1135" t="s">
        <v>2474</v>
      </c>
      <c r="F1135" t="s">
        <v>5047</v>
      </c>
    </row>
    <row r="1136" spans="1:6" x14ac:dyDescent="0.2">
      <c r="A1136" t="s">
        <v>2475</v>
      </c>
      <c r="F1136" t="s">
        <v>5048</v>
      </c>
    </row>
    <row r="1137" spans="1:6" x14ac:dyDescent="0.2">
      <c r="A1137" t="s">
        <v>2476</v>
      </c>
      <c r="F1137" t="s">
        <v>5049</v>
      </c>
    </row>
    <row r="1138" spans="1:6" x14ac:dyDescent="0.2">
      <c r="A1138" t="s">
        <v>2477</v>
      </c>
      <c r="F1138" t="s">
        <v>5050</v>
      </c>
    </row>
    <row r="1139" spans="1:6" x14ac:dyDescent="0.2">
      <c r="A1139" t="s">
        <v>2478</v>
      </c>
      <c r="F1139" t="s">
        <v>5051</v>
      </c>
    </row>
    <row r="1140" spans="1:6" x14ac:dyDescent="0.2">
      <c r="A1140" t="s">
        <v>2479</v>
      </c>
      <c r="F1140" t="s">
        <v>5052</v>
      </c>
    </row>
    <row r="1141" spans="1:6" x14ac:dyDescent="0.2">
      <c r="A1141" t="s">
        <v>2480</v>
      </c>
      <c r="F1141" t="s">
        <v>5053</v>
      </c>
    </row>
    <row r="1142" spans="1:6" x14ac:dyDescent="0.2">
      <c r="A1142" t="s">
        <v>2481</v>
      </c>
      <c r="F1142" t="s">
        <v>5054</v>
      </c>
    </row>
    <row r="1143" spans="1:6" x14ac:dyDescent="0.2">
      <c r="A1143" t="s">
        <v>2482</v>
      </c>
      <c r="F1143" t="s">
        <v>5055</v>
      </c>
    </row>
    <row r="1144" spans="1:6" x14ac:dyDescent="0.2">
      <c r="A1144" t="s">
        <v>2483</v>
      </c>
      <c r="F1144" t="s">
        <v>5056</v>
      </c>
    </row>
    <row r="1145" spans="1:6" x14ac:dyDescent="0.2">
      <c r="A1145" t="s">
        <v>2484</v>
      </c>
      <c r="F1145" t="s">
        <v>5057</v>
      </c>
    </row>
    <row r="1146" spans="1:6" x14ac:dyDescent="0.2">
      <c r="A1146" t="s">
        <v>1370</v>
      </c>
      <c r="F1146" t="s">
        <v>5058</v>
      </c>
    </row>
    <row r="1147" spans="1:6" x14ac:dyDescent="0.2">
      <c r="A1147" t="s">
        <v>2485</v>
      </c>
      <c r="F1147" t="s">
        <v>5059</v>
      </c>
    </row>
    <row r="1148" spans="1:6" x14ac:dyDescent="0.2">
      <c r="A1148" t="s">
        <v>2486</v>
      </c>
      <c r="F1148" t="s">
        <v>5060</v>
      </c>
    </row>
    <row r="1149" spans="1:6" x14ac:dyDescent="0.2">
      <c r="A1149" t="s">
        <v>2487</v>
      </c>
      <c r="F1149" t="s">
        <v>5061</v>
      </c>
    </row>
    <row r="1150" spans="1:6" x14ac:dyDescent="0.2">
      <c r="A1150" t="s">
        <v>2488</v>
      </c>
      <c r="F1150" t="s">
        <v>5062</v>
      </c>
    </row>
    <row r="1151" spans="1:6" x14ac:dyDescent="0.2">
      <c r="A1151" t="s">
        <v>2489</v>
      </c>
      <c r="F1151" t="s">
        <v>5063</v>
      </c>
    </row>
    <row r="1152" spans="1:6" x14ac:dyDescent="0.2">
      <c r="A1152" t="s">
        <v>2490</v>
      </c>
      <c r="F1152" t="s">
        <v>5064</v>
      </c>
    </row>
    <row r="1153" spans="1:6" x14ac:dyDescent="0.2">
      <c r="A1153" t="s">
        <v>1187</v>
      </c>
      <c r="F1153" t="s">
        <v>5065</v>
      </c>
    </row>
    <row r="1154" spans="1:6" x14ac:dyDescent="0.2">
      <c r="A1154" t="s">
        <v>2491</v>
      </c>
      <c r="F1154" t="s">
        <v>5066</v>
      </c>
    </row>
    <row r="1155" spans="1:6" x14ac:dyDescent="0.2">
      <c r="A1155" t="s">
        <v>2492</v>
      </c>
      <c r="F1155" t="s">
        <v>5067</v>
      </c>
    </row>
    <row r="1156" spans="1:6" x14ac:dyDescent="0.2">
      <c r="A1156" t="s">
        <v>2493</v>
      </c>
      <c r="F1156" t="s">
        <v>5068</v>
      </c>
    </row>
    <row r="1157" spans="1:6" x14ac:dyDescent="0.2">
      <c r="A1157" t="s">
        <v>1376</v>
      </c>
      <c r="F1157" t="s">
        <v>5069</v>
      </c>
    </row>
    <row r="1158" spans="1:6" x14ac:dyDescent="0.2">
      <c r="A1158" t="s">
        <v>2494</v>
      </c>
      <c r="F1158" t="s">
        <v>5070</v>
      </c>
    </row>
    <row r="1159" spans="1:6" x14ac:dyDescent="0.2">
      <c r="A1159" t="s">
        <v>2495</v>
      </c>
      <c r="F1159" t="s">
        <v>5071</v>
      </c>
    </row>
    <row r="1160" spans="1:6" x14ac:dyDescent="0.2">
      <c r="A1160" t="s">
        <v>2496</v>
      </c>
      <c r="F1160" t="s">
        <v>5072</v>
      </c>
    </row>
    <row r="1161" spans="1:6" x14ac:dyDescent="0.2">
      <c r="A1161" t="s">
        <v>2497</v>
      </c>
      <c r="F1161" t="s">
        <v>5073</v>
      </c>
    </row>
    <row r="1162" spans="1:6" x14ac:dyDescent="0.2">
      <c r="A1162" t="s">
        <v>2498</v>
      </c>
      <c r="F1162" t="s">
        <v>5074</v>
      </c>
    </row>
    <row r="1163" spans="1:6" x14ac:dyDescent="0.2">
      <c r="A1163" t="s">
        <v>2499</v>
      </c>
      <c r="F1163" t="s">
        <v>5075</v>
      </c>
    </row>
    <row r="1164" spans="1:6" x14ac:dyDescent="0.2">
      <c r="A1164" t="s">
        <v>2500</v>
      </c>
      <c r="F1164" t="s">
        <v>5076</v>
      </c>
    </row>
    <row r="1165" spans="1:6" x14ac:dyDescent="0.2">
      <c r="A1165" t="s">
        <v>2501</v>
      </c>
      <c r="F1165" t="s">
        <v>5077</v>
      </c>
    </row>
    <row r="1166" spans="1:6" x14ac:dyDescent="0.2">
      <c r="A1166" t="s">
        <v>2502</v>
      </c>
      <c r="F1166" t="s">
        <v>5078</v>
      </c>
    </row>
    <row r="1167" spans="1:6" x14ac:dyDescent="0.2">
      <c r="A1167" t="s">
        <v>2503</v>
      </c>
      <c r="F1167" t="s">
        <v>5079</v>
      </c>
    </row>
    <row r="1168" spans="1:6" x14ac:dyDescent="0.2">
      <c r="A1168" t="s">
        <v>2504</v>
      </c>
      <c r="F1168" t="s">
        <v>5080</v>
      </c>
    </row>
    <row r="1169" spans="1:6" x14ac:dyDescent="0.2">
      <c r="A1169" t="s">
        <v>2505</v>
      </c>
      <c r="F1169" t="s">
        <v>5081</v>
      </c>
    </row>
    <row r="1170" spans="1:6" x14ac:dyDescent="0.2">
      <c r="A1170" t="s">
        <v>2506</v>
      </c>
      <c r="F1170" t="s">
        <v>5082</v>
      </c>
    </row>
    <row r="1171" spans="1:6" x14ac:dyDescent="0.2">
      <c r="A1171" t="s">
        <v>2507</v>
      </c>
      <c r="F1171" t="s">
        <v>5083</v>
      </c>
    </row>
    <row r="1172" spans="1:6" x14ac:dyDescent="0.2">
      <c r="A1172" t="s">
        <v>1224</v>
      </c>
      <c r="F1172" t="s">
        <v>5084</v>
      </c>
    </row>
    <row r="1173" spans="1:6" x14ac:dyDescent="0.2">
      <c r="A1173" t="s">
        <v>2508</v>
      </c>
      <c r="F1173" t="s">
        <v>5085</v>
      </c>
    </row>
    <row r="1174" spans="1:6" x14ac:dyDescent="0.2">
      <c r="A1174" t="s">
        <v>2509</v>
      </c>
      <c r="F1174" t="s">
        <v>5086</v>
      </c>
    </row>
    <row r="1175" spans="1:6" x14ac:dyDescent="0.2">
      <c r="A1175" t="s">
        <v>2510</v>
      </c>
      <c r="F1175" t="s">
        <v>5087</v>
      </c>
    </row>
    <row r="1176" spans="1:6" x14ac:dyDescent="0.2">
      <c r="A1176" t="s">
        <v>2511</v>
      </c>
      <c r="F1176" t="s">
        <v>5088</v>
      </c>
    </row>
    <row r="1177" spans="1:6" x14ac:dyDescent="0.2">
      <c r="A1177" t="s">
        <v>2512</v>
      </c>
      <c r="F1177" t="s">
        <v>5089</v>
      </c>
    </row>
    <row r="1178" spans="1:6" x14ac:dyDescent="0.2">
      <c r="A1178" t="s">
        <v>2513</v>
      </c>
      <c r="F1178" t="s">
        <v>5090</v>
      </c>
    </row>
    <row r="1179" spans="1:6" x14ac:dyDescent="0.2">
      <c r="A1179" t="s">
        <v>2514</v>
      </c>
      <c r="F1179" t="s">
        <v>5091</v>
      </c>
    </row>
    <row r="1180" spans="1:6" x14ac:dyDescent="0.2">
      <c r="A1180" t="s">
        <v>2515</v>
      </c>
      <c r="F1180" t="s">
        <v>5092</v>
      </c>
    </row>
    <row r="1181" spans="1:6" x14ac:dyDescent="0.2">
      <c r="A1181" t="s">
        <v>2516</v>
      </c>
      <c r="F1181" t="s">
        <v>5093</v>
      </c>
    </row>
    <row r="1182" spans="1:6" x14ac:dyDescent="0.2">
      <c r="A1182" t="s">
        <v>2517</v>
      </c>
      <c r="F1182" t="s">
        <v>5094</v>
      </c>
    </row>
    <row r="1183" spans="1:6" x14ac:dyDescent="0.2">
      <c r="A1183" t="s">
        <v>2518</v>
      </c>
      <c r="F1183" t="s">
        <v>5095</v>
      </c>
    </row>
    <row r="1184" spans="1:6" x14ac:dyDescent="0.2">
      <c r="A1184" t="s">
        <v>2519</v>
      </c>
      <c r="F1184" t="s">
        <v>5096</v>
      </c>
    </row>
    <row r="1185" spans="1:6" x14ac:dyDescent="0.2">
      <c r="A1185" t="s">
        <v>1284</v>
      </c>
      <c r="F1185" t="s">
        <v>5097</v>
      </c>
    </row>
    <row r="1186" spans="1:6" x14ac:dyDescent="0.2">
      <c r="A1186" t="s">
        <v>2520</v>
      </c>
      <c r="F1186" t="s">
        <v>5098</v>
      </c>
    </row>
    <row r="1187" spans="1:6" x14ac:dyDescent="0.2">
      <c r="A1187" t="s">
        <v>2521</v>
      </c>
      <c r="F1187" t="s">
        <v>5099</v>
      </c>
    </row>
    <row r="1188" spans="1:6" x14ac:dyDescent="0.2">
      <c r="A1188" t="s">
        <v>2522</v>
      </c>
      <c r="F1188" t="s">
        <v>5100</v>
      </c>
    </row>
    <row r="1189" spans="1:6" x14ac:dyDescent="0.2">
      <c r="A1189" t="s">
        <v>2523</v>
      </c>
      <c r="F1189" t="s">
        <v>5101</v>
      </c>
    </row>
    <row r="1190" spans="1:6" x14ac:dyDescent="0.2">
      <c r="A1190" t="s">
        <v>2524</v>
      </c>
      <c r="F1190" t="s">
        <v>5102</v>
      </c>
    </row>
    <row r="1191" spans="1:6" x14ac:dyDescent="0.2">
      <c r="A1191" t="s">
        <v>2525</v>
      </c>
      <c r="F1191" t="s">
        <v>5103</v>
      </c>
    </row>
    <row r="1192" spans="1:6" x14ac:dyDescent="0.2">
      <c r="A1192" t="s">
        <v>2526</v>
      </c>
      <c r="F1192" t="s">
        <v>5104</v>
      </c>
    </row>
    <row r="1193" spans="1:6" x14ac:dyDescent="0.2">
      <c r="A1193" t="s">
        <v>2527</v>
      </c>
      <c r="F1193" t="s">
        <v>5105</v>
      </c>
    </row>
    <row r="1194" spans="1:6" x14ac:dyDescent="0.2">
      <c r="A1194" t="s">
        <v>2528</v>
      </c>
      <c r="F1194" t="s">
        <v>5106</v>
      </c>
    </row>
    <row r="1195" spans="1:6" x14ac:dyDescent="0.2">
      <c r="A1195" t="s">
        <v>2529</v>
      </c>
      <c r="F1195" t="s">
        <v>5107</v>
      </c>
    </row>
    <row r="1196" spans="1:6" x14ac:dyDescent="0.2">
      <c r="A1196" t="s">
        <v>2530</v>
      </c>
      <c r="F1196" t="s">
        <v>5108</v>
      </c>
    </row>
    <row r="1197" spans="1:6" x14ac:dyDescent="0.2">
      <c r="A1197" t="s">
        <v>2531</v>
      </c>
      <c r="F1197" t="s">
        <v>5109</v>
      </c>
    </row>
    <row r="1198" spans="1:6" x14ac:dyDescent="0.2">
      <c r="A1198" t="s">
        <v>2532</v>
      </c>
      <c r="F1198" t="s">
        <v>5110</v>
      </c>
    </row>
    <row r="1199" spans="1:6" x14ac:dyDescent="0.2">
      <c r="A1199" t="s">
        <v>2533</v>
      </c>
      <c r="F1199" t="s">
        <v>5111</v>
      </c>
    </row>
    <row r="1200" spans="1:6" x14ac:dyDescent="0.2">
      <c r="A1200" t="s">
        <v>2534</v>
      </c>
      <c r="F1200" t="s">
        <v>5112</v>
      </c>
    </row>
    <row r="1201" spans="1:6" x14ac:dyDescent="0.2">
      <c r="A1201" t="s">
        <v>2535</v>
      </c>
      <c r="F1201" t="s">
        <v>5113</v>
      </c>
    </row>
    <row r="1202" spans="1:6" x14ac:dyDescent="0.2">
      <c r="A1202" t="s">
        <v>2536</v>
      </c>
      <c r="F1202" t="s">
        <v>5114</v>
      </c>
    </row>
    <row r="1203" spans="1:6" x14ac:dyDescent="0.2">
      <c r="A1203" t="s">
        <v>2537</v>
      </c>
      <c r="F1203" t="s">
        <v>5115</v>
      </c>
    </row>
    <row r="1204" spans="1:6" x14ac:dyDescent="0.2">
      <c r="A1204" t="s">
        <v>2538</v>
      </c>
      <c r="F1204" t="s">
        <v>5116</v>
      </c>
    </row>
    <row r="1205" spans="1:6" x14ac:dyDescent="0.2">
      <c r="A1205" t="s">
        <v>2539</v>
      </c>
      <c r="F1205" t="s">
        <v>5117</v>
      </c>
    </row>
    <row r="1206" spans="1:6" x14ac:dyDescent="0.2">
      <c r="A1206" t="s">
        <v>2540</v>
      </c>
      <c r="F1206" t="s">
        <v>5118</v>
      </c>
    </row>
    <row r="1207" spans="1:6" x14ac:dyDescent="0.2">
      <c r="A1207" t="s">
        <v>2541</v>
      </c>
      <c r="F1207" t="s">
        <v>5119</v>
      </c>
    </row>
    <row r="1208" spans="1:6" x14ac:dyDescent="0.2">
      <c r="A1208" t="s">
        <v>2542</v>
      </c>
      <c r="F1208" t="s">
        <v>5120</v>
      </c>
    </row>
    <row r="1209" spans="1:6" x14ac:dyDescent="0.2">
      <c r="A1209" t="s">
        <v>2543</v>
      </c>
      <c r="F1209" t="s">
        <v>5121</v>
      </c>
    </row>
    <row r="1210" spans="1:6" x14ac:dyDescent="0.2">
      <c r="A1210" t="s">
        <v>2544</v>
      </c>
      <c r="F1210" t="s">
        <v>5122</v>
      </c>
    </row>
    <row r="1211" spans="1:6" x14ac:dyDescent="0.2">
      <c r="A1211" t="s">
        <v>2545</v>
      </c>
      <c r="F1211" t="s">
        <v>5123</v>
      </c>
    </row>
    <row r="1212" spans="1:6" x14ac:dyDescent="0.2">
      <c r="A1212" t="s">
        <v>2546</v>
      </c>
      <c r="F1212" t="s">
        <v>5124</v>
      </c>
    </row>
    <row r="1213" spans="1:6" x14ac:dyDescent="0.2">
      <c r="A1213" t="s">
        <v>2547</v>
      </c>
      <c r="F1213" t="s">
        <v>5125</v>
      </c>
    </row>
    <row r="1214" spans="1:6" x14ac:dyDescent="0.2">
      <c r="A1214" t="s">
        <v>2548</v>
      </c>
      <c r="F1214" t="s">
        <v>5126</v>
      </c>
    </row>
    <row r="1215" spans="1:6" x14ac:dyDescent="0.2">
      <c r="A1215" t="s">
        <v>2549</v>
      </c>
      <c r="F1215" t="s">
        <v>5127</v>
      </c>
    </row>
    <row r="1216" spans="1:6" x14ac:dyDescent="0.2">
      <c r="A1216" t="s">
        <v>2550</v>
      </c>
      <c r="F1216" t="s">
        <v>5128</v>
      </c>
    </row>
    <row r="1217" spans="1:6" x14ac:dyDescent="0.2">
      <c r="A1217" t="s">
        <v>2551</v>
      </c>
      <c r="F1217" t="s">
        <v>5129</v>
      </c>
    </row>
    <row r="1218" spans="1:6" x14ac:dyDescent="0.2">
      <c r="A1218" t="s">
        <v>2552</v>
      </c>
      <c r="F1218" t="s">
        <v>5130</v>
      </c>
    </row>
    <row r="1219" spans="1:6" x14ac:dyDescent="0.2">
      <c r="A1219" t="s">
        <v>2553</v>
      </c>
      <c r="F1219" t="s">
        <v>5131</v>
      </c>
    </row>
    <row r="1220" spans="1:6" x14ac:dyDescent="0.2">
      <c r="A1220" t="s">
        <v>2554</v>
      </c>
      <c r="F1220" t="s">
        <v>5132</v>
      </c>
    </row>
    <row r="1221" spans="1:6" x14ac:dyDescent="0.2">
      <c r="A1221" t="s">
        <v>2555</v>
      </c>
      <c r="F1221" t="s">
        <v>5133</v>
      </c>
    </row>
    <row r="1222" spans="1:6" x14ac:dyDescent="0.2">
      <c r="A1222" t="s">
        <v>2556</v>
      </c>
      <c r="F1222" t="s">
        <v>5134</v>
      </c>
    </row>
    <row r="1223" spans="1:6" x14ac:dyDescent="0.2">
      <c r="A1223" t="s">
        <v>1312</v>
      </c>
      <c r="F1223" t="s">
        <v>5135</v>
      </c>
    </row>
    <row r="1224" spans="1:6" x14ac:dyDescent="0.2">
      <c r="A1224" t="s">
        <v>2557</v>
      </c>
      <c r="F1224" t="s">
        <v>5136</v>
      </c>
    </row>
    <row r="1225" spans="1:6" x14ac:dyDescent="0.2">
      <c r="A1225" t="s">
        <v>2558</v>
      </c>
      <c r="F1225" t="s">
        <v>5137</v>
      </c>
    </row>
    <row r="1226" spans="1:6" x14ac:dyDescent="0.2">
      <c r="A1226" t="s">
        <v>2559</v>
      </c>
      <c r="F1226" t="s">
        <v>5138</v>
      </c>
    </row>
    <row r="1227" spans="1:6" x14ac:dyDescent="0.2">
      <c r="A1227" t="s">
        <v>2560</v>
      </c>
      <c r="F1227" t="s">
        <v>5139</v>
      </c>
    </row>
    <row r="1228" spans="1:6" x14ac:dyDescent="0.2">
      <c r="A1228" t="s">
        <v>2561</v>
      </c>
      <c r="F1228" t="s">
        <v>5140</v>
      </c>
    </row>
    <row r="1229" spans="1:6" x14ac:dyDescent="0.2">
      <c r="A1229" t="s">
        <v>2562</v>
      </c>
      <c r="F1229" t="s">
        <v>5141</v>
      </c>
    </row>
    <row r="1230" spans="1:6" x14ac:dyDescent="0.2">
      <c r="A1230" t="s">
        <v>2563</v>
      </c>
      <c r="F1230" t="s">
        <v>5142</v>
      </c>
    </row>
    <row r="1231" spans="1:6" x14ac:dyDescent="0.2">
      <c r="A1231" t="s">
        <v>2564</v>
      </c>
      <c r="F1231" t="s">
        <v>5143</v>
      </c>
    </row>
    <row r="1232" spans="1:6" x14ac:dyDescent="0.2">
      <c r="A1232" t="s">
        <v>2565</v>
      </c>
      <c r="F1232" t="s">
        <v>5144</v>
      </c>
    </row>
    <row r="1233" spans="1:6" x14ac:dyDescent="0.2">
      <c r="A1233" t="s">
        <v>2566</v>
      </c>
      <c r="F1233" t="s">
        <v>1178</v>
      </c>
    </row>
    <row r="1234" spans="1:6" x14ac:dyDescent="0.2">
      <c r="A1234" t="s">
        <v>2567</v>
      </c>
      <c r="F1234" t="s">
        <v>5145</v>
      </c>
    </row>
    <row r="1235" spans="1:6" x14ac:dyDescent="0.2">
      <c r="A1235" t="s">
        <v>2568</v>
      </c>
      <c r="F1235" t="s">
        <v>5146</v>
      </c>
    </row>
    <row r="1236" spans="1:6" x14ac:dyDescent="0.2">
      <c r="A1236" t="s">
        <v>2569</v>
      </c>
      <c r="F1236" t="s">
        <v>5147</v>
      </c>
    </row>
    <row r="1237" spans="1:6" x14ac:dyDescent="0.2">
      <c r="A1237" t="s">
        <v>2570</v>
      </c>
      <c r="F1237" t="s">
        <v>5148</v>
      </c>
    </row>
    <row r="1238" spans="1:6" x14ac:dyDescent="0.2">
      <c r="A1238" t="s">
        <v>2571</v>
      </c>
      <c r="F1238" t="s">
        <v>5149</v>
      </c>
    </row>
    <row r="1239" spans="1:6" x14ac:dyDescent="0.2">
      <c r="A1239" t="s">
        <v>2572</v>
      </c>
      <c r="F1239" t="s">
        <v>5150</v>
      </c>
    </row>
    <row r="1240" spans="1:6" x14ac:dyDescent="0.2">
      <c r="A1240" t="s">
        <v>2573</v>
      </c>
      <c r="F1240" t="s">
        <v>5151</v>
      </c>
    </row>
    <row r="1241" spans="1:6" x14ac:dyDescent="0.2">
      <c r="A1241" t="s">
        <v>2574</v>
      </c>
      <c r="F1241" t="s">
        <v>5152</v>
      </c>
    </row>
    <row r="1242" spans="1:6" x14ac:dyDescent="0.2">
      <c r="A1242" t="s">
        <v>2575</v>
      </c>
      <c r="F1242" t="s">
        <v>5153</v>
      </c>
    </row>
    <row r="1243" spans="1:6" x14ac:dyDescent="0.2">
      <c r="A1243" t="s">
        <v>2576</v>
      </c>
      <c r="F1243" t="s">
        <v>5154</v>
      </c>
    </row>
    <row r="1244" spans="1:6" x14ac:dyDescent="0.2">
      <c r="A1244" t="s">
        <v>2577</v>
      </c>
      <c r="F1244" t="s">
        <v>5155</v>
      </c>
    </row>
    <row r="1245" spans="1:6" x14ac:dyDescent="0.2">
      <c r="A1245" t="s">
        <v>2578</v>
      </c>
      <c r="F1245" t="s">
        <v>5156</v>
      </c>
    </row>
    <row r="1246" spans="1:6" x14ac:dyDescent="0.2">
      <c r="A1246" t="s">
        <v>2579</v>
      </c>
      <c r="F1246" t="s">
        <v>5157</v>
      </c>
    </row>
    <row r="1247" spans="1:6" x14ac:dyDescent="0.2">
      <c r="A1247" t="s">
        <v>2580</v>
      </c>
      <c r="F1247" t="s">
        <v>5158</v>
      </c>
    </row>
    <row r="1248" spans="1:6" x14ac:dyDescent="0.2">
      <c r="A1248" t="s">
        <v>2581</v>
      </c>
      <c r="F1248" t="s">
        <v>5159</v>
      </c>
    </row>
    <row r="1249" spans="1:6" x14ac:dyDescent="0.2">
      <c r="A1249" t="s">
        <v>2582</v>
      </c>
      <c r="F1249" t="s">
        <v>5160</v>
      </c>
    </row>
    <row r="1250" spans="1:6" x14ac:dyDescent="0.2">
      <c r="A1250" t="s">
        <v>2583</v>
      </c>
      <c r="F1250" t="s">
        <v>5161</v>
      </c>
    </row>
    <row r="1251" spans="1:6" x14ac:dyDescent="0.2">
      <c r="A1251" t="s">
        <v>2584</v>
      </c>
      <c r="F1251" t="s">
        <v>5162</v>
      </c>
    </row>
    <row r="1252" spans="1:6" x14ac:dyDescent="0.2">
      <c r="A1252" t="s">
        <v>2585</v>
      </c>
      <c r="F1252" t="s">
        <v>5163</v>
      </c>
    </row>
    <row r="1253" spans="1:6" x14ac:dyDescent="0.2">
      <c r="A1253" t="s">
        <v>2586</v>
      </c>
      <c r="F1253" t="s">
        <v>5164</v>
      </c>
    </row>
    <row r="1254" spans="1:6" x14ac:dyDescent="0.2">
      <c r="A1254" t="s">
        <v>2587</v>
      </c>
      <c r="F1254" t="s">
        <v>5165</v>
      </c>
    </row>
    <row r="1255" spans="1:6" x14ac:dyDescent="0.2">
      <c r="A1255" t="s">
        <v>2588</v>
      </c>
      <c r="F1255" t="s">
        <v>5166</v>
      </c>
    </row>
    <row r="1256" spans="1:6" x14ac:dyDescent="0.2">
      <c r="A1256" t="s">
        <v>2589</v>
      </c>
      <c r="F1256" t="s">
        <v>5167</v>
      </c>
    </row>
    <row r="1257" spans="1:6" x14ac:dyDescent="0.2">
      <c r="A1257" t="s">
        <v>2590</v>
      </c>
      <c r="F1257" t="s">
        <v>5168</v>
      </c>
    </row>
    <row r="1258" spans="1:6" x14ac:dyDescent="0.2">
      <c r="A1258" t="s">
        <v>2591</v>
      </c>
      <c r="F1258" t="s">
        <v>5169</v>
      </c>
    </row>
    <row r="1259" spans="1:6" x14ac:dyDescent="0.2">
      <c r="A1259" t="s">
        <v>2592</v>
      </c>
      <c r="F1259" t="s">
        <v>5170</v>
      </c>
    </row>
    <row r="1260" spans="1:6" x14ac:dyDescent="0.2">
      <c r="A1260" t="s">
        <v>2593</v>
      </c>
      <c r="F1260" t="s">
        <v>5171</v>
      </c>
    </row>
    <row r="1261" spans="1:6" x14ac:dyDescent="0.2">
      <c r="A1261" t="s">
        <v>2594</v>
      </c>
      <c r="F1261" t="s">
        <v>5172</v>
      </c>
    </row>
    <row r="1262" spans="1:6" x14ac:dyDescent="0.2">
      <c r="A1262" t="s">
        <v>2595</v>
      </c>
      <c r="F1262" t="s">
        <v>5173</v>
      </c>
    </row>
    <row r="1263" spans="1:6" x14ac:dyDescent="0.2">
      <c r="A1263" t="s">
        <v>2596</v>
      </c>
      <c r="F1263" t="s">
        <v>5174</v>
      </c>
    </row>
    <row r="1264" spans="1:6" x14ac:dyDescent="0.2">
      <c r="A1264" t="s">
        <v>2597</v>
      </c>
      <c r="F1264" t="s">
        <v>5175</v>
      </c>
    </row>
    <row r="1265" spans="1:6" x14ac:dyDescent="0.2">
      <c r="A1265" t="s">
        <v>1349</v>
      </c>
      <c r="F1265" t="s">
        <v>5176</v>
      </c>
    </row>
    <row r="1266" spans="1:6" x14ac:dyDescent="0.2">
      <c r="A1266" t="s">
        <v>2598</v>
      </c>
      <c r="F1266" t="s">
        <v>5177</v>
      </c>
    </row>
    <row r="1267" spans="1:6" x14ac:dyDescent="0.2">
      <c r="A1267" t="s">
        <v>2599</v>
      </c>
      <c r="F1267" t="s">
        <v>5178</v>
      </c>
    </row>
    <row r="1268" spans="1:6" x14ac:dyDescent="0.2">
      <c r="A1268" t="s">
        <v>2600</v>
      </c>
      <c r="F1268" t="s">
        <v>5179</v>
      </c>
    </row>
    <row r="1269" spans="1:6" x14ac:dyDescent="0.2">
      <c r="A1269" t="s">
        <v>2601</v>
      </c>
      <c r="F1269" t="s">
        <v>5180</v>
      </c>
    </row>
    <row r="1270" spans="1:6" x14ac:dyDescent="0.2">
      <c r="A1270" t="s">
        <v>2602</v>
      </c>
      <c r="F1270" t="s">
        <v>5181</v>
      </c>
    </row>
    <row r="1271" spans="1:6" x14ac:dyDescent="0.2">
      <c r="A1271" t="s">
        <v>2603</v>
      </c>
      <c r="F1271" t="s">
        <v>5182</v>
      </c>
    </row>
    <row r="1272" spans="1:6" x14ac:dyDescent="0.2">
      <c r="A1272" t="s">
        <v>2604</v>
      </c>
      <c r="F1272" t="s">
        <v>5183</v>
      </c>
    </row>
    <row r="1273" spans="1:6" x14ac:dyDescent="0.2">
      <c r="A1273" t="s">
        <v>2605</v>
      </c>
      <c r="F1273" t="s">
        <v>5184</v>
      </c>
    </row>
    <row r="1274" spans="1:6" x14ac:dyDescent="0.2">
      <c r="A1274" t="s">
        <v>2606</v>
      </c>
      <c r="F1274" t="s">
        <v>5185</v>
      </c>
    </row>
    <row r="1275" spans="1:6" x14ac:dyDescent="0.2">
      <c r="A1275" t="s">
        <v>2607</v>
      </c>
      <c r="F1275" t="s">
        <v>1180</v>
      </c>
    </row>
    <row r="1276" spans="1:6" x14ac:dyDescent="0.2">
      <c r="A1276" t="s">
        <v>2608</v>
      </c>
      <c r="F1276" t="s">
        <v>5186</v>
      </c>
    </row>
    <row r="1277" spans="1:6" x14ac:dyDescent="0.2">
      <c r="A1277" t="s">
        <v>2609</v>
      </c>
      <c r="F1277" t="s">
        <v>5187</v>
      </c>
    </row>
    <row r="1278" spans="1:6" x14ac:dyDescent="0.2">
      <c r="A1278" t="s">
        <v>2610</v>
      </c>
      <c r="F1278" t="s">
        <v>5188</v>
      </c>
    </row>
    <row r="1279" spans="1:6" x14ac:dyDescent="0.2">
      <c r="A1279" t="s">
        <v>2611</v>
      </c>
      <c r="F1279" t="s">
        <v>5189</v>
      </c>
    </row>
    <row r="1280" spans="1:6" x14ac:dyDescent="0.2">
      <c r="A1280" t="s">
        <v>2612</v>
      </c>
      <c r="F1280" t="s">
        <v>5190</v>
      </c>
    </row>
    <row r="1281" spans="1:6" x14ac:dyDescent="0.2">
      <c r="A1281" t="s">
        <v>2613</v>
      </c>
      <c r="F1281" t="s">
        <v>5191</v>
      </c>
    </row>
    <row r="1282" spans="1:6" x14ac:dyDescent="0.2">
      <c r="A1282" t="s">
        <v>2614</v>
      </c>
      <c r="F1282" t="s">
        <v>5192</v>
      </c>
    </row>
    <row r="1283" spans="1:6" x14ac:dyDescent="0.2">
      <c r="A1283" t="s">
        <v>2615</v>
      </c>
      <c r="F1283" t="s">
        <v>5193</v>
      </c>
    </row>
    <row r="1284" spans="1:6" x14ac:dyDescent="0.2">
      <c r="A1284" t="s">
        <v>2616</v>
      </c>
      <c r="F1284" t="s">
        <v>5194</v>
      </c>
    </row>
    <row r="1285" spans="1:6" x14ac:dyDescent="0.2">
      <c r="A1285" t="s">
        <v>1361</v>
      </c>
      <c r="F1285" t="s">
        <v>5195</v>
      </c>
    </row>
    <row r="1286" spans="1:6" x14ac:dyDescent="0.2">
      <c r="A1286" t="s">
        <v>2617</v>
      </c>
      <c r="F1286" t="s">
        <v>5196</v>
      </c>
    </row>
    <row r="1287" spans="1:6" x14ac:dyDescent="0.2">
      <c r="A1287" t="s">
        <v>2618</v>
      </c>
      <c r="F1287" t="s">
        <v>5197</v>
      </c>
    </row>
    <row r="1288" spans="1:6" x14ac:dyDescent="0.2">
      <c r="A1288" t="s">
        <v>2619</v>
      </c>
      <c r="F1288" t="s">
        <v>5198</v>
      </c>
    </row>
    <row r="1289" spans="1:6" x14ac:dyDescent="0.2">
      <c r="A1289" t="s">
        <v>2620</v>
      </c>
      <c r="F1289" t="s">
        <v>5199</v>
      </c>
    </row>
    <row r="1290" spans="1:6" x14ac:dyDescent="0.2">
      <c r="A1290" t="s">
        <v>2621</v>
      </c>
      <c r="F1290" t="s">
        <v>5200</v>
      </c>
    </row>
    <row r="1291" spans="1:6" x14ac:dyDescent="0.2">
      <c r="A1291" t="s">
        <v>2622</v>
      </c>
      <c r="F1291" t="s">
        <v>5201</v>
      </c>
    </row>
    <row r="1292" spans="1:6" x14ac:dyDescent="0.2">
      <c r="A1292" t="s">
        <v>2623</v>
      </c>
      <c r="F1292" t="s">
        <v>5202</v>
      </c>
    </row>
    <row r="1293" spans="1:6" x14ac:dyDescent="0.2">
      <c r="A1293" t="s">
        <v>2624</v>
      </c>
      <c r="F1293" t="s">
        <v>5203</v>
      </c>
    </row>
    <row r="1294" spans="1:6" x14ac:dyDescent="0.2">
      <c r="A1294" t="s">
        <v>2625</v>
      </c>
      <c r="F1294" t="s">
        <v>5204</v>
      </c>
    </row>
    <row r="1295" spans="1:6" x14ac:dyDescent="0.2">
      <c r="A1295" t="s">
        <v>2626</v>
      </c>
      <c r="F1295" t="s">
        <v>5205</v>
      </c>
    </row>
    <row r="1296" spans="1:6" x14ac:dyDescent="0.2">
      <c r="A1296" t="s">
        <v>2627</v>
      </c>
      <c r="F1296" t="s">
        <v>5206</v>
      </c>
    </row>
    <row r="1297" spans="1:6" x14ac:dyDescent="0.2">
      <c r="A1297" t="s">
        <v>2628</v>
      </c>
      <c r="F1297" t="s">
        <v>5207</v>
      </c>
    </row>
    <row r="1298" spans="1:6" x14ac:dyDescent="0.2">
      <c r="A1298" t="s">
        <v>2629</v>
      </c>
      <c r="F1298" t="s">
        <v>5208</v>
      </c>
    </row>
    <row r="1299" spans="1:6" x14ac:dyDescent="0.2">
      <c r="A1299" t="s">
        <v>2630</v>
      </c>
      <c r="F1299" t="s">
        <v>5209</v>
      </c>
    </row>
    <row r="1300" spans="1:6" x14ac:dyDescent="0.2">
      <c r="A1300" t="s">
        <v>2631</v>
      </c>
      <c r="F1300" t="s">
        <v>5210</v>
      </c>
    </row>
    <row r="1301" spans="1:6" x14ac:dyDescent="0.2">
      <c r="A1301" t="s">
        <v>2632</v>
      </c>
      <c r="F1301" t="s">
        <v>5211</v>
      </c>
    </row>
    <row r="1302" spans="1:6" x14ac:dyDescent="0.2">
      <c r="A1302" t="s">
        <v>2633</v>
      </c>
      <c r="F1302" t="s">
        <v>5212</v>
      </c>
    </row>
    <row r="1303" spans="1:6" x14ac:dyDescent="0.2">
      <c r="A1303" t="s">
        <v>2634</v>
      </c>
      <c r="F1303" t="s">
        <v>5213</v>
      </c>
    </row>
    <row r="1304" spans="1:6" x14ac:dyDescent="0.2">
      <c r="A1304" t="s">
        <v>2635</v>
      </c>
      <c r="F1304" t="s">
        <v>5214</v>
      </c>
    </row>
    <row r="1305" spans="1:6" x14ac:dyDescent="0.2">
      <c r="A1305" t="s">
        <v>2636</v>
      </c>
      <c r="F1305" t="s">
        <v>5215</v>
      </c>
    </row>
    <row r="1306" spans="1:6" x14ac:dyDescent="0.2">
      <c r="A1306" t="s">
        <v>2637</v>
      </c>
      <c r="F1306" t="s">
        <v>5216</v>
      </c>
    </row>
    <row r="1307" spans="1:6" x14ac:dyDescent="0.2">
      <c r="A1307" t="s">
        <v>2638</v>
      </c>
      <c r="F1307" t="s">
        <v>5217</v>
      </c>
    </row>
    <row r="1308" spans="1:6" x14ac:dyDescent="0.2">
      <c r="A1308" t="s">
        <v>2639</v>
      </c>
      <c r="F1308" t="s">
        <v>5218</v>
      </c>
    </row>
    <row r="1309" spans="1:6" x14ac:dyDescent="0.2">
      <c r="A1309" t="s">
        <v>2640</v>
      </c>
      <c r="F1309" t="s">
        <v>5219</v>
      </c>
    </row>
    <row r="1310" spans="1:6" x14ac:dyDescent="0.2">
      <c r="A1310" t="s">
        <v>2641</v>
      </c>
      <c r="F1310" t="s">
        <v>5220</v>
      </c>
    </row>
    <row r="1311" spans="1:6" x14ac:dyDescent="0.2">
      <c r="A1311" t="s">
        <v>2642</v>
      </c>
      <c r="F1311" t="s">
        <v>5221</v>
      </c>
    </row>
    <row r="1312" spans="1:6" x14ac:dyDescent="0.2">
      <c r="A1312" t="s">
        <v>2643</v>
      </c>
      <c r="F1312" t="s">
        <v>1272</v>
      </c>
    </row>
    <row r="1313" spans="1:6" x14ac:dyDescent="0.2">
      <c r="A1313" t="s">
        <v>2644</v>
      </c>
      <c r="F1313" t="s">
        <v>5222</v>
      </c>
    </row>
    <row r="1314" spans="1:6" x14ac:dyDescent="0.2">
      <c r="A1314" t="s">
        <v>1378</v>
      </c>
      <c r="F1314" t="s">
        <v>5223</v>
      </c>
    </row>
    <row r="1315" spans="1:6" x14ac:dyDescent="0.2">
      <c r="A1315" t="s">
        <v>2645</v>
      </c>
      <c r="F1315" t="s">
        <v>5224</v>
      </c>
    </row>
    <row r="1316" spans="1:6" x14ac:dyDescent="0.2">
      <c r="A1316" t="s">
        <v>2646</v>
      </c>
      <c r="F1316" t="s">
        <v>5225</v>
      </c>
    </row>
    <row r="1317" spans="1:6" x14ac:dyDescent="0.2">
      <c r="A1317" t="s">
        <v>2647</v>
      </c>
      <c r="F1317" t="s">
        <v>5226</v>
      </c>
    </row>
    <row r="1318" spans="1:6" x14ac:dyDescent="0.2">
      <c r="A1318" t="s">
        <v>1151</v>
      </c>
      <c r="F1318" t="s">
        <v>5227</v>
      </c>
    </row>
    <row r="1319" spans="1:6" x14ac:dyDescent="0.2">
      <c r="A1319" t="s">
        <v>2648</v>
      </c>
      <c r="F1319" t="s">
        <v>5228</v>
      </c>
    </row>
    <row r="1320" spans="1:6" x14ac:dyDescent="0.2">
      <c r="A1320" t="s">
        <v>2649</v>
      </c>
      <c r="F1320" t="s">
        <v>5229</v>
      </c>
    </row>
    <row r="1321" spans="1:6" x14ac:dyDescent="0.2">
      <c r="A1321" t="s">
        <v>2650</v>
      </c>
      <c r="F1321" t="s">
        <v>5230</v>
      </c>
    </row>
    <row r="1322" spans="1:6" x14ac:dyDescent="0.2">
      <c r="A1322" t="s">
        <v>2651</v>
      </c>
      <c r="F1322" t="s">
        <v>5231</v>
      </c>
    </row>
    <row r="1323" spans="1:6" x14ac:dyDescent="0.2">
      <c r="A1323" t="s">
        <v>2652</v>
      </c>
      <c r="F1323" t="s">
        <v>5232</v>
      </c>
    </row>
    <row r="1324" spans="1:6" x14ac:dyDescent="0.2">
      <c r="A1324" t="s">
        <v>2653</v>
      </c>
      <c r="F1324" t="s">
        <v>5233</v>
      </c>
    </row>
    <row r="1325" spans="1:6" x14ac:dyDescent="0.2">
      <c r="A1325" t="s">
        <v>2654</v>
      </c>
      <c r="F1325" t="s">
        <v>1384</v>
      </c>
    </row>
    <row r="1326" spans="1:6" x14ac:dyDescent="0.2">
      <c r="A1326" t="s">
        <v>2655</v>
      </c>
      <c r="F1326" t="s">
        <v>5234</v>
      </c>
    </row>
    <row r="1327" spans="1:6" x14ac:dyDescent="0.2">
      <c r="A1327" t="s">
        <v>2656</v>
      </c>
      <c r="F1327" t="s">
        <v>5235</v>
      </c>
    </row>
    <row r="1328" spans="1:6" x14ac:dyDescent="0.2">
      <c r="A1328" t="s">
        <v>2657</v>
      </c>
      <c r="F1328" t="s">
        <v>5236</v>
      </c>
    </row>
    <row r="1329" spans="1:6" x14ac:dyDescent="0.2">
      <c r="A1329" t="s">
        <v>2658</v>
      </c>
      <c r="F1329" t="s">
        <v>5237</v>
      </c>
    </row>
    <row r="1330" spans="1:6" x14ac:dyDescent="0.2">
      <c r="A1330" t="s">
        <v>2659</v>
      </c>
      <c r="F1330" t="s">
        <v>5238</v>
      </c>
    </row>
    <row r="1331" spans="1:6" x14ac:dyDescent="0.2">
      <c r="A1331" t="s">
        <v>2660</v>
      </c>
      <c r="F1331" t="s">
        <v>5239</v>
      </c>
    </row>
    <row r="1332" spans="1:6" x14ac:dyDescent="0.2">
      <c r="A1332" t="s">
        <v>2661</v>
      </c>
      <c r="F1332" t="s">
        <v>5240</v>
      </c>
    </row>
    <row r="1333" spans="1:6" x14ac:dyDescent="0.2">
      <c r="A1333" t="s">
        <v>2662</v>
      </c>
      <c r="F1333" t="s">
        <v>5241</v>
      </c>
    </row>
    <row r="1334" spans="1:6" x14ac:dyDescent="0.2">
      <c r="A1334" t="s">
        <v>2663</v>
      </c>
      <c r="F1334" t="s">
        <v>5242</v>
      </c>
    </row>
    <row r="1335" spans="1:6" x14ac:dyDescent="0.2">
      <c r="A1335" t="s">
        <v>2664</v>
      </c>
      <c r="F1335" t="s">
        <v>5243</v>
      </c>
    </row>
    <row r="1336" spans="1:6" x14ac:dyDescent="0.2">
      <c r="A1336" t="s">
        <v>2665</v>
      </c>
      <c r="F1336" t="s">
        <v>5244</v>
      </c>
    </row>
    <row r="1337" spans="1:6" x14ac:dyDescent="0.2">
      <c r="A1337" t="s">
        <v>2666</v>
      </c>
      <c r="F1337" t="s">
        <v>5245</v>
      </c>
    </row>
    <row r="1338" spans="1:6" x14ac:dyDescent="0.2">
      <c r="A1338" t="s">
        <v>2667</v>
      </c>
      <c r="F1338" t="s">
        <v>5246</v>
      </c>
    </row>
    <row r="1339" spans="1:6" x14ac:dyDescent="0.2">
      <c r="A1339" t="s">
        <v>1290</v>
      </c>
      <c r="F1339" t="s">
        <v>5247</v>
      </c>
    </row>
    <row r="1340" spans="1:6" x14ac:dyDescent="0.2">
      <c r="A1340" t="s">
        <v>2668</v>
      </c>
      <c r="F1340" t="s">
        <v>5248</v>
      </c>
    </row>
    <row r="1341" spans="1:6" x14ac:dyDescent="0.2">
      <c r="A1341" t="s">
        <v>2669</v>
      </c>
      <c r="F1341" t="s">
        <v>5249</v>
      </c>
    </row>
    <row r="1342" spans="1:6" x14ac:dyDescent="0.2">
      <c r="A1342" t="s">
        <v>2670</v>
      </c>
      <c r="F1342" t="s">
        <v>5250</v>
      </c>
    </row>
    <row r="1343" spans="1:6" x14ac:dyDescent="0.2">
      <c r="A1343" t="s">
        <v>2671</v>
      </c>
      <c r="F1343" t="s">
        <v>5251</v>
      </c>
    </row>
    <row r="1344" spans="1:6" x14ac:dyDescent="0.2">
      <c r="A1344" t="s">
        <v>2672</v>
      </c>
      <c r="F1344" t="s">
        <v>5252</v>
      </c>
    </row>
    <row r="1345" spans="1:6" x14ac:dyDescent="0.2">
      <c r="A1345" t="s">
        <v>2673</v>
      </c>
      <c r="F1345" t="s">
        <v>5253</v>
      </c>
    </row>
    <row r="1346" spans="1:6" x14ac:dyDescent="0.2">
      <c r="A1346" t="s">
        <v>2674</v>
      </c>
      <c r="F1346" t="s">
        <v>5254</v>
      </c>
    </row>
    <row r="1347" spans="1:6" x14ac:dyDescent="0.2">
      <c r="A1347" t="s">
        <v>1302</v>
      </c>
      <c r="F1347" t="s">
        <v>5255</v>
      </c>
    </row>
    <row r="1348" spans="1:6" x14ac:dyDescent="0.2">
      <c r="A1348" t="s">
        <v>2675</v>
      </c>
      <c r="F1348" t="s">
        <v>5256</v>
      </c>
    </row>
    <row r="1349" spans="1:6" x14ac:dyDescent="0.2">
      <c r="A1349" t="s">
        <v>2676</v>
      </c>
      <c r="F1349" t="s">
        <v>5257</v>
      </c>
    </row>
    <row r="1350" spans="1:6" x14ac:dyDescent="0.2">
      <c r="A1350" t="s">
        <v>2677</v>
      </c>
      <c r="F1350" t="s">
        <v>5258</v>
      </c>
    </row>
    <row r="1351" spans="1:6" x14ac:dyDescent="0.2">
      <c r="A1351" t="s">
        <v>2678</v>
      </c>
      <c r="F1351" t="s">
        <v>5259</v>
      </c>
    </row>
    <row r="1352" spans="1:6" x14ac:dyDescent="0.2">
      <c r="A1352" t="s">
        <v>2679</v>
      </c>
      <c r="F1352" t="s">
        <v>5260</v>
      </c>
    </row>
    <row r="1353" spans="1:6" x14ac:dyDescent="0.2">
      <c r="A1353" t="s">
        <v>2680</v>
      </c>
      <c r="F1353" t="s">
        <v>5261</v>
      </c>
    </row>
    <row r="1354" spans="1:6" x14ac:dyDescent="0.2">
      <c r="A1354" t="s">
        <v>2681</v>
      </c>
      <c r="F1354" t="s">
        <v>5262</v>
      </c>
    </row>
    <row r="1355" spans="1:6" x14ac:dyDescent="0.2">
      <c r="A1355" t="s">
        <v>2682</v>
      </c>
      <c r="F1355" t="s">
        <v>5263</v>
      </c>
    </row>
    <row r="1356" spans="1:6" x14ac:dyDescent="0.2">
      <c r="A1356" t="s">
        <v>2683</v>
      </c>
      <c r="F1356" t="s">
        <v>5264</v>
      </c>
    </row>
    <row r="1357" spans="1:6" x14ac:dyDescent="0.2">
      <c r="A1357" t="s">
        <v>2684</v>
      </c>
      <c r="F1357" t="s">
        <v>5265</v>
      </c>
    </row>
    <row r="1358" spans="1:6" x14ac:dyDescent="0.2">
      <c r="A1358" t="s">
        <v>2685</v>
      </c>
      <c r="F1358" t="s">
        <v>5266</v>
      </c>
    </row>
    <row r="1359" spans="1:6" x14ac:dyDescent="0.2">
      <c r="A1359" t="s">
        <v>2686</v>
      </c>
      <c r="F1359" t="s">
        <v>5267</v>
      </c>
    </row>
    <row r="1360" spans="1:6" x14ac:dyDescent="0.2">
      <c r="A1360" t="s">
        <v>2687</v>
      </c>
      <c r="F1360" t="s">
        <v>5268</v>
      </c>
    </row>
    <row r="1361" spans="1:6" x14ac:dyDescent="0.2">
      <c r="A1361" t="s">
        <v>2688</v>
      </c>
      <c r="F1361" t="s">
        <v>5269</v>
      </c>
    </row>
    <row r="1362" spans="1:6" x14ac:dyDescent="0.2">
      <c r="A1362" t="s">
        <v>2689</v>
      </c>
      <c r="F1362" t="s">
        <v>5270</v>
      </c>
    </row>
    <row r="1363" spans="1:6" x14ac:dyDescent="0.2">
      <c r="A1363" t="s">
        <v>2690</v>
      </c>
      <c r="F1363" t="s">
        <v>5271</v>
      </c>
    </row>
    <row r="1364" spans="1:6" x14ac:dyDescent="0.2">
      <c r="A1364" t="s">
        <v>2691</v>
      </c>
      <c r="F1364" t="s">
        <v>5272</v>
      </c>
    </row>
    <row r="1365" spans="1:6" x14ac:dyDescent="0.2">
      <c r="A1365" t="s">
        <v>2692</v>
      </c>
      <c r="F1365" t="s">
        <v>5273</v>
      </c>
    </row>
    <row r="1366" spans="1:6" x14ac:dyDescent="0.2">
      <c r="A1366" t="s">
        <v>2693</v>
      </c>
      <c r="F1366" t="s">
        <v>5274</v>
      </c>
    </row>
    <row r="1367" spans="1:6" x14ac:dyDescent="0.2">
      <c r="A1367" t="s">
        <v>2694</v>
      </c>
      <c r="F1367" t="s">
        <v>5275</v>
      </c>
    </row>
    <row r="1368" spans="1:6" x14ac:dyDescent="0.2">
      <c r="A1368" t="s">
        <v>2695</v>
      </c>
      <c r="F1368" t="s">
        <v>5276</v>
      </c>
    </row>
    <row r="1369" spans="1:6" x14ac:dyDescent="0.2">
      <c r="A1369" t="s">
        <v>2696</v>
      </c>
      <c r="F1369" t="s">
        <v>5277</v>
      </c>
    </row>
    <row r="1370" spans="1:6" x14ac:dyDescent="0.2">
      <c r="A1370" t="s">
        <v>2697</v>
      </c>
      <c r="F1370" t="s">
        <v>5278</v>
      </c>
    </row>
    <row r="1371" spans="1:6" x14ac:dyDescent="0.2">
      <c r="A1371" t="s">
        <v>2698</v>
      </c>
      <c r="F1371" t="s">
        <v>5279</v>
      </c>
    </row>
    <row r="1372" spans="1:6" x14ac:dyDescent="0.2">
      <c r="A1372" t="s">
        <v>2699</v>
      </c>
      <c r="F1372" t="s">
        <v>5280</v>
      </c>
    </row>
    <row r="1373" spans="1:6" x14ac:dyDescent="0.2">
      <c r="A1373" t="s">
        <v>2700</v>
      </c>
      <c r="F1373" t="s">
        <v>5281</v>
      </c>
    </row>
    <row r="1374" spans="1:6" x14ac:dyDescent="0.2">
      <c r="A1374" t="s">
        <v>2701</v>
      </c>
      <c r="F1374" t="s">
        <v>5282</v>
      </c>
    </row>
    <row r="1375" spans="1:6" x14ac:dyDescent="0.2">
      <c r="A1375" t="s">
        <v>2702</v>
      </c>
      <c r="F1375" t="s">
        <v>5283</v>
      </c>
    </row>
    <row r="1376" spans="1:6" x14ac:dyDescent="0.2">
      <c r="A1376" t="s">
        <v>2703</v>
      </c>
      <c r="F1376" t="s">
        <v>5284</v>
      </c>
    </row>
    <row r="1377" spans="1:6" x14ac:dyDescent="0.2">
      <c r="A1377" t="s">
        <v>2704</v>
      </c>
      <c r="F1377" t="s">
        <v>5285</v>
      </c>
    </row>
    <row r="1378" spans="1:6" x14ac:dyDescent="0.2">
      <c r="A1378" t="s">
        <v>2705</v>
      </c>
      <c r="F1378" t="s">
        <v>5286</v>
      </c>
    </row>
    <row r="1379" spans="1:6" x14ac:dyDescent="0.2">
      <c r="A1379" t="s">
        <v>2706</v>
      </c>
      <c r="F1379" t="s">
        <v>5287</v>
      </c>
    </row>
    <row r="1380" spans="1:6" x14ac:dyDescent="0.2">
      <c r="A1380" t="s">
        <v>2707</v>
      </c>
      <c r="F1380" t="s">
        <v>5288</v>
      </c>
    </row>
    <row r="1381" spans="1:6" x14ac:dyDescent="0.2">
      <c r="A1381" t="s">
        <v>2708</v>
      </c>
      <c r="F1381" t="s">
        <v>5289</v>
      </c>
    </row>
    <row r="1382" spans="1:6" x14ac:dyDescent="0.2">
      <c r="A1382" t="s">
        <v>1322</v>
      </c>
      <c r="F1382" t="s">
        <v>5290</v>
      </c>
    </row>
    <row r="1383" spans="1:6" x14ac:dyDescent="0.2">
      <c r="A1383" t="s">
        <v>2709</v>
      </c>
      <c r="F1383" t="s">
        <v>5291</v>
      </c>
    </row>
    <row r="1384" spans="1:6" x14ac:dyDescent="0.2">
      <c r="A1384" t="s">
        <v>2710</v>
      </c>
      <c r="F1384" t="s">
        <v>5292</v>
      </c>
    </row>
    <row r="1385" spans="1:6" x14ac:dyDescent="0.2">
      <c r="A1385" t="s">
        <v>2711</v>
      </c>
      <c r="F1385" t="s">
        <v>5293</v>
      </c>
    </row>
    <row r="1386" spans="1:6" x14ac:dyDescent="0.2">
      <c r="A1386" t="s">
        <v>1324</v>
      </c>
      <c r="F1386" t="s">
        <v>5294</v>
      </c>
    </row>
    <row r="1387" spans="1:6" x14ac:dyDescent="0.2">
      <c r="A1387" t="s">
        <v>2712</v>
      </c>
      <c r="F1387" t="s">
        <v>5295</v>
      </c>
    </row>
    <row r="1388" spans="1:6" x14ac:dyDescent="0.2">
      <c r="A1388" t="s">
        <v>2713</v>
      </c>
      <c r="F1388" t="s">
        <v>5296</v>
      </c>
    </row>
    <row r="1389" spans="1:6" x14ac:dyDescent="0.2">
      <c r="A1389" t="s">
        <v>2714</v>
      </c>
      <c r="F1389" t="s">
        <v>5297</v>
      </c>
    </row>
    <row r="1390" spans="1:6" x14ac:dyDescent="0.2">
      <c r="A1390" t="s">
        <v>2715</v>
      </c>
      <c r="F1390" t="s">
        <v>5298</v>
      </c>
    </row>
    <row r="1391" spans="1:6" x14ac:dyDescent="0.2">
      <c r="A1391" t="s">
        <v>2716</v>
      </c>
      <c r="F1391" t="s">
        <v>5299</v>
      </c>
    </row>
    <row r="1392" spans="1:6" x14ac:dyDescent="0.2">
      <c r="A1392" t="s">
        <v>1220</v>
      </c>
      <c r="F1392" t="s">
        <v>5300</v>
      </c>
    </row>
    <row r="1393" spans="1:6" x14ac:dyDescent="0.2">
      <c r="A1393" t="s">
        <v>2717</v>
      </c>
      <c r="F1393" t="s">
        <v>5301</v>
      </c>
    </row>
    <row r="1394" spans="1:6" x14ac:dyDescent="0.2">
      <c r="A1394" t="s">
        <v>2718</v>
      </c>
      <c r="F1394" t="s">
        <v>5302</v>
      </c>
    </row>
    <row r="1395" spans="1:6" x14ac:dyDescent="0.2">
      <c r="A1395" t="s">
        <v>2719</v>
      </c>
      <c r="F1395" t="s">
        <v>5303</v>
      </c>
    </row>
    <row r="1396" spans="1:6" x14ac:dyDescent="0.2">
      <c r="A1396" t="s">
        <v>2720</v>
      </c>
      <c r="F1396" t="s">
        <v>5304</v>
      </c>
    </row>
    <row r="1397" spans="1:6" x14ac:dyDescent="0.2">
      <c r="A1397" t="s">
        <v>2721</v>
      </c>
      <c r="F1397" t="s">
        <v>5305</v>
      </c>
    </row>
    <row r="1398" spans="1:6" x14ac:dyDescent="0.2">
      <c r="A1398" t="s">
        <v>2722</v>
      </c>
      <c r="F1398" t="s">
        <v>5306</v>
      </c>
    </row>
    <row r="1399" spans="1:6" x14ac:dyDescent="0.2">
      <c r="A1399" t="s">
        <v>2723</v>
      </c>
      <c r="F1399" t="s">
        <v>5307</v>
      </c>
    </row>
    <row r="1400" spans="1:6" x14ac:dyDescent="0.2">
      <c r="A1400" t="s">
        <v>1335</v>
      </c>
      <c r="F1400" t="s">
        <v>5308</v>
      </c>
    </row>
    <row r="1401" spans="1:6" x14ac:dyDescent="0.2">
      <c r="A1401" t="s">
        <v>1229</v>
      </c>
      <c r="F1401" t="s">
        <v>5309</v>
      </c>
    </row>
    <row r="1402" spans="1:6" x14ac:dyDescent="0.2">
      <c r="A1402" t="s">
        <v>2724</v>
      </c>
      <c r="F1402" t="s">
        <v>5310</v>
      </c>
    </row>
    <row r="1403" spans="1:6" x14ac:dyDescent="0.2">
      <c r="A1403" t="s">
        <v>2725</v>
      </c>
      <c r="F1403" t="s">
        <v>5311</v>
      </c>
    </row>
    <row r="1404" spans="1:6" x14ac:dyDescent="0.2">
      <c r="A1404" t="s">
        <v>1168</v>
      </c>
      <c r="F1404" t="s">
        <v>5312</v>
      </c>
    </row>
    <row r="1405" spans="1:6" x14ac:dyDescent="0.2">
      <c r="A1405" t="s">
        <v>2726</v>
      </c>
      <c r="F1405" t="s">
        <v>5313</v>
      </c>
    </row>
    <row r="1406" spans="1:6" x14ac:dyDescent="0.2">
      <c r="A1406" t="s">
        <v>1232</v>
      </c>
      <c r="F1406" t="s">
        <v>5314</v>
      </c>
    </row>
    <row r="1407" spans="1:6" x14ac:dyDescent="0.2">
      <c r="A1407" t="s">
        <v>2727</v>
      </c>
      <c r="F1407" t="s">
        <v>5315</v>
      </c>
    </row>
    <row r="1408" spans="1:6" x14ac:dyDescent="0.2">
      <c r="A1408" t="s">
        <v>2728</v>
      </c>
      <c r="F1408" t="s">
        <v>5316</v>
      </c>
    </row>
    <row r="1409" spans="1:6" x14ac:dyDescent="0.2">
      <c r="A1409" t="s">
        <v>2729</v>
      </c>
      <c r="F1409" t="s">
        <v>5317</v>
      </c>
    </row>
    <row r="1410" spans="1:6" x14ac:dyDescent="0.2">
      <c r="A1410" t="s">
        <v>1342</v>
      </c>
      <c r="F1410" t="s">
        <v>5318</v>
      </c>
    </row>
    <row r="1411" spans="1:6" x14ac:dyDescent="0.2">
      <c r="A1411" t="s">
        <v>2730</v>
      </c>
      <c r="F1411" t="s">
        <v>5319</v>
      </c>
    </row>
    <row r="1412" spans="1:6" x14ac:dyDescent="0.2">
      <c r="A1412" t="s">
        <v>2731</v>
      </c>
      <c r="F1412" t="s">
        <v>5320</v>
      </c>
    </row>
    <row r="1413" spans="1:6" x14ac:dyDescent="0.2">
      <c r="A1413" t="s">
        <v>2732</v>
      </c>
      <c r="F1413" t="s">
        <v>5321</v>
      </c>
    </row>
    <row r="1414" spans="1:6" x14ac:dyDescent="0.2">
      <c r="A1414" t="s">
        <v>2733</v>
      </c>
      <c r="F1414" t="s">
        <v>5322</v>
      </c>
    </row>
    <row r="1415" spans="1:6" x14ac:dyDescent="0.2">
      <c r="A1415" t="s">
        <v>2734</v>
      </c>
      <c r="F1415" t="s">
        <v>5323</v>
      </c>
    </row>
    <row r="1416" spans="1:6" x14ac:dyDescent="0.2">
      <c r="A1416" t="s">
        <v>2735</v>
      </c>
      <c r="F1416" t="s">
        <v>5324</v>
      </c>
    </row>
    <row r="1417" spans="1:6" x14ac:dyDescent="0.2">
      <c r="A1417" t="s">
        <v>2736</v>
      </c>
      <c r="F1417" t="s">
        <v>5325</v>
      </c>
    </row>
    <row r="1418" spans="1:6" x14ac:dyDescent="0.2">
      <c r="A1418" t="s">
        <v>2737</v>
      </c>
      <c r="F1418" t="s">
        <v>5326</v>
      </c>
    </row>
    <row r="1419" spans="1:6" x14ac:dyDescent="0.2">
      <c r="A1419" t="s">
        <v>2738</v>
      </c>
      <c r="F1419" t="s">
        <v>5327</v>
      </c>
    </row>
    <row r="1420" spans="1:6" x14ac:dyDescent="0.2">
      <c r="A1420" t="s">
        <v>2739</v>
      </c>
      <c r="F1420" t="s">
        <v>5328</v>
      </c>
    </row>
    <row r="1421" spans="1:6" x14ac:dyDescent="0.2">
      <c r="A1421" t="s">
        <v>2740</v>
      </c>
      <c r="F1421" t="s">
        <v>5329</v>
      </c>
    </row>
    <row r="1422" spans="1:6" x14ac:dyDescent="0.2">
      <c r="A1422" t="s">
        <v>2741</v>
      </c>
      <c r="F1422" t="s">
        <v>5330</v>
      </c>
    </row>
    <row r="1423" spans="1:6" x14ac:dyDescent="0.2">
      <c r="A1423" t="s">
        <v>2742</v>
      </c>
      <c r="F1423" t="s">
        <v>5331</v>
      </c>
    </row>
    <row r="1424" spans="1:6" x14ac:dyDescent="0.2">
      <c r="A1424" t="s">
        <v>2743</v>
      </c>
      <c r="F1424" t="s">
        <v>5332</v>
      </c>
    </row>
    <row r="1425" spans="1:6" x14ac:dyDescent="0.2">
      <c r="A1425" t="s">
        <v>2744</v>
      </c>
      <c r="F1425" t="s">
        <v>5333</v>
      </c>
    </row>
    <row r="1426" spans="1:6" x14ac:dyDescent="0.2">
      <c r="A1426" t="s">
        <v>2745</v>
      </c>
      <c r="F1426" t="s">
        <v>5334</v>
      </c>
    </row>
    <row r="1427" spans="1:6" x14ac:dyDescent="0.2">
      <c r="A1427" t="s">
        <v>2746</v>
      </c>
      <c r="F1427" t="s">
        <v>5335</v>
      </c>
    </row>
    <row r="1428" spans="1:6" x14ac:dyDescent="0.2">
      <c r="A1428" t="s">
        <v>2747</v>
      </c>
      <c r="F1428" t="s">
        <v>5336</v>
      </c>
    </row>
    <row r="1429" spans="1:6" x14ac:dyDescent="0.2">
      <c r="A1429" t="s">
        <v>2748</v>
      </c>
      <c r="F1429" t="s">
        <v>5337</v>
      </c>
    </row>
    <row r="1430" spans="1:6" x14ac:dyDescent="0.2">
      <c r="A1430" t="s">
        <v>2749</v>
      </c>
      <c r="F1430" t="s">
        <v>5338</v>
      </c>
    </row>
    <row r="1431" spans="1:6" x14ac:dyDescent="0.2">
      <c r="A1431" t="s">
        <v>2750</v>
      </c>
      <c r="F1431" t="s">
        <v>5339</v>
      </c>
    </row>
    <row r="1432" spans="1:6" x14ac:dyDescent="0.2">
      <c r="A1432" t="s">
        <v>2751</v>
      </c>
      <c r="F1432" t="s">
        <v>5340</v>
      </c>
    </row>
    <row r="1433" spans="1:6" x14ac:dyDescent="0.2">
      <c r="A1433" t="s">
        <v>2752</v>
      </c>
      <c r="F1433" t="s">
        <v>5341</v>
      </c>
    </row>
    <row r="1434" spans="1:6" x14ac:dyDescent="0.2">
      <c r="A1434" t="s">
        <v>2753</v>
      </c>
      <c r="F1434" t="s">
        <v>5342</v>
      </c>
    </row>
    <row r="1435" spans="1:6" x14ac:dyDescent="0.2">
      <c r="A1435" t="s">
        <v>2754</v>
      </c>
      <c r="F1435" t="s">
        <v>5343</v>
      </c>
    </row>
    <row r="1436" spans="1:6" x14ac:dyDescent="0.2">
      <c r="A1436" t="s">
        <v>2755</v>
      </c>
      <c r="F1436" t="s">
        <v>5344</v>
      </c>
    </row>
    <row r="1437" spans="1:6" x14ac:dyDescent="0.2">
      <c r="A1437" t="s">
        <v>2756</v>
      </c>
      <c r="F1437" t="s">
        <v>5345</v>
      </c>
    </row>
    <row r="1438" spans="1:6" x14ac:dyDescent="0.2">
      <c r="A1438" t="s">
        <v>2757</v>
      </c>
      <c r="F1438" t="s">
        <v>5346</v>
      </c>
    </row>
    <row r="1439" spans="1:6" x14ac:dyDescent="0.2">
      <c r="A1439" t="s">
        <v>2758</v>
      </c>
      <c r="F1439" t="s">
        <v>5347</v>
      </c>
    </row>
    <row r="1440" spans="1:6" x14ac:dyDescent="0.2">
      <c r="A1440" t="s">
        <v>2759</v>
      </c>
      <c r="F1440" t="s">
        <v>5348</v>
      </c>
    </row>
    <row r="1441" spans="1:6" x14ac:dyDescent="0.2">
      <c r="A1441" t="s">
        <v>2760</v>
      </c>
      <c r="F1441" t="s">
        <v>5349</v>
      </c>
    </row>
    <row r="1442" spans="1:6" x14ac:dyDescent="0.2">
      <c r="A1442" t="s">
        <v>1157</v>
      </c>
      <c r="F1442" t="s">
        <v>5350</v>
      </c>
    </row>
    <row r="1443" spans="1:6" x14ac:dyDescent="0.2">
      <c r="A1443" t="s">
        <v>2761</v>
      </c>
      <c r="F1443" t="s">
        <v>5351</v>
      </c>
    </row>
    <row r="1444" spans="1:6" x14ac:dyDescent="0.2">
      <c r="A1444" t="s">
        <v>2762</v>
      </c>
      <c r="F1444" t="s">
        <v>5352</v>
      </c>
    </row>
    <row r="1445" spans="1:6" x14ac:dyDescent="0.2">
      <c r="A1445" t="s">
        <v>2763</v>
      </c>
      <c r="F1445" t="s">
        <v>5353</v>
      </c>
    </row>
    <row r="1446" spans="1:6" x14ac:dyDescent="0.2">
      <c r="A1446" t="s">
        <v>2764</v>
      </c>
      <c r="F1446" t="s">
        <v>5354</v>
      </c>
    </row>
    <row r="1447" spans="1:6" x14ac:dyDescent="0.2">
      <c r="A1447" t="s">
        <v>2765</v>
      </c>
      <c r="F1447" t="s">
        <v>5355</v>
      </c>
    </row>
    <row r="1448" spans="1:6" x14ac:dyDescent="0.2">
      <c r="A1448" t="s">
        <v>2766</v>
      </c>
      <c r="F1448" t="s">
        <v>5356</v>
      </c>
    </row>
    <row r="1449" spans="1:6" x14ac:dyDescent="0.2">
      <c r="A1449" t="s">
        <v>2767</v>
      </c>
      <c r="F1449" t="s">
        <v>5357</v>
      </c>
    </row>
    <row r="1450" spans="1:6" x14ac:dyDescent="0.2">
      <c r="A1450" t="s">
        <v>2768</v>
      </c>
      <c r="F1450" t="s">
        <v>5358</v>
      </c>
    </row>
    <row r="1451" spans="1:6" x14ac:dyDescent="0.2">
      <c r="A1451" t="s">
        <v>2769</v>
      </c>
      <c r="F1451" t="s">
        <v>5359</v>
      </c>
    </row>
    <row r="1452" spans="1:6" x14ac:dyDescent="0.2">
      <c r="A1452" t="s">
        <v>2770</v>
      </c>
      <c r="F1452" t="s">
        <v>5360</v>
      </c>
    </row>
    <row r="1453" spans="1:6" x14ac:dyDescent="0.2">
      <c r="A1453" t="s">
        <v>2771</v>
      </c>
      <c r="F1453" t="s">
        <v>5361</v>
      </c>
    </row>
    <row r="1454" spans="1:6" x14ac:dyDescent="0.2">
      <c r="A1454" t="s">
        <v>2772</v>
      </c>
      <c r="F1454" t="s">
        <v>5362</v>
      </c>
    </row>
    <row r="1455" spans="1:6" x14ac:dyDescent="0.2">
      <c r="A1455" t="s">
        <v>2773</v>
      </c>
      <c r="F1455" t="s">
        <v>5363</v>
      </c>
    </row>
    <row r="1456" spans="1:6" x14ac:dyDescent="0.2">
      <c r="A1456" t="s">
        <v>2774</v>
      </c>
      <c r="F1456" t="s">
        <v>5364</v>
      </c>
    </row>
    <row r="1457" spans="1:6" x14ac:dyDescent="0.2">
      <c r="A1457" t="s">
        <v>2775</v>
      </c>
      <c r="F1457" t="s">
        <v>5365</v>
      </c>
    </row>
    <row r="1458" spans="1:6" x14ac:dyDescent="0.2">
      <c r="A1458" t="s">
        <v>2776</v>
      </c>
      <c r="F1458" t="s">
        <v>5366</v>
      </c>
    </row>
    <row r="1459" spans="1:6" x14ac:dyDescent="0.2">
      <c r="A1459" t="s">
        <v>2777</v>
      </c>
      <c r="F1459" t="s">
        <v>5367</v>
      </c>
    </row>
    <row r="1460" spans="1:6" x14ac:dyDescent="0.2">
      <c r="A1460" t="s">
        <v>2778</v>
      </c>
      <c r="F1460" t="s">
        <v>5368</v>
      </c>
    </row>
    <row r="1461" spans="1:6" x14ac:dyDescent="0.2">
      <c r="A1461" t="s">
        <v>2779</v>
      </c>
      <c r="F1461" t="s">
        <v>5369</v>
      </c>
    </row>
    <row r="1462" spans="1:6" x14ac:dyDescent="0.2">
      <c r="A1462" t="s">
        <v>2780</v>
      </c>
      <c r="F1462" t="s">
        <v>5370</v>
      </c>
    </row>
    <row r="1463" spans="1:6" x14ac:dyDescent="0.2">
      <c r="A1463" t="s">
        <v>2781</v>
      </c>
      <c r="F1463" t="s">
        <v>5371</v>
      </c>
    </row>
    <row r="1464" spans="1:6" x14ac:dyDescent="0.2">
      <c r="A1464" t="s">
        <v>2782</v>
      </c>
      <c r="F1464" t="s">
        <v>5372</v>
      </c>
    </row>
    <row r="1465" spans="1:6" x14ac:dyDescent="0.2">
      <c r="A1465" t="s">
        <v>1371</v>
      </c>
      <c r="F1465" t="s">
        <v>5373</v>
      </c>
    </row>
    <row r="1466" spans="1:6" x14ac:dyDescent="0.2">
      <c r="A1466" t="s">
        <v>2783</v>
      </c>
      <c r="F1466" t="s">
        <v>5374</v>
      </c>
    </row>
    <row r="1467" spans="1:6" x14ac:dyDescent="0.2">
      <c r="A1467" t="s">
        <v>2784</v>
      </c>
      <c r="F1467" t="s">
        <v>5375</v>
      </c>
    </row>
    <row r="1468" spans="1:6" x14ac:dyDescent="0.2">
      <c r="A1468" t="s">
        <v>2785</v>
      </c>
      <c r="F1468" t="s">
        <v>5376</v>
      </c>
    </row>
    <row r="1469" spans="1:6" x14ac:dyDescent="0.2">
      <c r="A1469" t="s">
        <v>1374</v>
      </c>
      <c r="F1469" t="s">
        <v>5377</v>
      </c>
    </row>
    <row r="1470" spans="1:6" x14ac:dyDescent="0.2">
      <c r="A1470" t="s">
        <v>2786</v>
      </c>
      <c r="F1470" t="s">
        <v>5378</v>
      </c>
    </row>
    <row r="1471" spans="1:6" x14ac:dyDescent="0.2">
      <c r="A1471" t="s">
        <v>2787</v>
      </c>
      <c r="F1471" t="s">
        <v>5379</v>
      </c>
    </row>
    <row r="1472" spans="1:6" x14ac:dyDescent="0.2">
      <c r="A1472" t="s">
        <v>2788</v>
      </c>
      <c r="F1472" t="s">
        <v>5380</v>
      </c>
    </row>
    <row r="1473" spans="1:6" x14ac:dyDescent="0.2">
      <c r="A1473" t="s">
        <v>2789</v>
      </c>
      <c r="F1473" t="s">
        <v>5381</v>
      </c>
    </row>
    <row r="1474" spans="1:6" x14ac:dyDescent="0.2">
      <c r="A1474" t="s">
        <v>2790</v>
      </c>
      <c r="F1474" t="s">
        <v>5382</v>
      </c>
    </row>
    <row r="1475" spans="1:6" x14ac:dyDescent="0.2">
      <c r="A1475" t="s">
        <v>1248</v>
      </c>
      <c r="F1475" t="s">
        <v>5383</v>
      </c>
    </row>
    <row r="1476" spans="1:6" x14ac:dyDescent="0.2">
      <c r="A1476" t="s">
        <v>2791</v>
      </c>
      <c r="F1476" t="s">
        <v>5384</v>
      </c>
    </row>
    <row r="1477" spans="1:6" x14ac:dyDescent="0.2">
      <c r="A1477" t="s">
        <v>2792</v>
      </c>
      <c r="F1477" t="s">
        <v>5385</v>
      </c>
    </row>
    <row r="1478" spans="1:6" x14ac:dyDescent="0.2">
      <c r="A1478" t="s">
        <v>2793</v>
      </c>
      <c r="F1478" t="s">
        <v>5386</v>
      </c>
    </row>
    <row r="1479" spans="1:6" x14ac:dyDescent="0.2">
      <c r="A1479" t="s">
        <v>1273</v>
      </c>
      <c r="F1479" t="s">
        <v>5387</v>
      </c>
    </row>
    <row r="1480" spans="1:6" x14ac:dyDescent="0.2">
      <c r="A1480" t="s">
        <v>2794</v>
      </c>
      <c r="F1480" t="s">
        <v>5388</v>
      </c>
    </row>
    <row r="1481" spans="1:6" x14ac:dyDescent="0.2">
      <c r="A1481" t="s">
        <v>2795</v>
      </c>
      <c r="F1481" t="s">
        <v>5389</v>
      </c>
    </row>
    <row r="1482" spans="1:6" x14ac:dyDescent="0.2">
      <c r="A1482" t="s">
        <v>2796</v>
      </c>
      <c r="F1482" t="s">
        <v>5390</v>
      </c>
    </row>
    <row r="1483" spans="1:6" x14ac:dyDescent="0.2">
      <c r="A1483" t="s">
        <v>2797</v>
      </c>
      <c r="F1483" t="s">
        <v>5391</v>
      </c>
    </row>
    <row r="1484" spans="1:6" x14ac:dyDescent="0.2">
      <c r="A1484" t="s">
        <v>1276</v>
      </c>
      <c r="F1484" t="s">
        <v>5392</v>
      </c>
    </row>
    <row r="1485" spans="1:6" x14ac:dyDescent="0.2">
      <c r="A1485" t="s">
        <v>2798</v>
      </c>
      <c r="F1485" t="s">
        <v>5393</v>
      </c>
    </row>
    <row r="1486" spans="1:6" x14ac:dyDescent="0.2">
      <c r="A1486" t="s">
        <v>2799</v>
      </c>
      <c r="F1486" t="s">
        <v>5394</v>
      </c>
    </row>
    <row r="1487" spans="1:6" x14ac:dyDescent="0.2">
      <c r="A1487" t="s">
        <v>2800</v>
      </c>
      <c r="F1487" t="s">
        <v>5395</v>
      </c>
    </row>
    <row r="1488" spans="1:6" x14ac:dyDescent="0.2">
      <c r="A1488" t="s">
        <v>2801</v>
      </c>
      <c r="F1488" t="s">
        <v>5396</v>
      </c>
    </row>
    <row r="1489" spans="1:6" x14ac:dyDescent="0.2">
      <c r="A1489" t="s">
        <v>2802</v>
      </c>
      <c r="F1489" t="s">
        <v>5397</v>
      </c>
    </row>
    <row r="1490" spans="1:6" x14ac:dyDescent="0.2">
      <c r="A1490" t="s">
        <v>2803</v>
      </c>
      <c r="F1490" t="s">
        <v>5398</v>
      </c>
    </row>
    <row r="1491" spans="1:6" x14ac:dyDescent="0.2">
      <c r="A1491" t="s">
        <v>2804</v>
      </c>
      <c r="F1491" t="s">
        <v>5399</v>
      </c>
    </row>
    <row r="1492" spans="1:6" x14ac:dyDescent="0.2">
      <c r="A1492" t="s">
        <v>2805</v>
      </c>
      <c r="F1492" t="s">
        <v>5400</v>
      </c>
    </row>
    <row r="1493" spans="1:6" x14ac:dyDescent="0.2">
      <c r="A1493" t="s">
        <v>2806</v>
      </c>
      <c r="F1493" t="s">
        <v>5401</v>
      </c>
    </row>
    <row r="1494" spans="1:6" x14ac:dyDescent="0.2">
      <c r="A1494" t="s">
        <v>2807</v>
      </c>
      <c r="F1494" t="s">
        <v>5402</v>
      </c>
    </row>
    <row r="1495" spans="1:6" x14ac:dyDescent="0.2">
      <c r="A1495" t="s">
        <v>2808</v>
      </c>
      <c r="F1495" t="s">
        <v>5403</v>
      </c>
    </row>
    <row r="1496" spans="1:6" x14ac:dyDescent="0.2">
      <c r="A1496" t="s">
        <v>1280</v>
      </c>
      <c r="F1496" t="s">
        <v>5404</v>
      </c>
    </row>
    <row r="1497" spans="1:6" x14ac:dyDescent="0.2">
      <c r="A1497" t="s">
        <v>2809</v>
      </c>
      <c r="F1497" t="s">
        <v>5405</v>
      </c>
    </row>
    <row r="1498" spans="1:6" x14ac:dyDescent="0.2">
      <c r="A1498" t="s">
        <v>2810</v>
      </c>
      <c r="F1498" t="s">
        <v>5406</v>
      </c>
    </row>
    <row r="1499" spans="1:6" x14ac:dyDescent="0.2">
      <c r="A1499" t="s">
        <v>2811</v>
      </c>
      <c r="F1499" t="s">
        <v>5407</v>
      </c>
    </row>
    <row r="1500" spans="1:6" x14ac:dyDescent="0.2">
      <c r="A1500" t="s">
        <v>2812</v>
      </c>
      <c r="F1500" t="s">
        <v>5408</v>
      </c>
    </row>
    <row r="1501" spans="1:6" x14ac:dyDescent="0.2">
      <c r="A1501" t="s">
        <v>2813</v>
      </c>
      <c r="F1501" t="s">
        <v>5409</v>
      </c>
    </row>
    <row r="1502" spans="1:6" x14ac:dyDescent="0.2">
      <c r="A1502" t="s">
        <v>2814</v>
      </c>
      <c r="F1502" t="s">
        <v>5410</v>
      </c>
    </row>
    <row r="1503" spans="1:6" x14ac:dyDescent="0.2">
      <c r="A1503" t="s">
        <v>2815</v>
      </c>
      <c r="F1503" t="s">
        <v>5411</v>
      </c>
    </row>
    <row r="1504" spans="1:6" x14ac:dyDescent="0.2">
      <c r="A1504" t="s">
        <v>2816</v>
      </c>
      <c r="F1504" t="s">
        <v>5412</v>
      </c>
    </row>
    <row r="1505" spans="1:6" x14ac:dyDescent="0.2">
      <c r="A1505" t="s">
        <v>2817</v>
      </c>
      <c r="F1505" t="s">
        <v>5413</v>
      </c>
    </row>
    <row r="1506" spans="1:6" x14ac:dyDescent="0.2">
      <c r="A1506" t="s">
        <v>2818</v>
      </c>
      <c r="F1506" t="s">
        <v>5414</v>
      </c>
    </row>
    <row r="1507" spans="1:6" x14ac:dyDescent="0.2">
      <c r="A1507" t="s">
        <v>2819</v>
      </c>
      <c r="F1507" t="s">
        <v>5415</v>
      </c>
    </row>
    <row r="1508" spans="1:6" x14ac:dyDescent="0.2">
      <c r="A1508" t="s">
        <v>2820</v>
      </c>
      <c r="F1508" t="s">
        <v>5416</v>
      </c>
    </row>
    <row r="1509" spans="1:6" x14ac:dyDescent="0.2">
      <c r="A1509" t="s">
        <v>2821</v>
      </c>
      <c r="F1509" t="s">
        <v>5417</v>
      </c>
    </row>
    <row r="1510" spans="1:6" x14ac:dyDescent="0.2">
      <c r="A1510" t="s">
        <v>2822</v>
      </c>
      <c r="F1510" t="s">
        <v>5418</v>
      </c>
    </row>
    <row r="1511" spans="1:6" x14ac:dyDescent="0.2">
      <c r="A1511" t="s">
        <v>2823</v>
      </c>
      <c r="F1511" t="s">
        <v>5419</v>
      </c>
    </row>
    <row r="1512" spans="1:6" x14ac:dyDescent="0.2">
      <c r="A1512" t="s">
        <v>2824</v>
      </c>
      <c r="F1512" t="s">
        <v>5420</v>
      </c>
    </row>
    <row r="1513" spans="1:6" x14ac:dyDescent="0.2">
      <c r="A1513" t="s">
        <v>2825</v>
      </c>
      <c r="F1513" t="s">
        <v>5421</v>
      </c>
    </row>
    <row r="1514" spans="1:6" x14ac:dyDescent="0.2">
      <c r="A1514" t="s">
        <v>2826</v>
      </c>
      <c r="F1514" t="s">
        <v>5422</v>
      </c>
    </row>
    <row r="1515" spans="1:6" x14ac:dyDescent="0.2">
      <c r="A1515" t="s">
        <v>1184</v>
      </c>
      <c r="F1515" t="s">
        <v>5423</v>
      </c>
    </row>
    <row r="1516" spans="1:6" x14ac:dyDescent="0.2">
      <c r="A1516" t="s">
        <v>2827</v>
      </c>
      <c r="F1516" t="s">
        <v>5424</v>
      </c>
    </row>
    <row r="1517" spans="1:6" x14ac:dyDescent="0.2">
      <c r="A1517" t="s">
        <v>2828</v>
      </c>
      <c r="F1517" t="s">
        <v>5425</v>
      </c>
    </row>
    <row r="1518" spans="1:6" x14ac:dyDescent="0.2">
      <c r="A1518" t="s">
        <v>2829</v>
      </c>
      <c r="F1518" t="s">
        <v>5426</v>
      </c>
    </row>
    <row r="1519" spans="1:6" x14ac:dyDescent="0.2">
      <c r="A1519" t="s">
        <v>2830</v>
      </c>
      <c r="F1519" t="s">
        <v>5427</v>
      </c>
    </row>
    <row r="1520" spans="1:6" x14ac:dyDescent="0.2">
      <c r="A1520" t="s">
        <v>1295</v>
      </c>
      <c r="F1520" t="s">
        <v>5428</v>
      </c>
    </row>
    <row r="1521" spans="1:6" x14ac:dyDescent="0.2">
      <c r="A1521" t="s">
        <v>2831</v>
      </c>
      <c r="F1521" t="s">
        <v>5429</v>
      </c>
    </row>
    <row r="1522" spans="1:6" x14ac:dyDescent="0.2">
      <c r="A1522" t="s">
        <v>2832</v>
      </c>
      <c r="F1522" t="s">
        <v>5430</v>
      </c>
    </row>
    <row r="1523" spans="1:6" x14ac:dyDescent="0.2">
      <c r="A1523" t="s">
        <v>2833</v>
      </c>
      <c r="F1523" t="s">
        <v>5431</v>
      </c>
    </row>
    <row r="1524" spans="1:6" x14ac:dyDescent="0.2">
      <c r="A1524" t="s">
        <v>2834</v>
      </c>
      <c r="F1524" t="s">
        <v>5432</v>
      </c>
    </row>
    <row r="1525" spans="1:6" x14ac:dyDescent="0.2">
      <c r="A1525" t="s">
        <v>2835</v>
      </c>
      <c r="F1525" t="s">
        <v>5433</v>
      </c>
    </row>
    <row r="1526" spans="1:6" x14ac:dyDescent="0.2">
      <c r="A1526" t="s">
        <v>2836</v>
      </c>
      <c r="F1526" t="s">
        <v>1395</v>
      </c>
    </row>
    <row r="1527" spans="1:6" x14ac:dyDescent="0.2">
      <c r="A1527" t="s">
        <v>2837</v>
      </c>
      <c r="F1527" t="s">
        <v>5434</v>
      </c>
    </row>
    <row r="1528" spans="1:6" x14ac:dyDescent="0.2">
      <c r="A1528" t="s">
        <v>2838</v>
      </c>
      <c r="F1528" t="s">
        <v>5435</v>
      </c>
    </row>
    <row r="1529" spans="1:6" x14ac:dyDescent="0.2">
      <c r="A1529" t="s">
        <v>2839</v>
      </c>
      <c r="F1529" t="s">
        <v>5436</v>
      </c>
    </row>
    <row r="1530" spans="1:6" x14ac:dyDescent="0.2">
      <c r="A1530" t="s">
        <v>2840</v>
      </c>
      <c r="F1530" t="s">
        <v>5437</v>
      </c>
    </row>
    <row r="1531" spans="1:6" x14ac:dyDescent="0.2">
      <c r="A1531" t="s">
        <v>2841</v>
      </c>
      <c r="F1531" t="s">
        <v>5438</v>
      </c>
    </row>
    <row r="1532" spans="1:6" x14ac:dyDescent="0.2">
      <c r="A1532" t="s">
        <v>2842</v>
      </c>
      <c r="F1532" t="s">
        <v>5439</v>
      </c>
    </row>
    <row r="1533" spans="1:6" x14ac:dyDescent="0.2">
      <c r="A1533" t="s">
        <v>1223</v>
      </c>
      <c r="F1533" t="s">
        <v>5440</v>
      </c>
    </row>
    <row r="1534" spans="1:6" x14ac:dyDescent="0.2">
      <c r="A1534" t="s">
        <v>2843</v>
      </c>
      <c r="F1534" t="s">
        <v>5441</v>
      </c>
    </row>
    <row r="1535" spans="1:6" x14ac:dyDescent="0.2">
      <c r="A1535" t="s">
        <v>2844</v>
      </c>
      <c r="F1535" t="s">
        <v>5442</v>
      </c>
    </row>
    <row r="1536" spans="1:6" x14ac:dyDescent="0.2">
      <c r="A1536" t="s">
        <v>2845</v>
      </c>
      <c r="F1536" t="s">
        <v>5443</v>
      </c>
    </row>
    <row r="1537" spans="1:6" x14ac:dyDescent="0.2">
      <c r="A1537" t="s">
        <v>2846</v>
      </c>
      <c r="F1537" t="s">
        <v>5444</v>
      </c>
    </row>
    <row r="1538" spans="1:6" x14ac:dyDescent="0.2">
      <c r="A1538" t="s">
        <v>2847</v>
      </c>
      <c r="F1538" t="s">
        <v>5445</v>
      </c>
    </row>
    <row r="1539" spans="1:6" x14ac:dyDescent="0.2">
      <c r="A1539" t="s">
        <v>2848</v>
      </c>
      <c r="F1539" t="s">
        <v>5446</v>
      </c>
    </row>
    <row r="1540" spans="1:6" x14ac:dyDescent="0.2">
      <c r="A1540" t="s">
        <v>2849</v>
      </c>
      <c r="F1540" t="s">
        <v>5447</v>
      </c>
    </row>
    <row r="1541" spans="1:6" x14ac:dyDescent="0.2">
      <c r="A1541" t="s">
        <v>2850</v>
      </c>
      <c r="F1541" t="s">
        <v>5448</v>
      </c>
    </row>
    <row r="1542" spans="1:6" x14ac:dyDescent="0.2">
      <c r="A1542" t="s">
        <v>2851</v>
      </c>
      <c r="F1542" t="s">
        <v>5449</v>
      </c>
    </row>
    <row r="1543" spans="1:6" x14ac:dyDescent="0.2">
      <c r="A1543" t="s">
        <v>2852</v>
      </c>
      <c r="F1543" t="s">
        <v>5450</v>
      </c>
    </row>
    <row r="1544" spans="1:6" x14ac:dyDescent="0.2">
      <c r="A1544" t="s">
        <v>2853</v>
      </c>
      <c r="F1544" t="s">
        <v>5451</v>
      </c>
    </row>
    <row r="1545" spans="1:6" x14ac:dyDescent="0.2">
      <c r="A1545" t="s">
        <v>2854</v>
      </c>
      <c r="F1545" t="s">
        <v>5452</v>
      </c>
    </row>
    <row r="1546" spans="1:6" x14ac:dyDescent="0.2">
      <c r="A1546" t="s">
        <v>2855</v>
      </c>
      <c r="F1546" t="s">
        <v>5453</v>
      </c>
    </row>
    <row r="1547" spans="1:6" x14ac:dyDescent="0.2">
      <c r="A1547" t="s">
        <v>2856</v>
      </c>
      <c r="F1547" t="s">
        <v>5454</v>
      </c>
    </row>
    <row r="1548" spans="1:6" x14ac:dyDescent="0.2">
      <c r="A1548" t="s">
        <v>2857</v>
      </c>
      <c r="F1548" t="s">
        <v>5455</v>
      </c>
    </row>
    <row r="1549" spans="1:6" x14ac:dyDescent="0.2">
      <c r="A1549" t="s">
        <v>2858</v>
      </c>
      <c r="F1549" t="s">
        <v>5456</v>
      </c>
    </row>
    <row r="1550" spans="1:6" x14ac:dyDescent="0.2">
      <c r="A1550" t="s">
        <v>2859</v>
      </c>
      <c r="F1550" t="s">
        <v>5457</v>
      </c>
    </row>
    <row r="1551" spans="1:6" x14ac:dyDescent="0.2">
      <c r="A1551" t="s">
        <v>2860</v>
      </c>
      <c r="F1551" t="s">
        <v>5458</v>
      </c>
    </row>
    <row r="1552" spans="1:6" x14ac:dyDescent="0.2">
      <c r="A1552" t="s">
        <v>2861</v>
      </c>
      <c r="F1552" t="s">
        <v>5459</v>
      </c>
    </row>
    <row r="1553" spans="1:6" x14ac:dyDescent="0.2">
      <c r="A1553" t="s">
        <v>2862</v>
      </c>
      <c r="F1553" t="s">
        <v>5460</v>
      </c>
    </row>
    <row r="1554" spans="1:6" x14ac:dyDescent="0.2">
      <c r="A1554" t="s">
        <v>2863</v>
      </c>
      <c r="F1554" t="s">
        <v>5461</v>
      </c>
    </row>
    <row r="1555" spans="1:6" x14ac:dyDescent="0.2">
      <c r="A1555" t="s">
        <v>2864</v>
      </c>
      <c r="F1555" t="s">
        <v>5462</v>
      </c>
    </row>
    <row r="1556" spans="1:6" x14ac:dyDescent="0.2">
      <c r="A1556" t="s">
        <v>2865</v>
      </c>
      <c r="F1556" t="s">
        <v>5463</v>
      </c>
    </row>
    <row r="1557" spans="1:6" x14ac:dyDescent="0.2">
      <c r="A1557" t="s">
        <v>2866</v>
      </c>
      <c r="F1557" t="s">
        <v>5464</v>
      </c>
    </row>
    <row r="1558" spans="1:6" x14ac:dyDescent="0.2">
      <c r="A1558" t="s">
        <v>2867</v>
      </c>
      <c r="F1558" t="s">
        <v>5465</v>
      </c>
    </row>
    <row r="1559" spans="1:6" x14ac:dyDescent="0.2">
      <c r="A1559" t="s">
        <v>2868</v>
      </c>
      <c r="F1559" t="s">
        <v>5466</v>
      </c>
    </row>
    <row r="1560" spans="1:6" x14ac:dyDescent="0.2">
      <c r="A1560" t="s">
        <v>2869</v>
      </c>
      <c r="F1560" t="s">
        <v>5467</v>
      </c>
    </row>
    <row r="1561" spans="1:6" x14ac:dyDescent="0.2">
      <c r="A1561" t="s">
        <v>2870</v>
      </c>
      <c r="F1561" t="s">
        <v>5468</v>
      </c>
    </row>
    <row r="1562" spans="1:6" x14ac:dyDescent="0.2">
      <c r="A1562" t="s">
        <v>2871</v>
      </c>
      <c r="F1562" t="s">
        <v>5469</v>
      </c>
    </row>
    <row r="1563" spans="1:6" x14ac:dyDescent="0.2">
      <c r="A1563" t="s">
        <v>1328</v>
      </c>
      <c r="F1563" t="s">
        <v>5470</v>
      </c>
    </row>
    <row r="1564" spans="1:6" x14ac:dyDescent="0.2">
      <c r="A1564" t="s">
        <v>2872</v>
      </c>
      <c r="F1564" t="s">
        <v>5471</v>
      </c>
    </row>
    <row r="1565" spans="1:6" x14ac:dyDescent="0.2">
      <c r="A1565" t="s">
        <v>2873</v>
      </c>
      <c r="F1565" t="s">
        <v>5472</v>
      </c>
    </row>
    <row r="1566" spans="1:6" x14ac:dyDescent="0.2">
      <c r="A1566" t="s">
        <v>2874</v>
      </c>
      <c r="F1566" t="s">
        <v>5473</v>
      </c>
    </row>
    <row r="1567" spans="1:6" x14ac:dyDescent="0.2">
      <c r="A1567" t="s">
        <v>2875</v>
      </c>
      <c r="F1567" t="s">
        <v>5474</v>
      </c>
    </row>
    <row r="1568" spans="1:6" x14ac:dyDescent="0.2">
      <c r="A1568" t="s">
        <v>2876</v>
      </c>
      <c r="F1568" t="s">
        <v>5475</v>
      </c>
    </row>
    <row r="1569" spans="1:6" x14ac:dyDescent="0.2">
      <c r="A1569" t="s">
        <v>2877</v>
      </c>
      <c r="F1569" t="s">
        <v>1199</v>
      </c>
    </row>
    <row r="1570" spans="1:6" x14ac:dyDescent="0.2">
      <c r="A1570" t="s">
        <v>2878</v>
      </c>
      <c r="F1570" t="s">
        <v>5476</v>
      </c>
    </row>
    <row r="1571" spans="1:6" x14ac:dyDescent="0.2">
      <c r="A1571" t="s">
        <v>2879</v>
      </c>
      <c r="F1571" t="s">
        <v>5477</v>
      </c>
    </row>
    <row r="1572" spans="1:6" x14ac:dyDescent="0.2">
      <c r="A1572" t="s">
        <v>2880</v>
      </c>
      <c r="F1572" t="s">
        <v>5478</v>
      </c>
    </row>
    <row r="1573" spans="1:6" x14ac:dyDescent="0.2">
      <c r="A1573" t="s">
        <v>2881</v>
      </c>
      <c r="F1573" t="s">
        <v>5479</v>
      </c>
    </row>
    <row r="1574" spans="1:6" x14ac:dyDescent="0.2">
      <c r="A1574" t="s">
        <v>2882</v>
      </c>
      <c r="F1574" t="s">
        <v>5480</v>
      </c>
    </row>
    <row r="1575" spans="1:6" x14ac:dyDescent="0.2">
      <c r="A1575" t="s">
        <v>2883</v>
      </c>
      <c r="F1575" t="s">
        <v>5481</v>
      </c>
    </row>
    <row r="1576" spans="1:6" x14ac:dyDescent="0.2">
      <c r="A1576" t="s">
        <v>2884</v>
      </c>
      <c r="F1576" t="s">
        <v>5482</v>
      </c>
    </row>
    <row r="1577" spans="1:6" x14ac:dyDescent="0.2">
      <c r="A1577" t="s">
        <v>2885</v>
      </c>
      <c r="F1577" t="s">
        <v>5483</v>
      </c>
    </row>
    <row r="1578" spans="1:6" x14ac:dyDescent="0.2">
      <c r="A1578" t="s">
        <v>2886</v>
      </c>
      <c r="F1578" t="s">
        <v>5484</v>
      </c>
    </row>
    <row r="1579" spans="1:6" x14ac:dyDescent="0.2">
      <c r="A1579" t="s">
        <v>2887</v>
      </c>
      <c r="F1579" t="s">
        <v>5485</v>
      </c>
    </row>
    <row r="1580" spans="1:6" x14ac:dyDescent="0.2">
      <c r="A1580" t="s">
        <v>2888</v>
      </c>
      <c r="F1580" t="s">
        <v>5486</v>
      </c>
    </row>
    <row r="1581" spans="1:6" x14ac:dyDescent="0.2">
      <c r="A1581" t="s">
        <v>2889</v>
      </c>
      <c r="F1581" t="s">
        <v>5487</v>
      </c>
    </row>
    <row r="1582" spans="1:6" x14ac:dyDescent="0.2">
      <c r="A1582" t="s">
        <v>2890</v>
      </c>
      <c r="F1582" t="s">
        <v>5488</v>
      </c>
    </row>
    <row r="1583" spans="1:6" x14ac:dyDescent="0.2">
      <c r="A1583" t="s">
        <v>2891</v>
      </c>
      <c r="F1583" t="s">
        <v>5489</v>
      </c>
    </row>
    <row r="1584" spans="1:6" x14ac:dyDescent="0.2">
      <c r="A1584" t="s">
        <v>2892</v>
      </c>
      <c r="F1584" t="s">
        <v>5490</v>
      </c>
    </row>
    <row r="1585" spans="1:6" x14ac:dyDescent="0.2">
      <c r="A1585" t="s">
        <v>2893</v>
      </c>
      <c r="F1585" t="s">
        <v>5491</v>
      </c>
    </row>
    <row r="1586" spans="1:6" x14ac:dyDescent="0.2">
      <c r="A1586" t="s">
        <v>2894</v>
      </c>
      <c r="F1586" t="s">
        <v>5492</v>
      </c>
    </row>
    <row r="1587" spans="1:6" x14ac:dyDescent="0.2">
      <c r="A1587" t="s">
        <v>2895</v>
      </c>
      <c r="F1587" t="s">
        <v>5493</v>
      </c>
    </row>
    <row r="1588" spans="1:6" x14ac:dyDescent="0.2">
      <c r="A1588" t="s">
        <v>2896</v>
      </c>
      <c r="F1588" t="s">
        <v>5494</v>
      </c>
    </row>
    <row r="1589" spans="1:6" x14ac:dyDescent="0.2">
      <c r="A1589" t="s">
        <v>2897</v>
      </c>
      <c r="F1589" t="s">
        <v>5495</v>
      </c>
    </row>
    <row r="1590" spans="1:6" x14ac:dyDescent="0.2">
      <c r="A1590" t="s">
        <v>2898</v>
      </c>
      <c r="F1590" t="s">
        <v>5496</v>
      </c>
    </row>
    <row r="1591" spans="1:6" x14ac:dyDescent="0.2">
      <c r="A1591" t="s">
        <v>2899</v>
      </c>
      <c r="F1591" t="s">
        <v>5497</v>
      </c>
    </row>
    <row r="1592" spans="1:6" x14ac:dyDescent="0.2">
      <c r="A1592" t="s">
        <v>2900</v>
      </c>
      <c r="F1592" t="s">
        <v>5498</v>
      </c>
    </row>
    <row r="1593" spans="1:6" x14ac:dyDescent="0.2">
      <c r="A1593" t="s">
        <v>2901</v>
      </c>
      <c r="F1593" t="s">
        <v>5499</v>
      </c>
    </row>
    <row r="1594" spans="1:6" x14ac:dyDescent="0.2">
      <c r="A1594" t="s">
        <v>2902</v>
      </c>
      <c r="F1594" t="s">
        <v>5500</v>
      </c>
    </row>
    <row r="1595" spans="1:6" x14ac:dyDescent="0.2">
      <c r="A1595" t="s">
        <v>2903</v>
      </c>
      <c r="F1595" t="s">
        <v>5501</v>
      </c>
    </row>
    <row r="1596" spans="1:6" x14ac:dyDescent="0.2">
      <c r="A1596" t="s">
        <v>2904</v>
      </c>
      <c r="F1596" t="s">
        <v>5502</v>
      </c>
    </row>
    <row r="1597" spans="1:6" x14ac:dyDescent="0.2">
      <c r="A1597" t="s">
        <v>2905</v>
      </c>
      <c r="F1597" t="s">
        <v>5503</v>
      </c>
    </row>
    <row r="1598" spans="1:6" x14ac:dyDescent="0.2">
      <c r="A1598" t="s">
        <v>2906</v>
      </c>
      <c r="F1598" t="s">
        <v>5504</v>
      </c>
    </row>
    <row r="1599" spans="1:6" x14ac:dyDescent="0.2">
      <c r="A1599" t="s">
        <v>2907</v>
      </c>
      <c r="F1599" t="s">
        <v>5505</v>
      </c>
    </row>
    <row r="1600" spans="1:6" x14ac:dyDescent="0.2">
      <c r="A1600" t="s">
        <v>2908</v>
      </c>
      <c r="F1600" t="s">
        <v>5506</v>
      </c>
    </row>
    <row r="1601" spans="1:6" x14ac:dyDescent="0.2">
      <c r="A1601" t="s">
        <v>2909</v>
      </c>
      <c r="F1601" t="s">
        <v>5507</v>
      </c>
    </row>
    <row r="1602" spans="1:6" x14ac:dyDescent="0.2">
      <c r="A1602" t="s">
        <v>2910</v>
      </c>
      <c r="F1602" t="s">
        <v>5508</v>
      </c>
    </row>
    <row r="1603" spans="1:6" x14ac:dyDescent="0.2">
      <c r="A1603" t="s">
        <v>2911</v>
      </c>
      <c r="F1603" t="s">
        <v>5509</v>
      </c>
    </row>
    <row r="1604" spans="1:6" x14ac:dyDescent="0.2">
      <c r="A1604" t="s">
        <v>2912</v>
      </c>
      <c r="F1604" t="s">
        <v>5510</v>
      </c>
    </row>
    <row r="1605" spans="1:6" x14ac:dyDescent="0.2">
      <c r="A1605" t="s">
        <v>2913</v>
      </c>
      <c r="F1605" t="s">
        <v>5511</v>
      </c>
    </row>
    <row r="1606" spans="1:6" x14ac:dyDescent="0.2">
      <c r="A1606" t="s">
        <v>2914</v>
      </c>
      <c r="F1606" t="s">
        <v>5512</v>
      </c>
    </row>
    <row r="1607" spans="1:6" x14ac:dyDescent="0.2">
      <c r="A1607" t="s">
        <v>2915</v>
      </c>
      <c r="F1607" t="s">
        <v>5513</v>
      </c>
    </row>
    <row r="1608" spans="1:6" x14ac:dyDescent="0.2">
      <c r="A1608" t="s">
        <v>2916</v>
      </c>
      <c r="F1608" t="s">
        <v>5514</v>
      </c>
    </row>
    <row r="1609" spans="1:6" x14ac:dyDescent="0.2">
      <c r="A1609" t="s">
        <v>2917</v>
      </c>
      <c r="F1609" t="s">
        <v>5515</v>
      </c>
    </row>
    <row r="1610" spans="1:6" x14ac:dyDescent="0.2">
      <c r="A1610" t="s">
        <v>2918</v>
      </c>
      <c r="F1610" t="s">
        <v>5516</v>
      </c>
    </row>
    <row r="1611" spans="1:6" x14ac:dyDescent="0.2">
      <c r="A1611" t="s">
        <v>2919</v>
      </c>
      <c r="F1611" t="s">
        <v>5517</v>
      </c>
    </row>
    <row r="1612" spans="1:6" x14ac:dyDescent="0.2">
      <c r="A1612" t="s">
        <v>2920</v>
      </c>
      <c r="F1612" t="s">
        <v>5518</v>
      </c>
    </row>
    <row r="1613" spans="1:6" x14ac:dyDescent="0.2">
      <c r="A1613" t="s">
        <v>2921</v>
      </c>
      <c r="F1613" t="s">
        <v>5519</v>
      </c>
    </row>
    <row r="1614" spans="1:6" x14ac:dyDescent="0.2">
      <c r="A1614" t="s">
        <v>2922</v>
      </c>
      <c r="F1614" t="s">
        <v>5520</v>
      </c>
    </row>
    <row r="1615" spans="1:6" x14ac:dyDescent="0.2">
      <c r="A1615" t="s">
        <v>2923</v>
      </c>
      <c r="F1615" t="s">
        <v>5521</v>
      </c>
    </row>
    <row r="1616" spans="1:6" x14ac:dyDescent="0.2">
      <c r="A1616" t="s">
        <v>2924</v>
      </c>
      <c r="F1616" t="s">
        <v>5522</v>
      </c>
    </row>
    <row r="1617" spans="1:6" x14ac:dyDescent="0.2">
      <c r="A1617" t="s">
        <v>2925</v>
      </c>
      <c r="F1617" t="s">
        <v>5523</v>
      </c>
    </row>
    <row r="1618" spans="1:6" x14ac:dyDescent="0.2">
      <c r="A1618" t="s">
        <v>2926</v>
      </c>
      <c r="F1618" t="s">
        <v>5524</v>
      </c>
    </row>
    <row r="1619" spans="1:6" x14ac:dyDescent="0.2">
      <c r="A1619" t="s">
        <v>2927</v>
      </c>
      <c r="F1619" t="s">
        <v>5525</v>
      </c>
    </row>
    <row r="1620" spans="1:6" x14ac:dyDescent="0.2">
      <c r="A1620" t="s">
        <v>2928</v>
      </c>
      <c r="F1620" t="s">
        <v>5526</v>
      </c>
    </row>
    <row r="1621" spans="1:6" x14ac:dyDescent="0.2">
      <c r="A1621" t="s">
        <v>2929</v>
      </c>
      <c r="F1621" t="s">
        <v>5527</v>
      </c>
    </row>
    <row r="1622" spans="1:6" x14ac:dyDescent="0.2">
      <c r="A1622" t="s">
        <v>2930</v>
      </c>
      <c r="F1622" t="s">
        <v>5528</v>
      </c>
    </row>
    <row r="1623" spans="1:6" x14ac:dyDescent="0.2">
      <c r="A1623" t="s">
        <v>2931</v>
      </c>
      <c r="F1623" t="s">
        <v>5529</v>
      </c>
    </row>
    <row r="1624" spans="1:6" x14ac:dyDescent="0.2">
      <c r="A1624" t="s">
        <v>2932</v>
      </c>
      <c r="F1624" t="s">
        <v>5530</v>
      </c>
    </row>
    <row r="1625" spans="1:6" x14ac:dyDescent="0.2">
      <c r="A1625" t="s">
        <v>1226</v>
      </c>
      <c r="F1625" t="s">
        <v>5531</v>
      </c>
    </row>
    <row r="1626" spans="1:6" x14ac:dyDescent="0.2">
      <c r="A1626" t="s">
        <v>2933</v>
      </c>
      <c r="F1626" t="s">
        <v>5532</v>
      </c>
    </row>
    <row r="1627" spans="1:6" x14ac:dyDescent="0.2">
      <c r="A1627" t="s">
        <v>2934</v>
      </c>
      <c r="F1627" t="s">
        <v>5533</v>
      </c>
    </row>
    <row r="1628" spans="1:6" x14ac:dyDescent="0.2">
      <c r="A1628" t="s">
        <v>2935</v>
      </c>
      <c r="F1628" t="s">
        <v>5534</v>
      </c>
    </row>
    <row r="1629" spans="1:6" x14ac:dyDescent="0.2">
      <c r="A1629" t="s">
        <v>2936</v>
      </c>
      <c r="F1629" t="s">
        <v>5535</v>
      </c>
    </row>
    <row r="1630" spans="1:6" x14ac:dyDescent="0.2">
      <c r="A1630" t="s">
        <v>2937</v>
      </c>
      <c r="F1630" t="s">
        <v>5536</v>
      </c>
    </row>
    <row r="1631" spans="1:6" x14ac:dyDescent="0.2">
      <c r="A1631" t="s">
        <v>2938</v>
      </c>
      <c r="F1631" t="s">
        <v>5537</v>
      </c>
    </row>
    <row r="1632" spans="1:6" x14ac:dyDescent="0.2">
      <c r="A1632" t="s">
        <v>2939</v>
      </c>
      <c r="F1632" t="s">
        <v>5538</v>
      </c>
    </row>
    <row r="1633" spans="1:6" x14ac:dyDescent="0.2">
      <c r="A1633" t="s">
        <v>2940</v>
      </c>
      <c r="F1633" t="s">
        <v>5539</v>
      </c>
    </row>
    <row r="1634" spans="1:6" x14ac:dyDescent="0.2">
      <c r="A1634" t="s">
        <v>2941</v>
      </c>
      <c r="F1634" t="s">
        <v>5540</v>
      </c>
    </row>
    <row r="1635" spans="1:6" x14ac:dyDescent="0.2">
      <c r="A1635" t="s">
        <v>2942</v>
      </c>
      <c r="F1635" t="s">
        <v>5541</v>
      </c>
    </row>
    <row r="1636" spans="1:6" x14ac:dyDescent="0.2">
      <c r="A1636" t="s">
        <v>2943</v>
      </c>
      <c r="F1636" t="s">
        <v>5542</v>
      </c>
    </row>
    <row r="1637" spans="1:6" x14ac:dyDescent="0.2">
      <c r="A1637" t="s">
        <v>2944</v>
      </c>
      <c r="F1637" t="s">
        <v>5543</v>
      </c>
    </row>
    <row r="1638" spans="1:6" x14ac:dyDescent="0.2">
      <c r="A1638" t="s">
        <v>2945</v>
      </c>
      <c r="F1638" t="s">
        <v>5544</v>
      </c>
    </row>
    <row r="1639" spans="1:6" x14ac:dyDescent="0.2">
      <c r="A1639" t="s">
        <v>2946</v>
      </c>
      <c r="F1639" t="s">
        <v>5545</v>
      </c>
    </row>
    <row r="1640" spans="1:6" x14ac:dyDescent="0.2">
      <c r="A1640" t="s">
        <v>2947</v>
      </c>
      <c r="F1640" t="s">
        <v>5546</v>
      </c>
    </row>
    <row r="1641" spans="1:6" x14ac:dyDescent="0.2">
      <c r="A1641" t="s">
        <v>2948</v>
      </c>
      <c r="F1641" t="s">
        <v>5547</v>
      </c>
    </row>
    <row r="1642" spans="1:6" x14ac:dyDescent="0.2">
      <c r="A1642" t="s">
        <v>2949</v>
      </c>
      <c r="F1642" t="s">
        <v>5548</v>
      </c>
    </row>
    <row r="1643" spans="1:6" x14ac:dyDescent="0.2">
      <c r="A1643" t="s">
        <v>2950</v>
      </c>
      <c r="F1643" t="s">
        <v>5549</v>
      </c>
    </row>
    <row r="1644" spans="1:6" x14ac:dyDescent="0.2">
      <c r="A1644" t="s">
        <v>2951</v>
      </c>
      <c r="F1644" t="s">
        <v>5550</v>
      </c>
    </row>
    <row r="1645" spans="1:6" x14ac:dyDescent="0.2">
      <c r="A1645" t="s">
        <v>2952</v>
      </c>
      <c r="F1645" t="s">
        <v>5551</v>
      </c>
    </row>
    <row r="1646" spans="1:6" x14ac:dyDescent="0.2">
      <c r="A1646" t="s">
        <v>2953</v>
      </c>
      <c r="F1646" t="s">
        <v>5552</v>
      </c>
    </row>
    <row r="1647" spans="1:6" x14ac:dyDescent="0.2">
      <c r="A1647" t="s">
        <v>2954</v>
      </c>
      <c r="F1647" t="s">
        <v>5553</v>
      </c>
    </row>
    <row r="1648" spans="1:6" x14ac:dyDescent="0.2">
      <c r="A1648" t="s">
        <v>2955</v>
      </c>
      <c r="F1648" t="s">
        <v>5554</v>
      </c>
    </row>
    <row r="1649" spans="1:6" x14ac:dyDescent="0.2">
      <c r="A1649" t="s">
        <v>2956</v>
      </c>
      <c r="F1649" t="s">
        <v>5555</v>
      </c>
    </row>
    <row r="1650" spans="1:6" x14ac:dyDescent="0.2">
      <c r="A1650" t="s">
        <v>2957</v>
      </c>
      <c r="F1650" t="s">
        <v>5556</v>
      </c>
    </row>
    <row r="1651" spans="1:6" x14ac:dyDescent="0.2">
      <c r="A1651" t="s">
        <v>2958</v>
      </c>
      <c r="F1651" t="s">
        <v>5557</v>
      </c>
    </row>
    <row r="1652" spans="1:6" x14ac:dyDescent="0.2">
      <c r="A1652" t="s">
        <v>2959</v>
      </c>
      <c r="F1652" t="s">
        <v>5558</v>
      </c>
    </row>
    <row r="1653" spans="1:6" x14ac:dyDescent="0.2">
      <c r="A1653" t="s">
        <v>2960</v>
      </c>
      <c r="F1653" t="s">
        <v>5559</v>
      </c>
    </row>
    <row r="1654" spans="1:6" x14ac:dyDescent="0.2">
      <c r="A1654" t="s">
        <v>2961</v>
      </c>
      <c r="F1654" t="s">
        <v>5560</v>
      </c>
    </row>
    <row r="1655" spans="1:6" x14ac:dyDescent="0.2">
      <c r="A1655" t="s">
        <v>2962</v>
      </c>
      <c r="F1655" t="s">
        <v>5561</v>
      </c>
    </row>
    <row r="1656" spans="1:6" x14ac:dyDescent="0.2">
      <c r="A1656" t="s">
        <v>2963</v>
      </c>
      <c r="F1656" t="s">
        <v>5562</v>
      </c>
    </row>
    <row r="1657" spans="1:6" x14ac:dyDescent="0.2">
      <c r="A1657" t="s">
        <v>2964</v>
      </c>
      <c r="F1657" t="s">
        <v>5563</v>
      </c>
    </row>
    <row r="1658" spans="1:6" x14ac:dyDescent="0.2">
      <c r="A1658" t="s">
        <v>2965</v>
      </c>
      <c r="F1658" t="s">
        <v>5564</v>
      </c>
    </row>
    <row r="1659" spans="1:6" x14ac:dyDescent="0.2">
      <c r="A1659" t="s">
        <v>2966</v>
      </c>
      <c r="F1659" t="s">
        <v>5565</v>
      </c>
    </row>
    <row r="1660" spans="1:6" x14ac:dyDescent="0.2">
      <c r="A1660" t="s">
        <v>2967</v>
      </c>
      <c r="F1660" t="s">
        <v>5566</v>
      </c>
    </row>
    <row r="1661" spans="1:6" x14ac:dyDescent="0.2">
      <c r="A1661" t="s">
        <v>2968</v>
      </c>
      <c r="F1661" t="s">
        <v>5567</v>
      </c>
    </row>
    <row r="1662" spans="1:6" x14ac:dyDescent="0.2">
      <c r="A1662" t="s">
        <v>2969</v>
      </c>
      <c r="F1662" t="s">
        <v>5568</v>
      </c>
    </row>
    <row r="1663" spans="1:6" x14ac:dyDescent="0.2">
      <c r="A1663" t="s">
        <v>2970</v>
      </c>
      <c r="F1663" t="s">
        <v>5569</v>
      </c>
    </row>
    <row r="1664" spans="1:6" x14ac:dyDescent="0.2">
      <c r="A1664" t="s">
        <v>2971</v>
      </c>
      <c r="F1664" t="s">
        <v>5570</v>
      </c>
    </row>
    <row r="1665" spans="1:6" x14ac:dyDescent="0.2">
      <c r="A1665" t="s">
        <v>2972</v>
      </c>
      <c r="F1665" t="s">
        <v>5571</v>
      </c>
    </row>
    <row r="1666" spans="1:6" x14ac:dyDescent="0.2">
      <c r="A1666" t="s">
        <v>2973</v>
      </c>
      <c r="F1666" t="s">
        <v>5572</v>
      </c>
    </row>
    <row r="1667" spans="1:6" x14ac:dyDescent="0.2">
      <c r="A1667" t="s">
        <v>2974</v>
      </c>
      <c r="F1667" t="s">
        <v>5573</v>
      </c>
    </row>
    <row r="1668" spans="1:6" x14ac:dyDescent="0.2">
      <c r="A1668" t="s">
        <v>2975</v>
      </c>
      <c r="F1668" t="s">
        <v>5574</v>
      </c>
    </row>
    <row r="1669" spans="1:6" x14ac:dyDescent="0.2">
      <c r="A1669" t="s">
        <v>2976</v>
      </c>
      <c r="F1669" t="s">
        <v>5575</v>
      </c>
    </row>
    <row r="1670" spans="1:6" x14ac:dyDescent="0.2">
      <c r="A1670" t="s">
        <v>2977</v>
      </c>
      <c r="F1670" t="s">
        <v>5576</v>
      </c>
    </row>
    <row r="1671" spans="1:6" x14ac:dyDescent="0.2">
      <c r="A1671" t="s">
        <v>2978</v>
      </c>
      <c r="F1671" t="s">
        <v>5577</v>
      </c>
    </row>
    <row r="1672" spans="1:6" x14ac:dyDescent="0.2">
      <c r="A1672" t="s">
        <v>2979</v>
      </c>
      <c r="F1672" t="s">
        <v>5578</v>
      </c>
    </row>
    <row r="1673" spans="1:6" x14ac:dyDescent="0.2">
      <c r="A1673" t="s">
        <v>2980</v>
      </c>
      <c r="F1673" t="s">
        <v>5579</v>
      </c>
    </row>
    <row r="1674" spans="1:6" x14ac:dyDescent="0.2">
      <c r="A1674" t="s">
        <v>2981</v>
      </c>
      <c r="F1674" t="s">
        <v>5580</v>
      </c>
    </row>
    <row r="1675" spans="1:6" x14ac:dyDescent="0.2">
      <c r="A1675" t="s">
        <v>2982</v>
      </c>
      <c r="F1675" t="s">
        <v>5581</v>
      </c>
    </row>
    <row r="1676" spans="1:6" x14ac:dyDescent="0.2">
      <c r="A1676" t="s">
        <v>2983</v>
      </c>
      <c r="F1676" t="s">
        <v>5582</v>
      </c>
    </row>
    <row r="1677" spans="1:6" x14ac:dyDescent="0.2">
      <c r="A1677" t="s">
        <v>2984</v>
      </c>
      <c r="F1677" t="s">
        <v>5583</v>
      </c>
    </row>
    <row r="1678" spans="1:6" x14ac:dyDescent="0.2">
      <c r="A1678" t="s">
        <v>2985</v>
      </c>
      <c r="F1678" t="s">
        <v>5584</v>
      </c>
    </row>
    <row r="1679" spans="1:6" x14ac:dyDescent="0.2">
      <c r="A1679" t="s">
        <v>2986</v>
      </c>
      <c r="F1679" t="s">
        <v>5585</v>
      </c>
    </row>
    <row r="1680" spans="1:6" x14ac:dyDescent="0.2">
      <c r="A1680" t="s">
        <v>1176</v>
      </c>
      <c r="F1680" t="s">
        <v>5586</v>
      </c>
    </row>
    <row r="1681" spans="1:6" x14ac:dyDescent="0.2">
      <c r="A1681" t="s">
        <v>2987</v>
      </c>
      <c r="F1681" t="s">
        <v>5587</v>
      </c>
    </row>
    <row r="1682" spans="1:6" x14ac:dyDescent="0.2">
      <c r="A1682" t="s">
        <v>2988</v>
      </c>
      <c r="F1682" t="s">
        <v>5588</v>
      </c>
    </row>
    <row r="1683" spans="1:6" x14ac:dyDescent="0.2">
      <c r="A1683" t="s">
        <v>2989</v>
      </c>
      <c r="F1683" t="s">
        <v>5589</v>
      </c>
    </row>
    <row r="1684" spans="1:6" x14ac:dyDescent="0.2">
      <c r="A1684" t="s">
        <v>2990</v>
      </c>
      <c r="F1684" t="s">
        <v>5590</v>
      </c>
    </row>
    <row r="1685" spans="1:6" x14ac:dyDescent="0.2">
      <c r="A1685" t="s">
        <v>2991</v>
      </c>
      <c r="F1685" t="s">
        <v>5591</v>
      </c>
    </row>
    <row r="1686" spans="1:6" x14ac:dyDescent="0.2">
      <c r="A1686" t="s">
        <v>2992</v>
      </c>
      <c r="F1686" t="s">
        <v>5592</v>
      </c>
    </row>
    <row r="1687" spans="1:6" x14ac:dyDescent="0.2">
      <c r="A1687" t="s">
        <v>1296</v>
      </c>
      <c r="F1687" t="s">
        <v>5593</v>
      </c>
    </row>
    <row r="1688" spans="1:6" x14ac:dyDescent="0.2">
      <c r="A1688" t="s">
        <v>2993</v>
      </c>
      <c r="F1688" t="s">
        <v>5594</v>
      </c>
    </row>
    <row r="1689" spans="1:6" x14ac:dyDescent="0.2">
      <c r="A1689" t="s">
        <v>2994</v>
      </c>
      <c r="F1689" t="s">
        <v>5595</v>
      </c>
    </row>
    <row r="1690" spans="1:6" x14ac:dyDescent="0.2">
      <c r="A1690" t="s">
        <v>2995</v>
      </c>
      <c r="F1690" t="s">
        <v>5596</v>
      </c>
    </row>
    <row r="1691" spans="1:6" x14ac:dyDescent="0.2">
      <c r="A1691" t="s">
        <v>2996</v>
      </c>
      <c r="F1691" t="s">
        <v>5597</v>
      </c>
    </row>
    <row r="1692" spans="1:6" x14ac:dyDescent="0.2">
      <c r="A1692" t="s">
        <v>2997</v>
      </c>
      <c r="F1692" t="s">
        <v>5598</v>
      </c>
    </row>
    <row r="1693" spans="1:6" x14ac:dyDescent="0.2">
      <c r="A1693" t="s">
        <v>2998</v>
      </c>
      <c r="F1693" t="s">
        <v>5599</v>
      </c>
    </row>
    <row r="1694" spans="1:6" x14ac:dyDescent="0.2">
      <c r="A1694" t="s">
        <v>2999</v>
      </c>
      <c r="F1694" t="s">
        <v>5600</v>
      </c>
    </row>
    <row r="1695" spans="1:6" x14ac:dyDescent="0.2">
      <c r="A1695" t="s">
        <v>3000</v>
      </c>
      <c r="F1695" t="s">
        <v>5601</v>
      </c>
    </row>
    <row r="1696" spans="1:6" x14ac:dyDescent="0.2">
      <c r="A1696" t="s">
        <v>3001</v>
      </c>
      <c r="F1696" t="s">
        <v>5602</v>
      </c>
    </row>
    <row r="1697" spans="1:6" x14ac:dyDescent="0.2">
      <c r="A1697" t="s">
        <v>3002</v>
      </c>
      <c r="F1697" t="s">
        <v>5603</v>
      </c>
    </row>
    <row r="1698" spans="1:6" x14ac:dyDescent="0.2">
      <c r="A1698" t="s">
        <v>3003</v>
      </c>
      <c r="F1698" t="s">
        <v>5604</v>
      </c>
    </row>
    <row r="1699" spans="1:6" x14ac:dyDescent="0.2">
      <c r="A1699" t="s">
        <v>3004</v>
      </c>
      <c r="F1699" t="s">
        <v>5605</v>
      </c>
    </row>
    <row r="1700" spans="1:6" x14ac:dyDescent="0.2">
      <c r="A1700" t="s">
        <v>3005</v>
      </c>
      <c r="F1700" t="s">
        <v>5606</v>
      </c>
    </row>
    <row r="1701" spans="1:6" x14ac:dyDescent="0.2">
      <c r="A1701" t="s">
        <v>3006</v>
      </c>
      <c r="F1701" t="s">
        <v>5607</v>
      </c>
    </row>
    <row r="1702" spans="1:6" x14ac:dyDescent="0.2">
      <c r="A1702" t="s">
        <v>3007</v>
      </c>
      <c r="F1702" t="s">
        <v>5608</v>
      </c>
    </row>
    <row r="1703" spans="1:6" x14ac:dyDescent="0.2">
      <c r="A1703" t="s">
        <v>3008</v>
      </c>
      <c r="F1703" t="s">
        <v>5609</v>
      </c>
    </row>
    <row r="1704" spans="1:6" x14ac:dyDescent="0.2">
      <c r="A1704" t="s">
        <v>3009</v>
      </c>
      <c r="F1704" t="s">
        <v>5610</v>
      </c>
    </row>
    <row r="1705" spans="1:6" x14ac:dyDescent="0.2">
      <c r="A1705" t="s">
        <v>3010</v>
      </c>
      <c r="F1705" t="s">
        <v>5611</v>
      </c>
    </row>
    <row r="1706" spans="1:6" x14ac:dyDescent="0.2">
      <c r="A1706" t="s">
        <v>3011</v>
      </c>
      <c r="F1706" t="s">
        <v>5612</v>
      </c>
    </row>
    <row r="1707" spans="1:6" x14ac:dyDescent="0.2">
      <c r="A1707" t="s">
        <v>3012</v>
      </c>
      <c r="F1707" t="s">
        <v>5613</v>
      </c>
    </row>
    <row r="1708" spans="1:6" x14ac:dyDescent="0.2">
      <c r="A1708" t="s">
        <v>3013</v>
      </c>
      <c r="F1708" t="s">
        <v>5614</v>
      </c>
    </row>
    <row r="1709" spans="1:6" x14ac:dyDescent="0.2">
      <c r="A1709" t="s">
        <v>3014</v>
      </c>
      <c r="F1709" t="s">
        <v>5615</v>
      </c>
    </row>
    <row r="1710" spans="1:6" x14ac:dyDescent="0.2">
      <c r="A1710" t="s">
        <v>3015</v>
      </c>
      <c r="F1710" t="s">
        <v>5616</v>
      </c>
    </row>
    <row r="1711" spans="1:6" x14ac:dyDescent="0.2">
      <c r="A1711" t="s">
        <v>3016</v>
      </c>
      <c r="F1711" t="s">
        <v>5617</v>
      </c>
    </row>
    <row r="1712" spans="1:6" x14ac:dyDescent="0.2">
      <c r="A1712" t="s">
        <v>3017</v>
      </c>
      <c r="F1712" t="s">
        <v>5618</v>
      </c>
    </row>
    <row r="1713" spans="1:6" x14ac:dyDescent="0.2">
      <c r="A1713" t="s">
        <v>3018</v>
      </c>
      <c r="F1713" t="s">
        <v>5619</v>
      </c>
    </row>
    <row r="1714" spans="1:6" x14ac:dyDescent="0.2">
      <c r="A1714" t="s">
        <v>3019</v>
      </c>
      <c r="F1714" t="s">
        <v>5620</v>
      </c>
    </row>
    <row r="1715" spans="1:6" x14ac:dyDescent="0.2">
      <c r="A1715" t="s">
        <v>3020</v>
      </c>
      <c r="F1715" t="s">
        <v>5621</v>
      </c>
    </row>
    <row r="1716" spans="1:6" x14ac:dyDescent="0.2">
      <c r="A1716" t="s">
        <v>3021</v>
      </c>
      <c r="F1716" t="s">
        <v>5622</v>
      </c>
    </row>
    <row r="1717" spans="1:6" x14ac:dyDescent="0.2">
      <c r="A1717" t="s">
        <v>3022</v>
      </c>
      <c r="F1717" t="s">
        <v>5623</v>
      </c>
    </row>
    <row r="1718" spans="1:6" x14ac:dyDescent="0.2">
      <c r="A1718" t="s">
        <v>3023</v>
      </c>
      <c r="F1718" t="s">
        <v>5624</v>
      </c>
    </row>
    <row r="1719" spans="1:6" x14ac:dyDescent="0.2">
      <c r="A1719" t="s">
        <v>3024</v>
      </c>
      <c r="F1719" t="s">
        <v>5625</v>
      </c>
    </row>
    <row r="1720" spans="1:6" x14ac:dyDescent="0.2">
      <c r="A1720" t="s">
        <v>3025</v>
      </c>
      <c r="F1720" t="s">
        <v>5626</v>
      </c>
    </row>
    <row r="1721" spans="1:6" x14ac:dyDescent="0.2">
      <c r="A1721" t="s">
        <v>3026</v>
      </c>
      <c r="F1721" t="s">
        <v>5627</v>
      </c>
    </row>
    <row r="1722" spans="1:6" x14ac:dyDescent="0.2">
      <c r="A1722" t="s">
        <v>3027</v>
      </c>
      <c r="F1722" t="s">
        <v>5628</v>
      </c>
    </row>
    <row r="1723" spans="1:6" x14ac:dyDescent="0.2">
      <c r="A1723" t="s">
        <v>3028</v>
      </c>
      <c r="F1723" t="s">
        <v>5629</v>
      </c>
    </row>
    <row r="1724" spans="1:6" x14ac:dyDescent="0.2">
      <c r="A1724" t="s">
        <v>3029</v>
      </c>
      <c r="F1724" t="s">
        <v>5630</v>
      </c>
    </row>
    <row r="1725" spans="1:6" x14ac:dyDescent="0.2">
      <c r="A1725" t="s">
        <v>3030</v>
      </c>
      <c r="F1725" t="s">
        <v>5631</v>
      </c>
    </row>
    <row r="1726" spans="1:6" x14ac:dyDescent="0.2">
      <c r="A1726" t="s">
        <v>3031</v>
      </c>
      <c r="F1726" t="s">
        <v>5632</v>
      </c>
    </row>
    <row r="1727" spans="1:6" x14ac:dyDescent="0.2">
      <c r="A1727" t="s">
        <v>3032</v>
      </c>
      <c r="F1727" t="s">
        <v>5633</v>
      </c>
    </row>
    <row r="1728" spans="1:6" x14ac:dyDescent="0.2">
      <c r="A1728" t="s">
        <v>3033</v>
      </c>
      <c r="F1728" t="s">
        <v>5634</v>
      </c>
    </row>
    <row r="1729" spans="1:6" x14ac:dyDescent="0.2">
      <c r="A1729" t="s">
        <v>3034</v>
      </c>
      <c r="F1729" t="s">
        <v>5635</v>
      </c>
    </row>
    <row r="1730" spans="1:6" x14ac:dyDescent="0.2">
      <c r="A1730" t="s">
        <v>3035</v>
      </c>
      <c r="F1730" t="s">
        <v>5636</v>
      </c>
    </row>
    <row r="1731" spans="1:6" x14ac:dyDescent="0.2">
      <c r="A1731" t="s">
        <v>3036</v>
      </c>
      <c r="F1731" t="s">
        <v>5637</v>
      </c>
    </row>
    <row r="1732" spans="1:6" x14ac:dyDescent="0.2">
      <c r="A1732" t="s">
        <v>3037</v>
      </c>
      <c r="F1732" t="s">
        <v>5638</v>
      </c>
    </row>
    <row r="1733" spans="1:6" x14ac:dyDescent="0.2">
      <c r="A1733" t="s">
        <v>3038</v>
      </c>
      <c r="F1733" t="s">
        <v>5639</v>
      </c>
    </row>
    <row r="1734" spans="1:6" x14ac:dyDescent="0.2">
      <c r="A1734" t="s">
        <v>3039</v>
      </c>
      <c r="F1734" t="s">
        <v>5640</v>
      </c>
    </row>
    <row r="1735" spans="1:6" x14ac:dyDescent="0.2">
      <c r="A1735" t="s">
        <v>3040</v>
      </c>
      <c r="F1735" t="s">
        <v>5641</v>
      </c>
    </row>
    <row r="1736" spans="1:6" x14ac:dyDescent="0.2">
      <c r="A1736" t="s">
        <v>3041</v>
      </c>
      <c r="F1736" t="s">
        <v>5642</v>
      </c>
    </row>
    <row r="1737" spans="1:6" x14ac:dyDescent="0.2">
      <c r="A1737" t="s">
        <v>3042</v>
      </c>
      <c r="F1737" t="s">
        <v>5643</v>
      </c>
    </row>
    <row r="1738" spans="1:6" x14ac:dyDescent="0.2">
      <c r="A1738" t="s">
        <v>3043</v>
      </c>
      <c r="F1738" t="s">
        <v>5644</v>
      </c>
    </row>
    <row r="1739" spans="1:6" x14ac:dyDescent="0.2">
      <c r="A1739" t="s">
        <v>3044</v>
      </c>
      <c r="F1739" t="s">
        <v>5645</v>
      </c>
    </row>
    <row r="1740" spans="1:6" x14ac:dyDescent="0.2">
      <c r="A1740" t="s">
        <v>3045</v>
      </c>
      <c r="F1740" t="s">
        <v>5646</v>
      </c>
    </row>
    <row r="1741" spans="1:6" x14ac:dyDescent="0.2">
      <c r="A1741" t="s">
        <v>3046</v>
      </c>
      <c r="F1741" t="s">
        <v>5647</v>
      </c>
    </row>
    <row r="1742" spans="1:6" x14ac:dyDescent="0.2">
      <c r="A1742" t="s">
        <v>3047</v>
      </c>
      <c r="F1742" t="s">
        <v>5648</v>
      </c>
    </row>
    <row r="1743" spans="1:6" x14ac:dyDescent="0.2">
      <c r="A1743" t="s">
        <v>3048</v>
      </c>
      <c r="F1743" t="s">
        <v>5649</v>
      </c>
    </row>
    <row r="1744" spans="1:6" x14ac:dyDescent="0.2">
      <c r="A1744" t="s">
        <v>3049</v>
      </c>
      <c r="F1744" t="s">
        <v>5650</v>
      </c>
    </row>
    <row r="1745" spans="1:6" x14ac:dyDescent="0.2">
      <c r="A1745" t="s">
        <v>3050</v>
      </c>
      <c r="F1745" t="s">
        <v>5651</v>
      </c>
    </row>
    <row r="1746" spans="1:6" x14ac:dyDescent="0.2">
      <c r="A1746" t="s">
        <v>3051</v>
      </c>
      <c r="F1746" t="s">
        <v>5652</v>
      </c>
    </row>
    <row r="1747" spans="1:6" x14ac:dyDescent="0.2">
      <c r="A1747" t="s">
        <v>3052</v>
      </c>
      <c r="F1747" t="s">
        <v>5653</v>
      </c>
    </row>
    <row r="1748" spans="1:6" x14ac:dyDescent="0.2">
      <c r="A1748" t="s">
        <v>3053</v>
      </c>
      <c r="F1748" t="s">
        <v>5654</v>
      </c>
    </row>
    <row r="1749" spans="1:6" x14ac:dyDescent="0.2">
      <c r="A1749" t="s">
        <v>3054</v>
      </c>
      <c r="F1749" t="s">
        <v>5655</v>
      </c>
    </row>
    <row r="1750" spans="1:6" x14ac:dyDescent="0.2">
      <c r="A1750" t="s">
        <v>3055</v>
      </c>
      <c r="F1750" t="s">
        <v>5656</v>
      </c>
    </row>
    <row r="1751" spans="1:6" x14ac:dyDescent="0.2">
      <c r="A1751" t="s">
        <v>3056</v>
      </c>
      <c r="F1751" t="s">
        <v>5657</v>
      </c>
    </row>
    <row r="1752" spans="1:6" x14ac:dyDescent="0.2">
      <c r="A1752" t="s">
        <v>3057</v>
      </c>
      <c r="F1752" t="s">
        <v>5658</v>
      </c>
    </row>
    <row r="1753" spans="1:6" x14ac:dyDescent="0.2">
      <c r="A1753" t="s">
        <v>3058</v>
      </c>
      <c r="F1753" t="s">
        <v>5659</v>
      </c>
    </row>
    <row r="1754" spans="1:6" x14ac:dyDescent="0.2">
      <c r="A1754" t="s">
        <v>3059</v>
      </c>
      <c r="F1754" t="s">
        <v>5660</v>
      </c>
    </row>
    <row r="1755" spans="1:6" x14ac:dyDescent="0.2">
      <c r="A1755" t="s">
        <v>3060</v>
      </c>
      <c r="F1755" t="s">
        <v>5661</v>
      </c>
    </row>
    <row r="1756" spans="1:6" x14ac:dyDescent="0.2">
      <c r="A1756" t="s">
        <v>3061</v>
      </c>
      <c r="F1756" t="s">
        <v>5662</v>
      </c>
    </row>
    <row r="1757" spans="1:6" x14ac:dyDescent="0.2">
      <c r="A1757" t="s">
        <v>3062</v>
      </c>
      <c r="F1757" t="s">
        <v>5663</v>
      </c>
    </row>
    <row r="1758" spans="1:6" x14ac:dyDescent="0.2">
      <c r="A1758" t="s">
        <v>3063</v>
      </c>
      <c r="F1758" t="s">
        <v>5664</v>
      </c>
    </row>
    <row r="1759" spans="1:6" x14ac:dyDescent="0.2">
      <c r="A1759" t="s">
        <v>3064</v>
      </c>
      <c r="F1759" t="s">
        <v>5665</v>
      </c>
    </row>
    <row r="1760" spans="1:6" x14ac:dyDescent="0.2">
      <c r="A1760" t="s">
        <v>3065</v>
      </c>
      <c r="F1760" t="s">
        <v>5666</v>
      </c>
    </row>
    <row r="1761" spans="1:6" x14ac:dyDescent="0.2">
      <c r="A1761" t="s">
        <v>3066</v>
      </c>
      <c r="F1761" t="s">
        <v>5667</v>
      </c>
    </row>
    <row r="1762" spans="1:6" x14ac:dyDescent="0.2">
      <c r="A1762" t="s">
        <v>1338</v>
      </c>
      <c r="F1762" t="s">
        <v>5668</v>
      </c>
    </row>
    <row r="1763" spans="1:6" x14ac:dyDescent="0.2">
      <c r="A1763" t="s">
        <v>3067</v>
      </c>
      <c r="F1763" t="s">
        <v>5669</v>
      </c>
    </row>
    <row r="1764" spans="1:6" x14ac:dyDescent="0.2">
      <c r="A1764" t="s">
        <v>3068</v>
      </c>
      <c r="F1764" t="s">
        <v>5670</v>
      </c>
    </row>
    <row r="1765" spans="1:6" x14ac:dyDescent="0.2">
      <c r="A1765" t="s">
        <v>1344</v>
      </c>
      <c r="F1765" t="s">
        <v>5671</v>
      </c>
    </row>
    <row r="1766" spans="1:6" x14ac:dyDescent="0.2">
      <c r="A1766" t="s">
        <v>3069</v>
      </c>
      <c r="F1766" t="s">
        <v>5672</v>
      </c>
    </row>
    <row r="1767" spans="1:6" x14ac:dyDescent="0.2">
      <c r="A1767" t="s">
        <v>1348</v>
      </c>
      <c r="F1767" t="s">
        <v>5673</v>
      </c>
    </row>
    <row r="1768" spans="1:6" x14ac:dyDescent="0.2">
      <c r="A1768" t="s">
        <v>3070</v>
      </c>
      <c r="F1768" t="s">
        <v>5674</v>
      </c>
    </row>
    <row r="1769" spans="1:6" x14ac:dyDescent="0.2">
      <c r="A1769" t="s">
        <v>1240</v>
      </c>
      <c r="F1769" t="s">
        <v>5675</v>
      </c>
    </row>
    <row r="1770" spans="1:6" x14ac:dyDescent="0.2">
      <c r="A1770" t="s">
        <v>3071</v>
      </c>
      <c r="F1770" t="s">
        <v>5676</v>
      </c>
    </row>
    <row r="1771" spans="1:6" x14ac:dyDescent="0.2">
      <c r="A1771" t="s">
        <v>3072</v>
      </c>
      <c r="F1771" t="s">
        <v>5677</v>
      </c>
    </row>
    <row r="1772" spans="1:6" x14ac:dyDescent="0.2">
      <c r="A1772" t="s">
        <v>3073</v>
      </c>
      <c r="F1772" t="s">
        <v>5678</v>
      </c>
    </row>
    <row r="1773" spans="1:6" x14ac:dyDescent="0.2">
      <c r="A1773" t="s">
        <v>3074</v>
      </c>
      <c r="F1773" t="s">
        <v>5679</v>
      </c>
    </row>
    <row r="1774" spans="1:6" x14ac:dyDescent="0.2">
      <c r="A1774" t="s">
        <v>3075</v>
      </c>
      <c r="F1774" t="s">
        <v>5680</v>
      </c>
    </row>
    <row r="1775" spans="1:6" x14ac:dyDescent="0.2">
      <c r="A1775" t="s">
        <v>3076</v>
      </c>
      <c r="F1775" t="s">
        <v>5681</v>
      </c>
    </row>
    <row r="1776" spans="1:6" x14ac:dyDescent="0.2">
      <c r="A1776" t="s">
        <v>3077</v>
      </c>
      <c r="F1776" t="s">
        <v>5682</v>
      </c>
    </row>
    <row r="1777" spans="1:6" x14ac:dyDescent="0.2">
      <c r="A1777" t="s">
        <v>3078</v>
      </c>
      <c r="F1777" t="s">
        <v>5683</v>
      </c>
    </row>
    <row r="1778" spans="1:6" x14ac:dyDescent="0.2">
      <c r="A1778" t="s">
        <v>3079</v>
      </c>
      <c r="F1778" t="s">
        <v>5684</v>
      </c>
    </row>
    <row r="1779" spans="1:6" x14ac:dyDescent="0.2">
      <c r="A1779" t="s">
        <v>3080</v>
      </c>
      <c r="F1779" t="s">
        <v>5685</v>
      </c>
    </row>
    <row r="1780" spans="1:6" x14ac:dyDescent="0.2">
      <c r="A1780" t="s">
        <v>3081</v>
      </c>
      <c r="F1780" t="s">
        <v>5686</v>
      </c>
    </row>
    <row r="1781" spans="1:6" x14ac:dyDescent="0.2">
      <c r="A1781" t="s">
        <v>3082</v>
      </c>
      <c r="F1781" t="s">
        <v>5687</v>
      </c>
    </row>
    <row r="1782" spans="1:6" x14ac:dyDescent="0.2">
      <c r="A1782" t="s">
        <v>3083</v>
      </c>
      <c r="F1782" t="s">
        <v>5688</v>
      </c>
    </row>
    <row r="1783" spans="1:6" x14ac:dyDescent="0.2">
      <c r="A1783" t="s">
        <v>3084</v>
      </c>
      <c r="F1783" t="s">
        <v>5689</v>
      </c>
    </row>
    <row r="1784" spans="1:6" x14ac:dyDescent="0.2">
      <c r="A1784" t="s">
        <v>3085</v>
      </c>
      <c r="F1784" t="s">
        <v>5690</v>
      </c>
    </row>
    <row r="1785" spans="1:6" x14ac:dyDescent="0.2">
      <c r="A1785" t="s">
        <v>3086</v>
      </c>
      <c r="F1785" t="s">
        <v>5691</v>
      </c>
    </row>
    <row r="1786" spans="1:6" x14ac:dyDescent="0.2">
      <c r="A1786" t="s">
        <v>3087</v>
      </c>
      <c r="F1786" t="s">
        <v>5692</v>
      </c>
    </row>
    <row r="1787" spans="1:6" x14ac:dyDescent="0.2">
      <c r="A1787" t="s">
        <v>3088</v>
      </c>
      <c r="F1787" t="s">
        <v>5693</v>
      </c>
    </row>
    <row r="1788" spans="1:6" x14ac:dyDescent="0.2">
      <c r="A1788" t="s">
        <v>3089</v>
      </c>
      <c r="F1788" t="s">
        <v>5694</v>
      </c>
    </row>
    <row r="1789" spans="1:6" x14ac:dyDescent="0.2">
      <c r="A1789" t="s">
        <v>3090</v>
      </c>
      <c r="F1789" t="s">
        <v>5695</v>
      </c>
    </row>
    <row r="1790" spans="1:6" x14ac:dyDescent="0.2">
      <c r="A1790" t="s">
        <v>3091</v>
      </c>
      <c r="F1790" t="s">
        <v>5696</v>
      </c>
    </row>
    <row r="1791" spans="1:6" x14ac:dyDescent="0.2">
      <c r="A1791" t="s">
        <v>3092</v>
      </c>
      <c r="F1791" t="s">
        <v>5697</v>
      </c>
    </row>
    <row r="1792" spans="1:6" x14ac:dyDescent="0.2">
      <c r="A1792" t="s">
        <v>3093</v>
      </c>
      <c r="F1792" t="s">
        <v>5698</v>
      </c>
    </row>
    <row r="1793" spans="1:6" x14ac:dyDescent="0.2">
      <c r="A1793" t="s">
        <v>3094</v>
      </c>
      <c r="F1793" t="s">
        <v>5699</v>
      </c>
    </row>
    <row r="1794" spans="1:6" x14ac:dyDescent="0.2">
      <c r="A1794" t="s">
        <v>3095</v>
      </c>
      <c r="F1794" t="s">
        <v>5700</v>
      </c>
    </row>
    <row r="1795" spans="1:6" x14ac:dyDescent="0.2">
      <c r="A1795" t="s">
        <v>3096</v>
      </c>
      <c r="F1795" t="s">
        <v>5701</v>
      </c>
    </row>
    <row r="1796" spans="1:6" x14ac:dyDescent="0.2">
      <c r="A1796" t="s">
        <v>3097</v>
      </c>
      <c r="F1796" t="s">
        <v>5702</v>
      </c>
    </row>
    <row r="1797" spans="1:6" x14ac:dyDescent="0.2">
      <c r="A1797" t="s">
        <v>3098</v>
      </c>
      <c r="F1797" t="s">
        <v>5703</v>
      </c>
    </row>
    <row r="1798" spans="1:6" x14ac:dyDescent="0.2">
      <c r="A1798" t="s">
        <v>3099</v>
      </c>
      <c r="F1798" t="s">
        <v>5704</v>
      </c>
    </row>
    <row r="1799" spans="1:6" x14ac:dyDescent="0.2">
      <c r="A1799" t="s">
        <v>3100</v>
      </c>
      <c r="F1799" t="s">
        <v>5705</v>
      </c>
    </row>
    <row r="1800" spans="1:6" x14ac:dyDescent="0.2">
      <c r="A1800" t="s">
        <v>3101</v>
      </c>
      <c r="F1800" t="s">
        <v>5706</v>
      </c>
    </row>
    <row r="1801" spans="1:6" x14ac:dyDescent="0.2">
      <c r="A1801" t="s">
        <v>3102</v>
      </c>
      <c r="F1801" t="s">
        <v>5707</v>
      </c>
    </row>
    <row r="1802" spans="1:6" x14ac:dyDescent="0.2">
      <c r="A1802" t="s">
        <v>3103</v>
      </c>
      <c r="F1802" t="s">
        <v>5708</v>
      </c>
    </row>
    <row r="1803" spans="1:6" x14ac:dyDescent="0.2">
      <c r="A1803" t="s">
        <v>3104</v>
      </c>
      <c r="F1803" t="s">
        <v>5709</v>
      </c>
    </row>
    <row r="1804" spans="1:6" x14ac:dyDescent="0.2">
      <c r="A1804" t="s">
        <v>3105</v>
      </c>
      <c r="F1804" t="s">
        <v>5710</v>
      </c>
    </row>
    <row r="1805" spans="1:6" x14ac:dyDescent="0.2">
      <c r="A1805" t="s">
        <v>3106</v>
      </c>
      <c r="F1805" t="s">
        <v>5711</v>
      </c>
    </row>
    <row r="1806" spans="1:6" x14ac:dyDescent="0.2">
      <c r="A1806" t="s">
        <v>3107</v>
      </c>
      <c r="F1806" t="s">
        <v>5712</v>
      </c>
    </row>
    <row r="1807" spans="1:6" x14ac:dyDescent="0.2">
      <c r="A1807" t="s">
        <v>3108</v>
      </c>
      <c r="F1807" t="s">
        <v>5713</v>
      </c>
    </row>
    <row r="1808" spans="1:6" x14ac:dyDescent="0.2">
      <c r="A1808" t="s">
        <v>3109</v>
      </c>
      <c r="F1808" t="s">
        <v>5714</v>
      </c>
    </row>
    <row r="1809" spans="1:6" x14ac:dyDescent="0.2">
      <c r="A1809" t="s">
        <v>3110</v>
      </c>
      <c r="F1809" t="s">
        <v>5715</v>
      </c>
    </row>
    <row r="1810" spans="1:6" x14ac:dyDescent="0.2">
      <c r="A1810" t="s">
        <v>3111</v>
      </c>
      <c r="F1810" t="s">
        <v>5716</v>
      </c>
    </row>
    <row r="1811" spans="1:6" x14ac:dyDescent="0.2">
      <c r="A1811" t="s">
        <v>3112</v>
      </c>
      <c r="F1811" t="s">
        <v>5717</v>
      </c>
    </row>
    <row r="1812" spans="1:6" x14ac:dyDescent="0.2">
      <c r="A1812" t="s">
        <v>3113</v>
      </c>
      <c r="F1812" t="s">
        <v>5718</v>
      </c>
    </row>
    <row r="1813" spans="1:6" x14ac:dyDescent="0.2">
      <c r="A1813" t="s">
        <v>3114</v>
      </c>
      <c r="F1813" t="s">
        <v>5719</v>
      </c>
    </row>
    <row r="1814" spans="1:6" x14ac:dyDescent="0.2">
      <c r="A1814" t="s">
        <v>3115</v>
      </c>
      <c r="F1814" t="s">
        <v>5720</v>
      </c>
    </row>
    <row r="1815" spans="1:6" x14ac:dyDescent="0.2">
      <c r="A1815" t="s">
        <v>3116</v>
      </c>
      <c r="F1815" t="s">
        <v>5721</v>
      </c>
    </row>
    <row r="1816" spans="1:6" x14ac:dyDescent="0.2">
      <c r="A1816" t="s">
        <v>3117</v>
      </c>
      <c r="F1816" t="s">
        <v>5722</v>
      </c>
    </row>
    <row r="1817" spans="1:6" x14ac:dyDescent="0.2">
      <c r="A1817" t="s">
        <v>3118</v>
      </c>
      <c r="F1817" t="s">
        <v>5723</v>
      </c>
    </row>
    <row r="1818" spans="1:6" x14ac:dyDescent="0.2">
      <c r="A1818" t="s">
        <v>3119</v>
      </c>
      <c r="F1818" t="s">
        <v>5724</v>
      </c>
    </row>
    <row r="1819" spans="1:6" x14ac:dyDescent="0.2">
      <c r="A1819" t="s">
        <v>3120</v>
      </c>
      <c r="F1819" t="s">
        <v>5725</v>
      </c>
    </row>
    <row r="1820" spans="1:6" x14ac:dyDescent="0.2">
      <c r="A1820" t="s">
        <v>3121</v>
      </c>
      <c r="F1820" t="s">
        <v>5726</v>
      </c>
    </row>
    <row r="1821" spans="1:6" x14ac:dyDescent="0.2">
      <c r="A1821" t="s">
        <v>3122</v>
      </c>
      <c r="F1821" t="s">
        <v>5727</v>
      </c>
    </row>
    <row r="1822" spans="1:6" x14ac:dyDescent="0.2">
      <c r="A1822" t="s">
        <v>3123</v>
      </c>
      <c r="F1822" t="s">
        <v>5728</v>
      </c>
    </row>
    <row r="1823" spans="1:6" x14ac:dyDescent="0.2">
      <c r="A1823" t="s">
        <v>3124</v>
      </c>
      <c r="F1823" t="s">
        <v>5729</v>
      </c>
    </row>
    <row r="1824" spans="1:6" x14ac:dyDescent="0.2">
      <c r="A1824" t="s">
        <v>3125</v>
      </c>
      <c r="F1824" t="s">
        <v>5730</v>
      </c>
    </row>
    <row r="1825" spans="1:6" x14ac:dyDescent="0.2">
      <c r="A1825" t="s">
        <v>3126</v>
      </c>
      <c r="F1825" t="s">
        <v>5731</v>
      </c>
    </row>
    <row r="1826" spans="1:6" x14ac:dyDescent="0.2">
      <c r="A1826" t="s">
        <v>3127</v>
      </c>
      <c r="F1826" t="s">
        <v>5732</v>
      </c>
    </row>
    <row r="1827" spans="1:6" x14ac:dyDescent="0.2">
      <c r="A1827" t="s">
        <v>3128</v>
      </c>
      <c r="F1827" t="s">
        <v>5733</v>
      </c>
    </row>
    <row r="1828" spans="1:6" x14ac:dyDescent="0.2">
      <c r="A1828" t="s">
        <v>3129</v>
      </c>
      <c r="F1828" t="s">
        <v>5734</v>
      </c>
    </row>
    <row r="1829" spans="1:6" x14ac:dyDescent="0.2">
      <c r="A1829" t="s">
        <v>3130</v>
      </c>
      <c r="F1829" t="s">
        <v>5735</v>
      </c>
    </row>
    <row r="1830" spans="1:6" x14ac:dyDescent="0.2">
      <c r="A1830" t="s">
        <v>3131</v>
      </c>
      <c r="F1830" t="s">
        <v>5736</v>
      </c>
    </row>
    <row r="1831" spans="1:6" x14ac:dyDescent="0.2">
      <c r="A1831" t="s">
        <v>3132</v>
      </c>
      <c r="F1831" t="s">
        <v>5737</v>
      </c>
    </row>
    <row r="1832" spans="1:6" x14ac:dyDescent="0.2">
      <c r="A1832" t="s">
        <v>3133</v>
      </c>
      <c r="F1832" t="s">
        <v>5738</v>
      </c>
    </row>
    <row r="1833" spans="1:6" x14ac:dyDescent="0.2">
      <c r="A1833" t="s">
        <v>3134</v>
      </c>
      <c r="F1833" t="s">
        <v>5739</v>
      </c>
    </row>
    <row r="1834" spans="1:6" x14ac:dyDescent="0.2">
      <c r="A1834" t="s">
        <v>3135</v>
      </c>
      <c r="F1834" t="s">
        <v>5740</v>
      </c>
    </row>
    <row r="1835" spans="1:6" x14ac:dyDescent="0.2">
      <c r="A1835" t="s">
        <v>3136</v>
      </c>
      <c r="F1835" t="s">
        <v>5741</v>
      </c>
    </row>
    <row r="1836" spans="1:6" x14ac:dyDescent="0.2">
      <c r="A1836" t="s">
        <v>3137</v>
      </c>
      <c r="F1836" t="s">
        <v>5742</v>
      </c>
    </row>
    <row r="1837" spans="1:6" x14ac:dyDescent="0.2">
      <c r="A1837" t="s">
        <v>3138</v>
      </c>
      <c r="F1837" t="s">
        <v>5743</v>
      </c>
    </row>
    <row r="1838" spans="1:6" x14ac:dyDescent="0.2">
      <c r="A1838" t="s">
        <v>3139</v>
      </c>
      <c r="F1838" t="s">
        <v>5744</v>
      </c>
    </row>
    <row r="1839" spans="1:6" x14ac:dyDescent="0.2">
      <c r="A1839" t="s">
        <v>3140</v>
      </c>
      <c r="F1839" t="s">
        <v>5745</v>
      </c>
    </row>
    <row r="1840" spans="1:6" x14ac:dyDescent="0.2">
      <c r="A1840" t="s">
        <v>3141</v>
      </c>
      <c r="F1840" t="s">
        <v>5746</v>
      </c>
    </row>
    <row r="1841" spans="1:6" x14ac:dyDescent="0.2">
      <c r="A1841" t="s">
        <v>3142</v>
      </c>
      <c r="F1841" t="s">
        <v>5747</v>
      </c>
    </row>
    <row r="1842" spans="1:6" x14ac:dyDescent="0.2">
      <c r="A1842" t="s">
        <v>3143</v>
      </c>
      <c r="F1842" t="s">
        <v>5748</v>
      </c>
    </row>
    <row r="1843" spans="1:6" x14ac:dyDescent="0.2">
      <c r="A1843" t="s">
        <v>3144</v>
      </c>
      <c r="F1843" t="s">
        <v>5749</v>
      </c>
    </row>
    <row r="1844" spans="1:6" x14ac:dyDescent="0.2">
      <c r="A1844" t="s">
        <v>3145</v>
      </c>
      <c r="F1844" t="s">
        <v>5750</v>
      </c>
    </row>
    <row r="1845" spans="1:6" x14ac:dyDescent="0.2">
      <c r="A1845" t="s">
        <v>3146</v>
      </c>
      <c r="F1845" t="s">
        <v>5751</v>
      </c>
    </row>
    <row r="1846" spans="1:6" x14ac:dyDescent="0.2">
      <c r="A1846" t="s">
        <v>3147</v>
      </c>
      <c r="F1846" t="s">
        <v>5752</v>
      </c>
    </row>
    <row r="1847" spans="1:6" x14ac:dyDescent="0.2">
      <c r="A1847" t="s">
        <v>3148</v>
      </c>
      <c r="F1847" t="s">
        <v>5753</v>
      </c>
    </row>
    <row r="1848" spans="1:6" x14ac:dyDescent="0.2">
      <c r="A1848" t="s">
        <v>3149</v>
      </c>
      <c r="F1848" t="s">
        <v>5754</v>
      </c>
    </row>
    <row r="1849" spans="1:6" x14ac:dyDescent="0.2">
      <c r="A1849" t="s">
        <v>3150</v>
      </c>
      <c r="F1849" t="s">
        <v>5755</v>
      </c>
    </row>
    <row r="1850" spans="1:6" x14ac:dyDescent="0.2">
      <c r="A1850" t="s">
        <v>3151</v>
      </c>
      <c r="F1850" t="s">
        <v>5756</v>
      </c>
    </row>
    <row r="1851" spans="1:6" x14ac:dyDescent="0.2">
      <c r="A1851" t="s">
        <v>3152</v>
      </c>
      <c r="F1851" t="s">
        <v>5757</v>
      </c>
    </row>
    <row r="1852" spans="1:6" x14ac:dyDescent="0.2">
      <c r="A1852" t="s">
        <v>3153</v>
      </c>
      <c r="F1852" t="s">
        <v>5758</v>
      </c>
    </row>
    <row r="1853" spans="1:6" x14ac:dyDescent="0.2">
      <c r="A1853" t="s">
        <v>3154</v>
      </c>
      <c r="F1853" t="s">
        <v>5759</v>
      </c>
    </row>
    <row r="1854" spans="1:6" x14ac:dyDescent="0.2">
      <c r="A1854" t="s">
        <v>3155</v>
      </c>
      <c r="F1854" t="s">
        <v>5760</v>
      </c>
    </row>
    <row r="1855" spans="1:6" x14ac:dyDescent="0.2">
      <c r="A1855" t="s">
        <v>3156</v>
      </c>
      <c r="F1855" t="s">
        <v>5761</v>
      </c>
    </row>
    <row r="1856" spans="1:6" x14ac:dyDescent="0.2">
      <c r="A1856" t="s">
        <v>3157</v>
      </c>
      <c r="F1856" t="s">
        <v>5762</v>
      </c>
    </row>
    <row r="1857" spans="1:6" x14ac:dyDescent="0.2">
      <c r="A1857" t="s">
        <v>3158</v>
      </c>
      <c r="F1857" t="s">
        <v>5763</v>
      </c>
    </row>
    <row r="1858" spans="1:6" x14ac:dyDescent="0.2">
      <c r="A1858" t="s">
        <v>3159</v>
      </c>
      <c r="F1858" t="s">
        <v>5764</v>
      </c>
    </row>
    <row r="1859" spans="1:6" x14ac:dyDescent="0.2">
      <c r="A1859" t="s">
        <v>3160</v>
      </c>
      <c r="F1859" t="s">
        <v>5765</v>
      </c>
    </row>
    <row r="1860" spans="1:6" x14ac:dyDescent="0.2">
      <c r="A1860" t="s">
        <v>3161</v>
      </c>
      <c r="F1860" t="s">
        <v>5766</v>
      </c>
    </row>
    <row r="1861" spans="1:6" x14ac:dyDescent="0.2">
      <c r="A1861" t="s">
        <v>3162</v>
      </c>
      <c r="F1861" t="s">
        <v>5767</v>
      </c>
    </row>
    <row r="1862" spans="1:6" x14ac:dyDescent="0.2">
      <c r="A1862" t="s">
        <v>3163</v>
      </c>
      <c r="F1862" t="s">
        <v>5768</v>
      </c>
    </row>
    <row r="1863" spans="1:6" x14ac:dyDescent="0.2">
      <c r="A1863" t="s">
        <v>3164</v>
      </c>
      <c r="F1863" t="s">
        <v>5769</v>
      </c>
    </row>
    <row r="1864" spans="1:6" x14ac:dyDescent="0.2">
      <c r="A1864" t="s">
        <v>3165</v>
      </c>
      <c r="F1864" t="s">
        <v>5770</v>
      </c>
    </row>
    <row r="1865" spans="1:6" x14ac:dyDescent="0.2">
      <c r="A1865" t="s">
        <v>3166</v>
      </c>
      <c r="F1865" t="s">
        <v>5771</v>
      </c>
    </row>
    <row r="1866" spans="1:6" x14ac:dyDescent="0.2">
      <c r="A1866" t="s">
        <v>3167</v>
      </c>
      <c r="F1866" t="s">
        <v>5772</v>
      </c>
    </row>
    <row r="1867" spans="1:6" x14ac:dyDescent="0.2">
      <c r="A1867" t="s">
        <v>3168</v>
      </c>
      <c r="F1867" t="s">
        <v>5773</v>
      </c>
    </row>
    <row r="1868" spans="1:6" x14ac:dyDescent="0.2">
      <c r="A1868" t="s">
        <v>3169</v>
      </c>
      <c r="F1868" t="s">
        <v>5774</v>
      </c>
    </row>
    <row r="1869" spans="1:6" x14ac:dyDescent="0.2">
      <c r="A1869" t="s">
        <v>3170</v>
      </c>
      <c r="F1869" t="s">
        <v>5775</v>
      </c>
    </row>
    <row r="1870" spans="1:6" x14ac:dyDescent="0.2">
      <c r="A1870" t="s">
        <v>3171</v>
      </c>
      <c r="F1870" t="s">
        <v>5776</v>
      </c>
    </row>
    <row r="1871" spans="1:6" x14ac:dyDescent="0.2">
      <c r="A1871" t="s">
        <v>3172</v>
      </c>
      <c r="F1871" t="s">
        <v>1391</v>
      </c>
    </row>
    <row r="1872" spans="1:6" x14ac:dyDescent="0.2">
      <c r="A1872" t="s">
        <v>3173</v>
      </c>
      <c r="F1872" t="s">
        <v>5777</v>
      </c>
    </row>
    <row r="1873" spans="1:6" x14ac:dyDescent="0.2">
      <c r="A1873" t="s">
        <v>3174</v>
      </c>
      <c r="F1873" t="s">
        <v>5778</v>
      </c>
    </row>
    <row r="1874" spans="1:6" x14ac:dyDescent="0.2">
      <c r="A1874" t="s">
        <v>3175</v>
      </c>
      <c r="F1874" t="s">
        <v>5779</v>
      </c>
    </row>
    <row r="1875" spans="1:6" x14ac:dyDescent="0.2">
      <c r="A1875" t="s">
        <v>3176</v>
      </c>
      <c r="F1875" t="s">
        <v>5780</v>
      </c>
    </row>
    <row r="1876" spans="1:6" x14ac:dyDescent="0.2">
      <c r="A1876" t="s">
        <v>1306</v>
      </c>
      <c r="F1876" t="s">
        <v>5781</v>
      </c>
    </row>
    <row r="1877" spans="1:6" x14ac:dyDescent="0.2">
      <c r="A1877" t="s">
        <v>1159</v>
      </c>
      <c r="F1877" t="s">
        <v>5782</v>
      </c>
    </row>
    <row r="1878" spans="1:6" x14ac:dyDescent="0.2">
      <c r="A1878" t="s">
        <v>3177</v>
      </c>
      <c r="F1878" t="s">
        <v>5783</v>
      </c>
    </row>
    <row r="1879" spans="1:6" x14ac:dyDescent="0.2">
      <c r="A1879" t="s">
        <v>3178</v>
      </c>
      <c r="F1879" t="s">
        <v>5784</v>
      </c>
    </row>
    <row r="1880" spans="1:6" x14ac:dyDescent="0.2">
      <c r="A1880" t="s">
        <v>3179</v>
      </c>
      <c r="F1880" t="s">
        <v>5785</v>
      </c>
    </row>
    <row r="1881" spans="1:6" x14ac:dyDescent="0.2">
      <c r="A1881" t="s">
        <v>3180</v>
      </c>
      <c r="F1881" t="s">
        <v>5786</v>
      </c>
    </row>
    <row r="1882" spans="1:6" x14ac:dyDescent="0.2">
      <c r="A1882" t="s">
        <v>3181</v>
      </c>
      <c r="F1882" t="s">
        <v>5787</v>
      </c>
    </row>
    <row r="1883" spans="1:6" x14ac:dyDescent="0.2">
      <c r="A1883" t="s">
        <v>3182</v>
      </c>
      <c r="F1883" t="s">
        <v>5788</v>
      </c>
    </row>
    <row r="1884" spans="1:6" x14ac:dyDescent="0.2">
      <c r="A1884" t="s">
        <v>3183</v>
      </c>
      <c r="F1884" t="s">
        <v>5789</v>
      </c>
    </row>
    <row r="1885" spans="1:6" x14ac:dyDescent="0.2">
      <c r="A1885" t="s">
        <v>3184</v>
      </c>
      <c r="F1885" t="s">
        <v>5790</v>
      </c>
    </row>
    <row r="1886" spans="1:6" x14ac:dyDescent="0.2">
      <c r="A1886" t="s">
        <v>3185</v>
      </c>
      <c r="F1886" t="s">
        <v>5791</v>
      </c>
    </row>
    <row r="1887" spans="1:6" x14ac:dyDescent="0.2">
      <c r="A1887" t="s">
        <v>3186</v>
      </c>
      <c r="F1887" t="s">
        <v>5792</v>
      </c>
    </row>
    <row r="1888" spans="1:6" x14ac:dyDescent="0.2">
      <c r="A1888" t="s">
        <v>3187</v>
      </c>
      <c r="F1888" t="s">
        <v>5793</v>
      </c>
    </row>
    <row r="1889" spans="1:6" x14ac:dyDescent="0.2">
      <c r="A1889" t="s">
        <v>3188</v>
      </c>
      <c r="F1889" t="s">
        <v>5794</v>
      </c>
    </row>
    <row r="1890" spans="1:6" x14ac:dyDescent="0.2">
      <c r="A1890" t="s">
        <v>3189</v>
      </c>
      <c r="F1890" t="s">
        <v>5795</v>
      </c>
    </row>
    <row r="1891" spans="1:6" x14ac:dyDescent="0.2">
      <c r="A1891" t="s">
        <v>3190</v>
      </c>
      <c r="F1891" t="s">
        <v>5796</v>
      </c>
    </row>
    <row r="1892" spans="1:6" x14ac:dyDescent="0.2">
      <c r="A1892" t="s">
        <v>3191</v>
      </c>
      <c r="F1892" t="s">
        <v>5797</v>
      </c>
    </row>
    <row r="1893" spans="1:6" x14ac:dyDescent="0.2">
      <c r="A1893" t="s">
        <v>3192</v>
      </c>
      <c r="F1893" t="s">
        <v>5798</v>
      </c>
    </row>
    <row r="1894" spans="1:6" x14ac:dyDescent="0.2">
      <c r="A1894" t="s">
        <v>3193</v>
      </c>
      <c r="F1894" t="s">
        <v>5799</v>
      </c>
    </row>
    <row r="1895" spans="1:6" x14ac:dyDescent="0.2">
      <c r="A1895" t="s">
        <v>3194</v>
      </c>
      <c r="F1895" t="s">
        <v>5800</v>
      </c>
    </row>
    <row r="1896" spans="1:6" x14ac:dyDescent="0.2">
      <c r="A1896" t="s">
        <v>3195</v>
      </c>
      <c r="F1896" t="s">
        <v>5801</v>
      </c>
    </row>
    <row r="1897" spans="1:6" x14ac:dyDescent="0.2">
      <c r="A1897" t="s">
        <v>3196</v>
      </c>
      <c r="F1897" t="s">
        <v>5802</v>
      </c>
    </row>
    <row r="1898" spans="1:6" x14ac:dyDescent="0.2">
      <c r="A1898" t="s">
        <v>3197</v>
      </c>
      <c r="F1898" t="s">
        <v>5803</v>
      </c>
    </row>
    <row r="1899" spans="1:6" x14ac:dyDescent="0.2">
      <c r="A1899" t="s">
        <v>3198</v>
      </c>
      <c r="F1899" t="s">
        <v>5804</v>
      </c>
    </row>
    <row r="1900" spans="1:6" x14ac:dyDescent="0.2">
      <c r="A1900" t="s">
        <v>3199</v>
      </c>
      <c r="F1900" t="s">
        <v>5805</v>
      </c>
    </row>
    <row r="1901" spans="1:6" x14ac:dyDescent="0.2">
      <c r="A1901" t="s">
        <v>3200</v>
      </c>
      <c r="F1901" t="s">
        <v>5806</v>
      </c>
    </row>
    <row r="1902" spans="1:6" x14ac:dyDescent="0.2">
      <c r="A1902" t="s">
        <v>3201</v>
      </c>
      <c r="F1902" t="s">
        <v>5807</v>
      </c>
    </row>
    <row r="1903" spans="1:6" x14ac:dyDescent="0.2">
      <c r="A1903" t="s">
        <v>3202</v>
      </c>
      <c r="F1903" t="s">
        <v>5808</v>
      </c>
    </row>
    <row r="1904" spans="1:6" x14ac:dyDescent="0.2">
      <c r="A1904" t="s">
        <v>1330</v>
      </c>
      <c r="F1904" t="s">
        <v>5809</v>
      </c>
    </row>
    <row r="1905" spans="1:6" x14ac:dyDescent="0.2">
      <c r="A1905" t="s">
        <v>3203</v>
      </c>
      <c r="F1905" t="s">
        <v>5810</v>
      </c>
    </row>
    <row r="1906" spans="1:6" x14ac:dyDescent="0.2">
      <c r="A1906" t="s">
        <v>3204</v>
      </c>
      <c r="F1906" t="s">
        <v>5811</v>
      </c>
    </row>
    <row r="1907" spans="1:6" x14ac:dyDescent="0.2">
      <c r="A1907" t="s">
        <v>3205</v>
      </c>
      <c r="F1907" t="s">
        <v>5812</v>
      </c>
    </row>
    <row r="1908" spans="1:6" x14ac:dyDescent="0.2">
      <c r="A1908" t="s">
        <v>3206</v>
      </c>
      <c r="F1908" t="s">
        <v>5813</v>
      </c>
    </row>
    <row r="1909" spans="1:6" x14ac:dyDescent="0.2">
      <c r="A1909" t="s">
        <v>3207</v>
      </c>
      <c r="F1909" t="s">
        <v>5814</v>
      </c>
    </row>
    <row r="1910" spans="1:6" x14ac:dyDescent="0.2">
      <c r="A1910" t="s">
        <v>3208</v>
      </c>
      <c r="F1910" t="s">
        <v>5815</v>
      </c>
    </row>
    <row r="1911" spans="1:6" x14ac:dyDescent="0.2">
      <c r="A1911" t="s">
        <v>3209</v>
      </c>
      <c r="F1911" t="s">
        <v>5816</v>
      </c>
    </row>
    <row r="1912" spans="1:6" x14ac:dyDescent="0.2">
      <c r="A1912" t="s">
        <v>3210</v>
      </c>
      <c r="F1912" t="s">
        <v>5817</v>
      </c>
    </row>
    <row r="1913" spans="1:6" x14ac:dyDescent="0.2">
      <c r="A1913" t="s">
        <v>3211</v>
      </c>
      <c r="F1913" t="s">
        <v>5818</v>
      </c>
    </row>
    <row r="1914" spans="1:6" x14ac:dyDescent="0.2">
      <c r="A1914" t="s">
        <v>3212</v>
      </c>
      <c r="F1914" t="s">
        <v>5819</v>
      </c>
    </row>
    <row r="1915" spans="1:6" x14ac:dyDescent="0.2">
      <c r="A1915" t="s">
        <v>3213</v>
      </c>
      <c r="F1915" t="s">
        <v>5820</v>
      </c>
    </row>
    <row r="1916" spans="1:6" x14ac:dyDescent="0.2">
      <c r="A1916" t="s">
        <v>3214</v>
      </c>
      <c r="F1916" t="s">
        <v>5821</v>
      </c>
    </row>
    <row r="1917" spans="1:6" x14ac:dyDescent="0.2">
      <c r="A1917" t="s">
        <v>3215</v>
      </c>
      <c r="F1917" t="s">
        <v>5822</v>
      </c>
    </row>
    <row r="1918" spans="1:6" x14ac:dyDescent="0.2">
      <c r="A1918" t="s">
        <v>3216</v>
      </c>
      <c r="F1918" t="s">
        <v>5823</v>
      </c>
    </row>
    <row r="1919" spans="1:6" x14ac:dyDescent="0.2">
      <c r="A1919" t="s">
        <v>3217</v>
      </c>
      <c r="F1919" t="s">
        <v>5824</v>
      </c>
    </row>
    <row r="1920" spans="1:6" x14ac:dyDescent="0.2">
      <c r="A1920" t="s">
        <v>3218</v>
      </c>
      <c r="F1920" t="s">
        <v>5825</v>
      </c>
    </row>
    <row r="1921" spans="1:6" x14ac:dyDescent="0.2">
      <c r="A1921" t="s">
        <v>3219</v>
      </c>
      <c r="F1921" t="s">
        <v>5826</v>
      </c>
    </row>
    <row r="1922" spans="1:6" x14ac:dyDescent="0.2">
      <c r="A1922" t="s">
        <v>3220</v>
      </c>
      <c r="F1922" t="s">
        <v>5827</v>
      </c>
    </row>
    <row r="1923" spans="1:6" x14ac:dyDescent="0.2">
      <c r="A1923" t="s">
        <v>3221</v>
      </c>
      <c r="F1923" t="s">
        <v>5828</v>
      </c>
    </row>
    <row r="1924" spans="1:6" x14ac:dyDescent="0.2">
      <c r="A1924" t="s">
        <v>3222</v>
      </c>
      <c r="F1924" t="s">
        <v>5829</v>
      </c>
    </row>
    <row r="1925" spans="1:6" x14ac:dyDescent="0.2">
      <c r="A1925" t="s">
        <v>3223</v>
      </c>
      <c r="F1925" t="s">
        <v>5830</v>
      </c>
    </row>
    <row r="1926" spans="1:6" x14ac:dyDescent="0.2">
      <c r="A1926" t="s">
        <v>3224</v>
      </c>
      <c r="F1926" t="s">
        <v>5831</v>
      </c>
    </row>
    <row r="1927" spans="1:6" x14ac:dyDescent="0.2">
      <c r="A1927" t="s">
        <v>3225</v>
      </c>
      <c r="F1927" t="s">
        <v>5832</v>
      </c>
    </row>
    <row r="1928" spans="1:6" x14ac:dyDescent="0.2">
      <c r="A1928" t="s">
        <v>3226</v>
      </c>
      <c r="F1928" t="s">
        <v>5833</v>
      </c>
    </row>
    <row r="1929" spans="1:6" x14ac:dyDescent="0.2">
      <c r="A1929" t="s">
        <v>3227</v>
      </c>
      <c r="F1929" t="s">
        <v>5834</v>
      </c>
    </row>
    <row r="1930" spans="1:6" x14ac:dyDescent="0.2">
      <c r="A1930" t="s">
        <v>3228</v>
      </c>
      <c r="F1930" t="s">
        <v>5835</v>
      </c>
    </row>
    <row r="1931" spans="1:6" x14ac:dyDescent="0.2">
      <c r="A1931" t="s">
        <v>3229</v>
      </c>
      <c r="F1931" t="s">
        <v>5836</v>
      </c>
    </row>
    <row r="1932" spans="1:6" x14ac:dyDescent="0.2">
      <c r="A1932" t="s">
        <v>3230</v>
      </c>
      <c r="F1932" t="s">
        <v>5837</v>
      </c>
    </row>
    <row r="1933" spans="1:6" x14ac:dyDescent="0.2">
      <c r="A1933" t="s">
        <v>3231</v>
      </c>
      <c r="F1933" t="s">
        <v>5838</v>
      </c>
    </row>
    <row r="1934" spans="1:6" x14ac:dyDescent="0.2">
      <c r="A1934" t="s">
        <v>3232</v>
      </c>
      <c r="F1934" t="s">
        <v>5839</v>
      </c>
    </row>
    <row r="1935" spans="1:6" x14ac:dyDescent="0.2">
      <c r="A1935" t="s">
        <v>3233</v>
      </c>
      <c r="F1935" t="s">
        <v>5840</v>
      </c>
    </row>
    <row r="1936" spans="1:6" x14ac:dyDescent="0.2">
      <c r="A1936" t="s">
        <v>3234</v>
      </c>
      <c r="F1936" t="s">
        <v>5841</v>
      </c>
    </row>
    <row r="1937" spans="1:6" x14ac:dyDescent="0.2">
      <c r="A1937" t="s">
        <v>3235</v>
      </c>
      <c r="F1937" t="s">
        <v>5842</v>
      </c>
    </row>
    <row r="1938" spans="1:6" x14ac:dyDescent="0.2">
      <c r="A1938" t="s">
        <v>3236</v>
      </c>
      <c r="F1938" t="s">
        <v>5843</v>
      </c>
    </row>
    <row r="1939" spans="1:6" x14ac:dyDescent="0.2">
      <c r="A1939" t="s">
        <v>3237</v>
      </c>
      <c r="F1939" t="s">
        <v>5844</v>
      </c>
    </row>
    <row r="1940" spans="1:6" x14ac:dyDescent="0.2">
      <c r="A1940" t="s">
        <v>3238</v>
      </c>
      <c r="F1940" t="s">
        <v>5845</v>
      </c>
    </row>
    <row r="1941" spans="1:6" x14ac:dyDescent="0.2">
      <c r="A1941" t="s">
        <v>3239</v>
      </c>
      <c r="F1941" t="s">
        <v>5846</v>
      </c>
    </row>
    <row r="1942" spans="1:6" x14ac:dyDescent="0.2">
      <c r="A1942" t="s">
        <v>3240</v>
      </c>
      <c r="F1942" t="s">
        <v>1215</v>
      </c>
    </row>
    <row r="1943" spans="1:6" x14ac:dyDescent="0.2">
      <c r="A1943" t="s">
        <v>3241</v>
      </c>
      <c r="F1943" t="s">
        <v>5847</v>
      </c>
    </row>
    <row r="1944" spans="1:6" x14ac:dyDescent="0.2">
      <c r="A1944" t="s">
        <v>3242</v>
      </c>
      <c r="F1944" t="s">
        <v>5848</v>
      </c>
    </row>
    <row r="1945" spans="1:6" x14ac:dyDescent="0.2">
      <c r="A1945" t="s">
        <v>3243</v>
      </c>
      <c r="F1945" t="s">
        <v>5849</v>
      </c>
    </row>
    <row r="1946" spans="1:6" x14ac:dyDescent="0.2">
      <c r="A1946" t="s">
        <v>3244</v>
      </c>
      <c r="F1946" t="s">
        <v>5850</v>
      </c>
    </row>
    <row r="1947" spans="1:6" x14ac:dyDescent="0.2">
      <c r="A1947" t="s">
        <v>3245</v>
      </c>
      <c r="F1947" t="s">
        <v>5851</v>
      </c>
    </row>
    <row r="1948" spans="1:6" x14ac:dyDescent="0.2">
      <c r="A1948" t="s">
        <v>3246</v>
      </c>
      <c r="F1948" t="s">
        <v>5852</v>
      </c>
    </row>
    <row r="1949" spans="1:6" x14ac:dyDescent="0.2">
      <c r="A1949" t="s">
        <v>3247</v>
      </c>
      <c r="F1949" t="s">
        <v>5853</v>
      </c>
    </row>
    <row r="1950" spans="1:6" x14ac:dyDescent="0.2">
      <c r="A1950" t="s">
        <v>3248</v>
      </c>
      <c r="F1950" t="s">
        <v>5854</v>
      </c>
    </row>
    <row r="1951" spans="1:6" x14ac:dyDescent="0.2">
      <c r="A1951" t="s">
        <v>3249</v>
      </c>
      <c r="F1951" t="s">
        <v>5855</v>
      </c>
    </row>
    <row r="1952" spans="1:6" x14ac:dyDescent="0.2">
      <c r="A1952" t="s">
        <v>3250</v>
      </c>
      <c r="F1952" t="s">
        <v>5856</v>
      </c>
    </row>
    <row r="1953" spans="1:6" x14ac:dyDescent="0.2">
      <c r="A1953" t="s">
        <v>3251</v>
      </c>
      <c r="F1953" t="s">
        <v>5857</v>
      </c>
    </row>
    <row r="1954" spans="1:6" x14ac:dyDescent="0.2">
      <c r="A1954" t="s">
        <v>3252</v>
      </c>
      <c r="F1954" t="s">
        <v>5858</v>
      </c>
    </row>
    <row r="1955" spans="1:6" x14ac:dyDescent="0.2">
      <c r="A1955" t="s">
        <v>3253</v>
      </c>
      <c r="F1955" t="s">
        <v>5859</v>
      </c>
    </row>
    <row r="1956" spans="1:6" x14ac:dyDescent="0.2">
      <c r="A1956" t="s">
        <v>3254</v>
      </c>
      <c r="F1956" t="s">
        <v>5860</v>
      </c>
    </row>
    <row r="1957" spans="1:6" x14ac:dyDescent="0.2">
      <c r="A1957" t="s">
        <v>3255</v>
      </c>
      <c r="F1957" t="s">
        <v>5861</v>
      </c>
    </row>
    <row r="1958" spans="1:6" x14ac:dyDescent="0.2">
      <c r="A1958" t="s">
        <v>3256</v>
      </c>
      <c r="F1958" t="s">
        <v>5862</v>
      </c>
    </row>
    <row r="1959" spans="1:6" x14ac:dyDescent="0.2">
      <c r="A1959" t="s">
        <v>3257</v>
      </c>
      <c r="F1959" t="s">
        <v>5863</v>
      </c>
    </row>
    <row r="1960" spans="1:6" x14ac:dyDescent="0.2">
      <c r="A1960" t="s">
        <v>3258</v>
      </c>
      <c r="F1960" t="s">
        <v>5864</v>
      </c>
    </row>
    <row r="1961" spans="1:6" x14ac:dyDescent="0.2">
      <c r="A1961" t="s">
        <v>3259</v>
      </c>
      <c r="F1961" t="s">
        <v>5865</v>
      </c>
    </row>
    <row r="1962" spans="1:6" x14ac:dyDescent="0.2">
      <c r="A1962" t="s">
        <v>3260</v>
      </c>
      <c r="F1962" t="s">
        <v>5866</v>
      </c>
    </row>
    <row r="1963" spans="1:6" x14ac:dyDescent="0.2">
      <c r="A1963" t="s">
        <v>3261</v>
      </c>
      <c r="F1963" t="s">
        <v>5867</v>
      </c>
    </row>
    <row r="1964" spans="1:6" x14ac:dyDescent="0.2">
      <c r="A1964" t="s">
        <v>3262</v>
      </c>
      <c r="F1964" t="s">
        <v>5868</v>
      </c>
    </row>
    <row r="1965" spans="1:6" x14ac:dyDescent="0.2">
      <c r="A1965" t="s">
        <v>3263</v>
      </c>
      <c r="F1965" t="s">
        <v>5869</v>
      </c>
    </row>
    <row r="1966" spans="1:6" x14ac:dyDescent="0.2">
      <c r="A1966" t="s">
        <v>3264</v>
      </c>
      <c r="F1966" t="s">
        <v>5870</v>
      </c>
    </row>
    <row r="1967" spans="1:6" x14ac:dyDescent="0.2">
      <c r="A1967" t="s">
        <v>3265</v>
      </c>
      <c r="F1967" t="s">
        <v>5871</v>
      </c>
    </row>
    <row r="1968" spans="1:6" x14ac:dyDescent="0.2">
      <c r="A1968" t="s">
        <v>3266</v>
      </c>
      <c r="F1968" t="s">
        <v>5872</v>
      </c>
    </row>
    <row r="1969" spans="1:6" x14ac:dyDescent="0.2">
      <c r="A1969" t="s">
        <v>3267</v>
      </c>
      <c r="F1969" t="s">
        <v>5873</v>
      </c>
    </row>
    <row r="1970" spans="1:6" x14ac:dyDescent="0.2">
      <c r="A1970" t="s">
        <v>3268</v>
      </c>
      <c r="F1970" t="s">
        <v>5874</v>
      </c>
    </row>
    <row r="1971" spans="1:6" x14ac:dyDescent="0.2">
      <c r="A1971" t="s">
        <v>3269</v>
      </c>
      <c r="F1971" t="s">
        <v>5875</v>
      </c>
    </row>
    <row r="1972" spans="1:6" x14ac:dyDescent="0.2">
      <c r="A1972" t="s">
        <v>3270</v>
      </c>
      <c r="F1972" t="s">
        <v>5876</v>
      </c>
    </row>
    <row r="1973" spans="1:6" x14ac:dyDescent="0.2">
      <c r="A1973" t="s">
        <v>3271</v>
      </c>
      <c r="F1973" t="s">
        <v>5877</v>
      </c>
    </row>
    <row r="1974" spans="1:6" x14ac:dyDescent="0.2">
      <c r="A1974" t="s">
        <v>3272</v>
      </c>
      <c r="F1974" t="s">
        <v>5878</v>
      </c>
    </row>
    <row r="1975" spans="1:6" x14ac:dyDescent="0.2">
      <c r="A1975" t="s">
        <v>3273</v>
      </c>
      <c r="F1975" t="s">
        <v>5879</v>
      </c>
    </row>
    <row r="1976" spans="1:6" x14ac:dyDescent="0.2">
      <c r="A1976" t="s">
        <v>3274</v>
      </c>
      <c r="F1976" t="s">
        <v>5880</v>
      </c>
    </row>
    <row r="1977" spans="1:6" x14ac:dyDescent="0.2">
      <c r="A1977" t="s">
        <v>3275</v>
      </c>
      <c r="F1977" t="s">
        <v>5881</v>
      </c>
    </row>
    <row r="1978" spans="1:6" x14ac:dyDescent="0.2">
      <c r="A1978" t="s">
        <v>3276</v>
      </c>
      <c r="F1978" t="s">
        <v>5882</v>
      </c>
    </row>
    <row r="1979" spans="1:6" x14ac:dyDescent="0.2">
      <c r="A1979" t="s">
        <v>3277</v>
      </c>
      <c r="F1979" t="s">
        <v>5883</v>
      </c>
    </row>
    <row r="1980" spans="1:6" x14ac:dyDescent="0.2">
      <c r="A1980" t="s">
        <v>3278</v>
      </c>
      <c r="F1980" t="s">
        <v>5884</v>
      </c>
    </row>
    <row r="1981" spans="1:6" x14ac:dyDescent="0.2">
      <c r="A1981" t="s">
        <v>3279</v>
      </c>
      <c r="F1981" t="s">
        <v>5885</v>
      </c>
    </row>
    <row r="1982" spans="1:6" x14ac:dyDescent="0.2">
      <c r="A1982" t="s">
        <v>3280</v>
      </c>
      <c r="F1982" t="s">
        <v>5886</v>
      </c>
    </row>
    <row r="1983" spans="1:6" x14ac:dyDescent="0.2">
      <c r="A1983" t="s">
        <v>3281</v>
      </c>
      <c r="F1983" t="s">
        <v>5887</v>
      </c>
    </row>
    <row r="1984" spans="1:6" x14ac:dyDescent="0.2">
      <c r="A1984" t="s">
        <v>3282</v>
      </c>
      <c r="F1984" t="s">
        <v>5888</v>
      </c>
    </row>
    <row r="1985" spans="1:6" x14ac:dyDescent="0.2">
      <c r="A1985" t="s">
        <v>3283</v>
      </c>
      <c r="F1985" t="s">
        <v>5889</v>
      </c>
    </row>
    <row r="1986" spans="1:6" x14ac:dyDescent="0.2">
      <c r="A1986" t="s">
        <v>3284</v>
      </c>
      <c r="F1986" t="s">
        <v>5890</v>
      </c>
    </row>
    <row r="1987" spans="1:6" x14ac:dyDescent="0.2">
      <c r="A1987" t="s">
        <v>3285</v>
      </c>
      <c r="F1987" t="s">
        <v>5891</v>
      </c>
    </row>
    <row r="1988" spans="1:6" x14ac:dyDescent="0.2">
      <c r="A1988" t="s">
        <v>3286</v>
      </c>
      <c r="F1988" t="s">
        <v>5892</v>
      </c>
    </row>
    <row r="1989" spans="1:6" x14ac:dyDescent="0.2">
      <c r="A1989" t="s">
        <v>3287</v>
      </c>
      <c r="F1989" t="s">
        <v>5893</v>
      </c>
    </row>
    <row r="1990" spans="1:6" x14ac:dyDescent="0.2">
      <c r="A1990" t="s">
        <v>3288</v>
      </c>
      <c r="F1990" t="s">
        <v>5894</v>
      </c>
    </row>
    <row r="1991" spans="1:6" x14ac:dyDescent="0.2">
      <c r="A1991" t="s">
        <v>3289</v>
      </c>
      <c r="F1991" t="s">
        <v>5895</v>
      </c>
    </row>
    <row r="1992" spans="1:6" x14ac:dyDescent="0.2">
      <c r="A1992" t="s">
        <v>3290</v>
      </c>
      <c r="F1992" t="s">
        <v>5896</v>
      </c>
    </row>
    <row r="1993" spans="1:6" x14ac:dyDescent="0.2">
      <c r="A1993" t="s">
        <v>3291</v>
      </c>
      <c r="F1993" t="s">
        <v>5897</v>
      </c>
    </row>
    <row r="1994" spans="1:6" x14ac:dyDescent="0.2">
      <c r="A1994" t="s">
        <v>3292</v>
      </c>
      <c r="F1994" t="s">
        <v>5898</v>
      </c>
    </row>
    <row r="1995" spans="1:6" x14ac:dyDescent="0.2">
      <c r="A1995" t="s">
        <v>1170</v>
      </c>
      <c r="F1995" t="s">
        <v>5899</v>
      </c>
    </row>
    <row r="1996" spans="1:6" x14ac:dyDescent="0.2">
      <c r="A1996" t="s">
        <v>3293</v>
      </c>
      <c r="F1996" t="s">
        <v>5900</v>
      </c>
    </row>
    <row r="1997" spans="1:6" x14ac:dyDescent="0.2">
      <c r="A1997" t="s">
        <v>3294</v>
      </c>
      <c r="F1997" t="s">
        <v>5901</v>
      </c>
    </row>
    <row r="1998" spans="1:6" x14ac:dyDescent="0.2">
      <c r="A1998" t="s">
        <v>3295</v>
      </c>
      <c r="F1998" t="s">
        <v>5902</v>
      </c>
    </row>
    <row r="1999" spans="1:6" x14ac:dyDescent="0.2">
      <c r="A1999" t="s">
        <v>3296</v>
      </c>
      <c r="F1999" t="s">
        <v>5903</v>
      </c>
    </row>
    <row r="2000" spans="1:6" x14ac:dyDescent="0.2">
      <c r="A2000" t="s">
        <v>3297</v>
      </c>
      <c r="F2000" t="s">
        <v>5904</v>
      </c>
    </row>
    <row r="2001" spans="1:6" x14ac:dyDescent="0.2">
      <c r="A2001" t="s">
        <v>3298</v>
      </c>
      <c r="F2001" t="s">
        <v>5905</v>
      </c>
    </row>
    <row r="2002" spans="1:6" x14ac:dyDescent="0.2">
      <c r="A2002" t="s">
        <v>3299</v>
      </c>
      <c r="F2002" t="s">
        <v>5906</v>
      </c>
    </row>
    <row r="2003" spans="1:6" x14ac:dyDescent="0.2">
      <c r="A2003" t="s">
        <v>1301</v>
      </c>
      <c r="F2003" t="s">
        <v>5907</v>
      </c>
    </row>
    <row r="2004" spans="1:6" x14ac:dyDescent="0.2">
      <c r="A2004" t="s">
        <v>3300</v>
      </c>
      <c r="F2004" t="s">
        <v>5908</v>
      </c>
    </row>
    <row r="2005" spans="1:6" x14ac:dyDescent="0.2">
      <c r="A2005" t="s">
        <v>3301</v>
      </c>
      <c r="F2005" t="s">
        <v>5909</v>
      </c>
    </row>
    <row r="2006" spans="1:6" x14ac:dyDescent="0.2">
      <c r="A2006" t="s">
        <v>3302</v>
      </c>
      <c r="F2006" t="s">
        <v>5910</v>
      </c>
    </row>
    <row r="2007" spans="1:6" x14ac:dyDescent="0.2">
      <c r="A2007" t="s">
        <v>3303</v>
      </c>
      <c r="F2007" t="s">
        <v>5911</v>
      </c>
    </row>
    <row r="2008" spans="1:6" x14ac:dyDescent="0.2">
      <c r="A2008" t="s">
        <v>3304</v>
      </c>
      <c r="F2008" t="s">
        <v>5912</v>
      </c>
    </row>
    <row r="2009" spans="1:6" x14ac:dyDescent="0.2">
      <c r="A2009" t="s">
        <v>3305</v>
      </c>
      <c r="F2009" t="s">
        <v>5913</v>
      </c>
    </row>
    <row r="2010" spans="1:6" x14ac:dyDescent="0.2">
      <c r="A2010" t="s">
        <v>3306</v>
      </c>
      <c r="F2010" t="s">
        <v>5914</v>
      </c>
    </row>
    <row r="2011" spans="1:6" x14ac:dyDescent="0.2">
      <c r="A2011" t="s">
        <v>3307</v>
      </c>
      <c r="F2011" t="s">
        <v>5915</v>
      </c>
    </row>
    <row r="2012" spans="1:6" x14ac:dyDescent="0.2">
      <c r="A2012" t="s">
        <v>3308</v>
      </c>
      <c r="F2012" t="s">
        <v>5916</v>
      </c>
    </row>
    <row r="2013" spans="1:6" x14ac:dyDescent="0.2">
      <c r="A2013" t="s">
        <v>3309</v>
      </c>
      <c r="F2013" t="s">
        <v>5917</v>
      </c>
    </row>
    <row r="2014" spans="1:6" x14ac:dyDescent="0.2">
      <c r="A2014" t="s">
        <v>3310</v>
      </c>
      <c r="F2014" t="s">
        <v>5918</v>
      </c>
    </row>
    <row r="2015" spans="1:6" x14ac:dyDescent="0.2">
      <c r="A2015" t="s">
        <v>3311</v>
      </c>
      <c r="F2015" t="s">
        <v>5919</v>
      </c>
    </row>
    <row r="2016" spans="1:6" x14ac:dyDescent="0.2">
      <c r="A2016" t="s">
        <v>3312</v>
      </c>
      <c r="F2016" t="s">
        <v>5920</v>
      </c>
    </row>
    <row r="2017" spans="1:6" x14ac:dyDescent="0.2">
      <c r="A2017" t="s">
        <v>3313</v>
      </c>
      <c r="F2017" t="s">
        <v>5921</v>
      </c>
    </row>
    <row r="2018" spans="1:6" x14ac:dyDescent="0.2">
      <c r="A2018" t="s">
        <v>3314</v>
      </c>
      <c r="F2018" t="s">
        <v>5922</v>
      </c>
    </row>
    <row r="2019" spans="1:6" x14ac:dyDescent="0.2">
      <c r="A2019" t="s">
        <v>3315</v>
      </c>
      <c r="F2019" t="s">
        <v>5923</v>
      </c>
    </row>
    <row r="2020" spans="1:6" x14ac:dyDescent="0.2">
      <c r="A2020" t="s">
        <v>3316</v>
      </c>
      <c r="F2020" t="s">
        <v>5924</v>
      </c>
    </row>
    <row r="2021" spans="1:6" x14ac:dyDescent="0.2">
      <c r="A2021" t="s">
        <v>3317</v>
      </c>
      <c r="F2021" t="s">
        <v>5925</v>
      </c>
    </row>
    <row r="2022" spans="1:6" x14ac:dyDescent="0.2">
      <c r="A2022" t="s">
        <v>3318</v>
      </c>
      <c r="F2022" t="s">
        <v>5926</v>
      </c>
    </row>
    <row r="2023" spans="1:6" x14ac:dyDescent="0.2">
      <c r="A2023" t="s">
        <v>3319</v>
      </c>
      <c r="F2023" t="s">
        <v>5927</v>
      </c>
    </row>
    <row r="2024" spans="1:6" x14ac:dyDescent="0.2">
      <c r="A2024" t="s">
        <v>3320</v>
      </c>
      <c r="F2024" t="s">
        <v>5928</v>
      </c>
    </row>
    <row r="2025" spans="1:6" x14ac:dyDescent="0.2">
      <c r="A2025" t="s">
        <v>3321</v>
      </c>
      <c r="F2025" t="s">
        <v>5929</v>
      </c>
    </row>
    <row r="2026" spans="1:6" x14ac:dyDescent="0.2">
      <c r="A2026" t="s">
        <v>3322</v>
      </c>
      <c r="F2026" t="s">
        <v>5930</v>
      </c>
    </row>
    <row r="2027" spans="1:6" x14ac:dyDescent="0.2">
      <c r="A2027" t="s">
        <v>3323</v>
      </c>
      <c r="F2027" t="s">
        <v>5931</v>
      </c>
    </row>
    <row r="2028" spans="1:6" x14ac:dyDescent="0.2">
      <c r="A2028" t="s">
        <v>1308</v>
      </c>
      <c r="F2028" t="s">
        <v>5932</v>
      </c>
    </row>
    <row r="2029" spans="1:6" x14ac:dyDescent="0.2">
      <c r="A2029" t="s">
        <v>3324</v>
      </c>
      <c r="F2029" t="s">
        <v>5933</v>
      </c>
    </row>
    <row r="2030" spans="1:6" x14ac:dyDescent="0.2">
      <c r="A2030" t="s">
        <v>3325</v>
      </c>
      <c r="F2030" t="s">
        <v>5934</v>
      </c>
    </row>
    <row r="2031" spans="1:6" x14ac:dyDescent="0.2">
      <c r="A2031" t="s">
        <v>3326</v>
      </c>
      <c r="F2031" t="s">
        <v>5935</v>
      </c>
    </row>
    <row r="2032" spans="1:6" x14ac:dyDescent="0.2">
      <c r="A2032" t="s">
        <v>3327</v>
      </c>
      <c r="F2032" t="s">
        <v>5936</v>
      </c>
    </row>
    <row r="2033" spans="1:6" x14ac:dyDescent="0.2">
      <c r="A2033" t="s">
        <v>3328</v>
      </c>
      <c r="F2033" t="s">
        <v>5937</v>
      </c>
    </row>
    <row r="2034" spans="1:6" x14ac:dyDescent="0.2">
      <c r="A2034" t="s">
        <v>3329</v>
      </c>
      <c r="F2034" t="s">
        <v>5938</v>
      </c>
    </row>
    <row r="2035" spans="1:6" x14ac:dyDescent="0.2">
      <c r="A2035" t="s">
        <v>3330</v>
      </c>
      <c r="F2035" t="s">
        <v>5939</v>
      </c>
    </row>
    <row r="2036" spans="1:6" x14ac:dyDescent="0.2">
      <c r="A2036" t="s">
        <v>3331</v>
      </c>
      <c r="F2036" t="s">
        <v>5940</v>
      </c>
    </row>
    <row r="2037" spans="1:6" x14ac:dyDescent="0.2">
      <c r="A2037" t="s">
        <v>3332</v>
      </c>
      <c r="F2037" t="s">
        <v>5941</v>
      </c>
    </row>
    <row r="2038" spans="1:6" x14ac:dyDescent="0.2">
      <c r="A2038" t="s">
        <v>3333</v>
      </c>
      <c r="F2038" t="s">
        <v>5942</v>
      </c>
    </row>
    <row r="2039" spans="1:6" x14ac:dyDescent="0.2">
      <c r="A2039" t="s">
        <v>3334</v>
      </c>
      <c r="F2039" t="s">
        <v>5943</v>
      </c>
    </row>
    <row r="2040" spans="1:6" x14ac:dyDescent="0.2">
      <c r="A2040" t="s">
        <v>3335</v>
      </c>
      <c r="F2040" t="s">
        <v>5944</v>
      </c>
    </row>
    <row r="2041" spans="1:6" x14ac:dyDescent="0.2">
      <c r="A2041" t="s">
        <v>3336</v>
      </c>
      <c r="F2041" t="s">
        <v>5945</v>
      </c>
    </row>
    <row r="2042" spans="1:6" x14ac:dyDescent="0.2">
      <c r="A2042" t="s">
        <v>3337</v>
      </c>
      <c r="F2042" t="s">
        <v>5946</v>
      </c>
    </row>
    <row r="2043" spans="1:6" x14ac:dyDescent="0.2">
      <c r="A2043" t="s">
        <v>3338</v>
      </c>
      <c r="F2043" t="s">
        <v>5947</v>
      </c>
    </row>
    <row r="2044" spans="1:6" x14ac:dyDescent="0.2">
      <c r="A2044" t="s">
        <v>3339</v>
      </c>
      <c r="F2044" t="s">
        <v>5948</v>
      </c>
    </row>
    <row r="2045" spans="1:6" x14ac:dyDescent="0.2">
      <c r="A2045" t="s">
        <v>3340</v>
      </c>
      <c r="F2045" t="s">
        <v>5949</v>
      </c>
    </row>
    <row r="2046" spans="1:6" x14ac:dyDescent="0.2">
      <c r="A2046" t="s">
        <v>3341</v>
      </c>
      <c r="F2046" t="s">
        <v>5950</v>
      </c>
    </row>
    <row r="2047" spans="1:6" x14ac:dyDescent="0.2">
      <c r="A2047" t="s">
        <v>3342</v>
      </c>
      <c r="F2047" t="s">
        <v>5951</v>
      </c>
    </row>
    <row r="2048" spans="1:6" x14ac:dyDescent="0.2">
      <c r="A2048" t="s">
        <v>3343</v>
      </c>
      <c r="F2048" t="s">
        <v>5952</v>
      </c>
    </row>
    <row r="2049" spans="1:6" x14ac:dyDescent="0.2">
      <c r="A2049" t="s">
        <v>3344</v>
      </c>
      <c r="F2049" t="s">
        <v>5953</v>
      </c>
    </row>
    <row r="2050" spans="1:6" x14ac:dyDescent="0.2">
      <c r="A2050" t="s">
        <v>1242</v>
      </c>
      <c r="F2050" t="s">
        <v>5954</v>
      </c>
    </row>
    <row r="2051" spans="1:6" x14ac:dyDescent="0.2">
      <c r="A2051" t="s">
        <v>3345</v>
      </c>
      <c r="F2051" t="s">
        <v>5955</v>
      </c>
    </row>
    <row r="2052" spans="1:6" x14ac:dyDescent="0.2">
      <c r="A2052" t="s">
        <v>3346</v>
      </c>
      <c r="F2052" t="s">
        <v>5956</v>
      </c>
    </row>
    <row r="2053" spans="1:6" x14ac:dyDescent="0.2">
      <c r="A2053" t="s">
        <v>3347</v>
      </c>
      <c r="F2053" t="s">
        <v>5957</v>
      </c>
    </row>
    <row r="2054" spans="1:6" x14ac:dyDescent="0.2">
      <c r="A2054" t="s">
        <v>3348</v>
      </c>
      <c r="F2054" t="s">
        <v>5958</v>
      </c>
    </row>
    <row r="2055" spans="1:6" x14ac:dyDescent="0.2">
      <c r="A2055" t="s">
        <v>3349</v>
      </c>
      <c r="F2055" t="s">
        <v>5959</v>
      </c>
    </row>
    <row r="2056" spans="1:6" x14ac:dyDescent="0.2">
      <c r="A2056" t="s">
        <v>3350</v>
      </c>
      <c r="F2056" t="s">
        <v>5960</v>
      </c>
    </row>
    <row r="2057" spans="1:6" x14ac:dyDescent="0.2">
      <c r="A2057" t="s">
        <v>3351</v>
      </c>
      <c r="F2057" t="s">
        <v>5961</v>
      </c>
    </row>
    <row r="2058" spans="1:6" x14ac:dyDescent="0.2">
      <c r="A2058" t="s">
        <v>3352</v>
      </c>
      <c r="F2058" t="s">
        <v>5962</v>
      </c>
    </row>
    <row r="2059" spans="1:6" x14ac:dyDescent="0.2">
      <c r="A2059" t="s">
        <v>3353</v>
      </c>
      <c r="F2059" t="s">
        <v>5963</v>
      </c>
    </row>
    <row r="2060" spans="1:6" x14ac:dyDescent="0.2">
      <c r="A2060" t="s">
        <v>3354</v>
      </c>
      <c r="F2060" t="s">
        <v>5964</v>
      </c>
    </row>
    <row r="2061" spans="1:6" x14ac:dyDescent="0.2">
      <c r="A2061" t="s">
        <v>3355</v>
      </c>
      <c r="F2061" t="s">
        <v>5965</v>
      </c>
    </row>
    <row r="2062" spans="1:6" x14ac:dyDescent="0.2">
      <c r="A2062" t="s">
        <v>3356</v>
      </c>
      <c r="F2062" t="s">
        <v>5966</v>
      </c>
    </row>
    <row r="2063" spans="1:6" x14ac:dyDescent="0.2">
      <c r="A2063" t="s">
        <v>3357</v>
      </c>
      <c r="F2063" t="s">
        <v>5967</v>
      </c>
    </row>
    <row r="2064" spans="1:6" x14ac:dyDescent="0.2">
      <c r="A2064" t="s">
        <v>1152</v>
      </c>
      <c r="F2064" t="s">
        <v>5968</v>
      </c>
    </row>
    <row r="2065" spans="1:6" x14ac:dyDescent="0.2">
      <c r="A2065" t="s">
        <v>3358</v>
      </c>
      <c r="F2065" t="s">
        <v>5969</v>
      </c>
    </row>
    <row r="2066" spans="1:6" x14ac:dyDescent="0.2">
      <c r="A2066" t="s">
        <v>3359</v>
      </c>
      <c r="F2066" t="s">
        <v>5970</v>
      </c>
    </row>
    <row r="2067" spans="1:6" x14ac:dyDescent="0.2">
      <c r="A2067" t="s">
        <v>3360</v>
      </c>
      <c r="F2067" t="s">
        <v>5971</v>
      </c>
    </row>
    <row r="2068" spans="1:6" x14ac:dyDescent="0.2">
      <c r="A2068" t="s">
        <v>3361</v>
      </c>
      <c r="F2068" t="s">
        <v>1265</v>
      </c>
    </row>
    <row r="2069" spans="1:6" x14ac:dyDescent="0.2">
      <c r="A2069" t="s">
        <v>3362</v>
      </c>
      <c r="F2069" t="s">
        <v>5972</v>
      </c>
    </row>
    <row r="2070" spans="1:6" x14ac:dyDescent="0.2">
      <c r="A2070" t="s">
        <v>3363</v>
      </c>
      <c r="F2070" t="s">
        <v>5973</v>
      </c>
    </row>
    <row r="2071" spans="1:6" x14ac:dyDescent="0.2">
      <c r="A2071" t="s">
        <v>3364</v>
      </c>
      <c r="F2071" t="s">
        <v>5974</v>
      </c>
    </row>
    <row r="2072" spans="1:6" x14ac:dyDescent="0.2">
      <c r="A2072" t="s">
        <v>3365</v>
      </c>
      <c r="F2072" t="s">
        <v>5975</v>
      </c>
    </row>
    <row r="2073" spans="1:6" x14ac:dyDescent="0.2">
      <c r="A2073" t="s">
        <v>3366</v>
      </c>
      <c r="F2073" t="s">
        <v>5976</v>
      </c>
    </row>
    <row r="2074" spans="1:6" x14ac:dyDescent="0.2">
      <c r="A2074" t="s">
        <v>3367</v>
      </c>
      <c r="F2074" t="s">
        <v>5977</v>
      </c>
    </row>
    <row r="2075" spans="1:6" x14ac:dyDescent="0.2">
      <c r="A2075" t="s">
        <v>3368</v>
      </c>
      <c r="F2075" t="s">
        <v>5978</v>
      </c>
    </row>
    <row r="2076" spans="1:6" x14ac:dyDescent="0.2">
      <c r="A2076" t="s">
        <v>3369</v>
      </c>
      <c r="F2076" t="s">
        <v>5979</v>
      </c>
    </row>
    <row r="2077" spans="1:6" x14ac:dyDescent="0.2">
      <c r="A2077" t="s">
        <v>3370</v>
      </c>
      <c r="F2077" t="s">
        <v>5980</v>
      </c>
    </row>
    <row r="2078" spans="1:6" x14ac:dyDescent="0.2">
      <c r="A2078" t="s">
        <v>3371</v>
      </c>
      <c r="F2078" t="s">
        <v>5981</v>
      </c>
    </row>
    <row r="2079" spans="1:6" x14ac:dyDescent="0.2">
      <c r="A2079" t="s">
        <v>3372</v>
      </c>
      <c r="F2079" t="s">
        <v>5982</v>
      </c>
    </row>
    <row r="2080" spans="1:6" x14ac:dyDescent="0.2">
      <c r="A2080" t="s">
        <v>3373</v>
      </c>
      <c r="F2080" t="s">
        <v>5983</v>
      </c>
    </row>
    <row r="2081" spans="1:6" x14ac:dyDescent="0.2">
      <c r="A2081" t="s">
        <v>3374</v>
      </c>
      <c r="F2081" t="s">
        <v>5984</v>
      </c>
    </row>
    <row r="2082" spans="1:6" x14ac:dyDescent="0.2">
      <c r="A2082" t="s">
        <v>1352</v>
      </c>
      <c r="F2082" t="s">
        <v>5985</v>
      </c>
    </row>
    <row r="2083" spans="1:6" x14ac:dyDescent="0.2">
      <c r="A2083" t="s">
        <v>3375</v>
      </c>
      <c r="F2083" t="s">
        <v>5986</v>
      </c>
    </row>
    <row r="2084" spans="1:6" x14ac:dyDescent="0.2">
      <c r="A2084" t="s">
        <v>3376</v>
      </c>
      <c r="F2084" t="s">
        <v>5987</v>
      </c>
    </row>
    <row r="2085" spans="1:6" x14ac:dyDescent="0.2">
      <c r="A2085" t="s">
        <v>3377</v>
      </c>
      <c r="F2085" t="s">
        <v>5988</v>
      </c>
    </row>
    <row r="2086" spans="1:6" x14ac:dyDescent="0.2">
      <c r="A2086" t="s">
        <v>3378</v>
      </c>
      <c r="F2086" t="s">
        <v>5989</v>
      </c>
    </row>
    <row r="2087" spans="1:6" x14ac:dyDescent="0.2">
      <c r="A2087" t="s">
        <v>3379</v>
      </c>
      <c r="F2087" t="s">
        <v>5990</v>
      </c>
    </row>
    <row r="2088" spans="1:6" x14ac:dyDescent="0.2">
      <c r="A2088" t="s">
        <v>3380</v>
      </c>
      <c r="F2088" t="s">
        <v>5991</v>
      </c>
    </row>
    <row r="2089" spans="1:6" x14ac:dyDescent="0.2">
      <c r="A2089" t="s">
        <v>3381</v>
      </c>
      <c r="F2089" t="s">
        <v>5992</v>
      </c>
    </row>
    <row r="2090" spans="1:6" x14ac:dyDescent="0.2">
      <c r="A2090" t="s">
        <v>3382</v>
      </c>
      <c r="F2090" t="s">
        <v>5993</v>
      </c>
    </row>
    <row r="2091" spans="1:6" x14ac:dyDescent="0.2">
      <c r="A2091" t="s">
        <v>3383</v>
      </c>
      <c r="F2091" t="s">
        <v>5994</v>
      </c>
    </row>
    <row r="2092" spans="1:6" x14ac:dyDescent="0.2">
      <c r="A2092" t="s">
        <v>3384</v>
      </c>
      <c r="F2092" t="s">
        <v>5995</v>
      </c>
    </row>
    <row r="2093" spans="1:6" x14ac:dyDescent="0.2">
      <c r="A2093" t="s">
        <v>3385</v>
      </c>
      <c r="F2093" t="s">
        <v>1337</v>
      </c>
    </row>
    <row r="2094" spans="1:6" x14ac:dyDescent="0.2">
      <c r="A2094" t="s">
        <v>3386</v>
      </c>
      <c r="F2094" t="s">
        <v>5996</v>
      </c>
    </row>
    <row r="2095" spans="1:6" x14ac:dyDescent="0.2">
      <c r="A2095" t="s">
        <v>3387</v>
      </c>
      <c r="F2095" t="s">
        <v>5997</v>
      </c>
    </row>
    <row r="2096" spans="1:6" x14ac:dyDescent="0.2">
      <c r="A2096" t="s">
        <v>3388</v>
      </c>
      <c r="F2096" t="s">
        <v>5998</v>
      </c>
    </row>
    <row r="2097" spans="1:6" x14ac:dyDescent="0.2">
      <c r="A2097" t="s">
        <v>3389</v>
      </c>
      <c r="F2097" t="s">
        <v>5999</v>
      </c>
    </row>
    <row r="2098" spans="1:6" x14ac:dyDescent="0.2">
      <c r="A2098" t="s">
        <v>3390</v>
      </c>
      <c r="F2098" t="s">
        <v>6000</v>
      </c>
    </row>
    <row r="2099" spans="1:6" x14ac:dyDescent="0.2">
      <c r="A2099" t="s">
        <v>3391</v>
      </c>
      <c r="F2099" t="s">
        <v>6001</v>
      </c>
    </row>
    <row r="2100" spans="1:6" x14ac:dyDescent="0.2">
      <c r="A2100" t="s">
        <v>3392</v>
      </c>
      <c r="F2100" t="s">
        <v>6002</v>
      </c>
    </row>
    <row r="2101" spans="1:6" x14ac:dyDescent="0.2">
      <c r="A2101" t="s">
        <v>3393</v>
      </c>
      <c r="F2101" t="s">
        <v>6003</v>
      </c>
    </row>
    <row r="2102" spans="1:6" x14ac:dyDescent="0.2">
      <c r="A2102" t="s">
        <v>3394</v>
      </c>
      <c r="F2102" t="s">
        <v>6004</v>
      </c>
    </row>
    <row r="2103" spans="1:6" x14ac:dyDescent="0.2">
      <c r="A2103" t="s">
        <v>3395</v>
      </c>
      <c r="F2103" t="s">
        <v>6005</v>
      </c>
    </row>
    <row r="2104" spans="1:6" x14ac:dyDescent="0.2">
      <c r="A2104" t="s">
        <v>3396</v>
      </c>
      <c r="F2104" t="s">
        <v>6006</v>
      </c>
    </row>
    <row r="2105" spans="1:6" x14ac:dyDescent="0.2">
      <c r="A2105" t="s">
        <v>3397</v>
      </c>
      <c r="F2105" t="s">
        <v>6007</v>
      </c>
    </row>
    <row r="2106" spans="1:6" x14ac:dyDescent="0.2">
      <c r="A2106" t="s">
        <v>3398</v>
      </c>
      <c r="F2106" t="s">
        <v>6008</v>
      </c>
    </row>
    <row r="2107" spans="1:6" x14ac:dyDescent="0.2">
      <c r="A2107" t="s">
        <v>3399</v>
      </c>
      <c r="F2107" t="s">
        <v>6009</v>
      </c>
    </row>
    <row r="2108" spans="1:6" x14ac:dyDescent="0.2">
      <c r="A2108" t="s">
        <v>3400</v>
      </c>
      <c r="F2108" t="s">
        <v>6010</v>
      </c>
    </row>
    <row r="2109" spans="1:6" x14ac:dyDescent="0.2">
      <c r="A2109" t="s">
        <v>3401</v>
      </c>
      <c r="F2109" t="s">
        <v>6011</v>
      </c>
    </row>
    <row r="2110" spans="1:6" x14ac:dyDescent="0.2">
      <c r="A2110" t="s">
        <v>3402</v>
      </c>
      <c r="F2110" t="s">
        <v>6012</v>
      </c>
    </row>
    <row r="2111" spans="1:6" x14ac:dyDescent="0.2">
      <c r="A2111" t="s">
        <v>3403</v>
      </c>
      <c r="F2111" t="s">
        <v>6013</v>
      </c>
    </row>
    <row r="2112" spans="1:6" x14ac:dyDescent="0.2">
      <c r="A2112" t="s">
        <v>3404</v>
      </c>
      <c r="F2112" t="s">
        <v>6014</v>
      </c>
    </row>
    <row r="2113" spans="1:6" x14ac:dyDescent="0.2">
      <c r="A2113" t="s">
        <v>1230</v>
      </c>
      <c r="F2113" t="s">
        <v>6015</v>
      </c>
    </row>
    <row r="2114" spans="1:6" x14ac:dyDescent="0.2">
      <c r="A2114" t="s">
        <v>3405</v>
      </c>
      <c r="F2114" t="s">
        <v>6016</v>
      </c>
    </row>
    <row r="2115" spans="1:6" x14ac:dyDescent="0.2">
      <c r="A2115" t="s">
        <v>3406</v>
      </c>
      <c r="F2115" t="s">
        <v>6017</v>
      </c>
    </row>
    <row r="2116" spans="1:6" x14ac:dyDescent="0.2">
      <c r="A2116" t="s">
        <v>3407</v>
      </c>
      <c r="F2116" t="s">
        <v>6018</v>
      </c>
    </row>
    <row r="2117" spans="1:6" x14ac:dyDescent="0.2">
      <c r="A2117" t="s">
        <v>3408</v>
      </c>
      <c r="F2117" t="s">
        <v>6019</v>
      </c>
    </row>
    <row r="2118" spans="1:6" x14ac:dyDescent="0.2">
      <c r="A2118" t="s">
        <v>3409</v>
      </c>
      <c r="F2118" t="s">
        <v>6020</v>
      </c>
    </row>
    <row r="2119" spans="1:6" x14ac:dyDescent="0.2">
      <c r="A2119" t="s">
        <v>3410</v>
      </c>
      <c r="F2119" t="s">
        <v>6021</v>
      </c>
    </row>
    <row r="2120" spans="1:6" x14ac:dyDescent="0.2">
      <c r="A2120" t="s">
        <v>3411</v>
      </c>
      <c r="F2120" t="s">
        <v>6022</v>
      </c>
    </row>
    <row r="2121" spans="1:6" x14ac:dyDescent="0.2">
      <c r="A2121" t="s">
        <v>3412</v>
      </c>
      <c r="F2121" t="s">
        <v>6023</v>
      </c>
    </row>
    <row r="2122" spans="1:6" x14ac:dyDescent="0.2">
      <c r="A2122" t="s">
        <v>3413</v>
      </c>
      <c r="F2122" t="s">
        <v>6024</v>
      </c>
    </row>
    <row r="2123" spans="1:6" x14ac:dyDescent="0.2">
      <c r="A2123" t="s">
        <v>3414</v>
      </c>
      <c r="F2123" t="s">
        <v>6025</v>
      </c>
    </row>
    <row r="2124" spans="1:6" x14ac:dyDescent="0.2">
      <c r="A2124" t="s">
        <v>3415</v>
      </c>
      <c r="F2124" t="s">
        <v>6026</v>
      </c>
    </row>
    <row r="2125" spans="1:6" x14ac:dyDescent="0.2">
      <c r="A2125" t="s">
        <v>3416</v>
      </c>
      <c r="F2125" t="s">
        <v>6027</v>
      </c>
    </row>
    <row r="2126" spans="1:6" x14ac:dyDescent="0.2">
      <c r="A2126" t="s">
        <v>3417</v>
      </c>
      <c r="F2126" t="s">
        <v>6028</v>
      </c>
    </row>
    <row r="2127" spans="1:6" x14ac:dyDescent="0.2">
      <c r="A2127" t="s">
        <v>1263</v>
      </c>
      <c r="F2127" t="s">
        <v>6029</v>
      </c>
    </row>
    <row r="2128" spans="1:6" x14ac:dyDescent="0.2">
      <c r="A2128" t="s">
        <v>3418</v>
      </c>
      <c r="F2128" t="s">
        <v>6030</v>
      </c>
    </row>
    <row r="2129" spans="1:6" x14ac:dyDescent="0.2">
      <c r="A2129" t="s">
        <v>3419</v>
      </c>
      <c r="F2129" t="s">
        <v>6031</v>
      </c>
    </row>
    <row r="2130" spans="1:6" x14ac:dyDescent="0.2">
      <c r="A2130" t="s">
        <v>3420</v>
      </c>
      <c r="F2130" t="s">
        <v>6032</v>
      </c>
    </row>
    <row r="2131" spans="1:6" x14ac:dyDescent="0.2">
      <c r="A2131" t="s">
        <v>3421</v>
      </c>
      <c r="F2131" t="s">
        <v>6033</v>
      </c>
    </row>
    <row r="2132" spans="1:6" x14ac:dyDescent="0.2">
      <c r="A2132" t="s">
        <v>3422</v>
      </c>
      <c r="F2132" t="s">
        <v>6034</v>
      </c>
    </row>
    <row r="2133" spans="1:6" x14ac:dyDescent="0.2">
      <c r="A2133" t="s">
        <v>3423</v>
      </c>
      <c r="F2133" t="s">
        <v>6035</v>
      </c>
    </row>
    <row r="2134" spans="1:6" x14ac:dyDescent="0.2">
      <c r="A2134" t="s">
        <v>3424</v>
      </c>
      <c r="F2134" t="s">
        <v>6036</v>
      </c>
    </row>
    <row r="2135" spans="1:6" x14ac:dyDescent="0.2">
      <c r="A2135" t="s">
        <v>3425</v>
      </c>
      <c r="F2135" t="s">
        <v>6037</v>
      </c>
    </row>
    <row r="2136" spans="1:6" x14ac:dyDescent="0.2">
      <c r="A2136" t="s">
        <v>3426</v>
      </c>
      <c r="F2136" t="s">
        <v>6038</v>
      </c>
    </row>
    <row r="2137" spans="1:6" x14ac:dyDescent="0.2">
      <c r="A2137" t="s">
        <v>3427</v>
      </c>
      <c r="F2137" t="s">
        <v>6039</v>
      </c>
    </row>
    <row r="2138" spans="1:6" x14ac:dyDescent="0.2">
      <c r="A2138" t="s">
        <v>3428</v>
      </c>
      <c r="F2138" t="s">
        <v>6040</v>
      </c>
    </row>
    <row r="2139" spans="1:6" x14ac:dyDescent="0.2">
      <c r="A2139" t="s">
        <v>3429</v>
      </c>
      <c r="F2139" t="s">
        <v>6041</v>
      </c>
    </row>
    <row r="2140" spans="1:6" x14ac:dyDescent="0.2">
      <c r="A2140" t="s">
        <v>3430</v>
      </c>
      <c r="F2140" t="s">
        <v>6042</v>
      </c>
    </row>
    <row r="2141" spans="1:6" x14ac:dyDescent="0.2">
      <c r="A2141" t="s">
        <v>3431</v>
      </c>
      <c r="F2141" t="s">
        <v>6043</v>
      </c>
    </row>
    <row r="2142" spans="1:6" x14ac:dyDescent="0.2">
      <c r="A2142" t="s">
        <v>3432</v>
      </c>
    </row>
    <row r="2143" spans="1:6" x14ac:dyDescent="0.2">
      <c r="A2143" t="s">
        <v>3433</v>
      </c>
    </row>
    <row r="2144" spans="1:6" x14ac:dyDescent="0.2">
      <c r="A2144" t="s">
        <v>3434</v>
      </c>
    </row>
    <row r="2145" spans="1:1" x14ac:dyDescent="0.2">
      <c r="A2145" t="s">
        <v>3435</v>
      </c>
    </row>
    <row r="2146" spans="1:1" x14ac:dyDescent="0.2">
      <c r="A2146" t="s">
        <v>3436</v>
      </c>
    </row>
    <row r="2147" spans="1:1" x14ac:dyDescent="0.2">
      <c r="A2147" t="s">
        <v>3437</v>
      </c>
    </row>
    <row r="2148" spans="1:1" x14ac:dyDescent="0.2">
      <c r="A2148" t="s">
        <v>3438</v>
      </c>
    </row>
    <row r="2149" spans="1:1" x14ac:dyDescent="0.2">
      <c r="A2149" t="s">
        <v>3439</v>
      </c>
    </row>
    <row r="2150" spans="1:1" x14ac:dyDescent="0.2">
      <c r="A2150" t="s">
        <v>3440</v>
      </c>
    </row>
    <row r="2151" spans="1:1" x14ac:dyDescent="0.2">
      <c r="A2151" t="s">
        <v>3441</v>
      </c>
    </row>
    <row r="2152" spans="1:1" x14ac:dyDescent="0.2">
      <c r="A2152" t="s">
        <v>3442</v>
      </c>
    </row>
    <row r="2153" spans="1:1" x14ac:dyDescent="0.2">
      <c r="A2153" t="s">
        <v>3443</v>
      </c>
    </row>
    <row r="2154" spans="1:1" x14ac:dyDescent="0.2">
      <c r="A2154" t="s">
        <v>3444</v>
      </c>
    </row>
    <row r="2155" spans="1:1" x14ac:dyDescent="0.2">
      <c r="A2155" t="s">
        <v>3445</v>
      </c>
    </row>
    <row r="2156" spans="1:1" x14ac:dyDescent="0.2">
      <c r="A2156" t="s">
        <v>3446</v>
      </c>
    </row>
    <row r="2157" spans="1:1" x14ac:dyDescent="0.2">
      <c r="A2157" t="s">
        <v>3447</v>
      </c>
    </row>
    <row r="2158" spans="1:1" x14ac:dyDescent="0.2">
      <c r="A2158" t="s">
        <v>3448</v>
      </c>
    </row>
    <row r="2159" spans="1:1" x14ac:dyDescent="0.2">
      <c r="A2159" t="s">
        <v>3449</v>
      </c>
    </row>
    <row r="2160" spans="1:1" x14ac:dyDescent="0.2">
      <c r="A2160" t="s">
        <v>3450</v>
      </c>
    </row>
    <row r="2161" spans="1:1" x14ac:dyDescent="0.2">
      <c r="A2161" t="s">
        <v>3451</v>
      </c>
    </row>
    <row r="2162" spans="1:1" x14ac:dyDescent="0.2">
      <c r="A2162" t="s">
        <v>3452</v>
      </c>
    </row>
    <row r="2163" spans="1:1" x14ac:dyDescent="0.2">
      <c r="A2163" t="s">
        <v>3453</v>
      </c>
    </row>
    <row r="2164" spans="1:1" x14ac:dyDescent="0.2">
      <c r="A2164" t="s">
        <v>3454</v>
      </c>
    </row>
    <row r="2165" spans="1:1" x14ac:dyDescent="0.2">
      <c r="A2165" t="s">
        <v>3455</v>
      </c>
    </row>
    <row r="2166" spans="1:1" x14ac:dyDescent="0.2">
      <c r="A2166" t="s">
        <v>3456</v>
      </c>
    </row>
    <row r="2167" spans="1:1" x14ac:dyDescent="0.2">
      <c r="A2167" t="s">
        <v>3457</v>
      </c>
    </row>
    <row r="2168" spans="1:1" x14ac:dyDescent="0.2">
      <c r="A2168" t="s">
        <v>3458</v>
      </c>
    </row>
    <row r="2169" spans="1:1" x14ac:dyDescent="0.2">
      <c r="A2169" t="s">
        <v>3459</v>
      </c>
    </row>
    <row r="2170" spans="1:1" x14ac:dyDescent="0.2">
      <c r="A2170" t="s">
        <v>3460</v>
      </c>
    </row>
    <row r="2171" spans="1:1" x14ac:dyDescent="0.2">
      <c r="A2171" t="s">
        <v>3461</v>
      </c>
    </row>
    <row r="2172" spans="1:1" x14ac:dyDescent="0.2">
      <c r="A2172" t="s">
        <v>3462</v>
      </c>
    </row>
    <row r="2173" spans="1:1" x14ac:dyDescent="0.2">
      <c r="A2173" t="s">
        <v>3463</v>
      </c>
    </row>
    <row r="2174" spans="1:1" x14ac:dyDescent="0.2">
      <c r="A2174" t="s">
        <v>3464</v>
      </c>
    </row>
    <row r="2175" spans="1:1" x14ac:dyDescent="0.2">
      <c r="A2175" t="s">
        <v>3465</v>
      </c>
    </row>
    <row r="2176" spans="1:1" x14ac:dyDescent="0.2">
      <c r="A2176" t="s">
        <v>3466</v>
      </c>
    </row>
    <row r="2177" spans="1:1" x14ac:dyDescent="0.2">
      <c r="A2177" t="s">
        <v>3467</v>
      </c>
    </row>
    <row r="2178" spans="1:1" x14ac:dyDescent="0.2">
      <c r="A2178" t="s">
        <v>3468</v>
      </c>
    </row>
    <row r="2179" spans="1:1" x14ac:dyDescent="0.2">
      <c r="A2179" t="s">
        <v>3469</v>
      </c>
    </row>
    <row r="2180" spans="1:1" x14ac:dyDescent="0.2">
      <c r="A2180" t="s">
        <v>3470</v>
      </c>
    </row>
    <row r="2181" spans="1:1" x14ac:dyDescent="0.2">
      <c r="A2181" t="s">
        <v>3471</v>
      </c>
    </row>
    <row r="2182" spans="1:1" x14ac:dyDescent="0.2">
      <c r="A2182" t="s">
        <v>3472</v>
      </c>
    </row>
    <row r="2183" spans="1:1" x14ac:dyDescent="0.2">
      <c r="A2183" t="s">
        <v>1304</v>
      </c>
    </row>
    <row r="2184" spans="1:1" x14ac:dyDescent="0.2">
      <c r="A2184" t="s">
        <v>3473</v>
      </c>
    </row>
    <row r="2185" spans="1:1" x14ac:dyDescent="0.2">
      <c r="A2185" t="s">
        <v>3474</v>
      </c>
    </row>
    <row r="2186" spans="1:1" x14ac:dyDescent="0.2">
      <c r="A2186" t="s">
        <v>3475</v>
      </c>
    </row>
    <row r="2187" spans="1:1" x14ac:dyDescent="0.2">
      <c r="A2187" t="s">
        <v>3476</v>
      </c>
    </row>
    <row r="2188" spans="1:1" x14ac:dyDescent="0.2">
      <c r="A2188" t="s">
        <v>3477</v>
      </c>
    </row>
    <row r="2189" spans="1:1" x14ac:dyDescent="0.2">
      <c r="A2189" t="s">
        <v>3478</v>
      </c>
    </row>
    <row r="2190" spans="1:1" x14ac:dyDescent="0.2">
      <c r="A2190" t="s">
        <v>3479</v>
      </c>
    </row>
    <row r="2191" spans="1:1" x14ac:dyDescent="0.2">
      <c r="A2191" t="s">
        <v>3480</v>
      </c>
    </row>
    <row r="2192" spans="1:1" x14ac:dyDescent="0.2">
      <c r="A2192" t="s">
        <v>3481</v>
      </c>
    </row>
    <row r="2193" spans="1:1" x14ac:dyDescent="0.2">
      <c r="A2193" t="s">
        <v>3482</v>
      </c>
    </row>
    <row r="2194" spans="1:1" x14ac:dyDescent="0.2">
      <c r="A2194" t="s">
        <v>3483</v>
      </c>
    </row>
    <row r="2195" spans="1:1" x14ac:dyDescent="0.2">
      <c r="A2195" t="s">
        <v>3484</v>
      </c>
    </row>
    <row r="2196" spans="1:1" x14ac:dyDescent="0.2">
      <c r="A2196" t="s">
        <v>3485</v>
      </c>
    </row>
    <row r="2197" spans="1:1" x14ac:dyDescent="0.2">
      <c r="A2197" t="s">
        <v>3486</v>
      </c>
    </row>
    <row r="2198" spans="1:1" x14ac:dyDescent="0.2">
      <c r="A2198" t="s">
        <v>3487</v>
      </c>
    </row>
    <row r="2199" spans="1:1" x14ac:dyDescent="0.2">
      <c r="A2199" t="s">
        <v>3488</v>
      </c>
    </row>
    <row r="2200" spans="1:1" x14ac:dyDescent="0.2">
      <c r="A2200" t="s">
        <v>3489</v>
      </c>
    </row>
    <row r="2201" spans="1:1" x14ac:dyDescent="0.2">
      <c r="A2201" t="s">
        <v>3490</v>
      </c>
    </row>
    <row r="2202" spans="1:1" x14ac:dyDescent="0.2">
      <c r="A2202" t="s">
        <v>3491</v>
      </c>
    </row>
    <row r="2203" spans="1:1" x14ac:dyDescent="0.2">
      <c r="A2203" t="s">
        <v>3492</v>
      </c>
    </row>
    <row r="2204" spans="1:1" x14ac:dyDescent="0.2">
      <c r="A2204" t="s">
        <v>3493</v>
      </c>
    </row>
    <row r="2205" spans="1:1" x14ac:dyDescent="0.2">
      <c r="A2205" t="s">
        <v>3494</v>
      </c>
    </row>
    <row r="2206" spans="1:1" x14ac:dyDescent="0.2">
      <c r="A2206" t="s">
        <v>3495</v>
      </c>
    </row>
    <row r="2207" spans="1:1" x14ac:dyDescent="0.2">
      <c r="A2207" t="s">
        <v>3496</v>
      </c>
    </row>
    <row r="2208" spans="1:1" x14ac:dyDescent="0.2">
      <c r="A2208" t="s">
        <v>3497</v>
      </c>
    </row>
    <row r="2209" spans="1:1" x14ac:dyDescent="0.2">
      <c r="A2209" t="s">
        <v>3498</v>
      </c>
    </row>
    <row r="2210" spans="1:1" x14ac:dyDescent="0.2">
      <c r="A2210" t="s">
        <v>3499</v>
      </c>
    </row>
    <row r="2211" spans="1:1" x14ac:dyDescent="0.2">
      <c r="A2211" t="s">
        <v>3500</v>
      </c>
    </row>
    <row r="2212" spans="1:1" x14ac:dyDescent="0.2">
      <c r="A2212" t="s">
        <v>3501</v>
      </c>
    </row>
    <row r="2213" spans="1:1" x14ac:dyDescent="0.2">
      <c r="A2213" t="s">
        <v>3502</v>
      </c>
    </row>
    <row r="2214" spans="1:1" x14ac:dyDescent="0.2">
      <c r="A2214" t="s">
        <v>3503</v>
      </c>
    </row>
    <row r="2215" spans="1:1" x14ac:dyDescent="0.2">
      <c r="A2215" t="s">
        <v>3504</v>
      </c>
    </row>
    <row r="2216" spans="1:1" x14ac:dyDescent="0.2">
      <c r="A2216" t="s">
        <v>3505</v>
      </c>
    </row>
    <row r="2217" spans="1:1" x14ac:dyDescent="0.2">
      <c r="A2217" t="s">
        <v>3506</v>
      </c>
    </row>
    <row r="2218" spans="1:1" x14ac:dyDescent="0.2">
      <c r="A2218" t="s">
        <v>3507</v>
      </c>
    </row>
    <row r="2219" spans="1:1" x14ac:dyDescent="0.2">
      <c r="A2219" t="s">
        <v>3508</v>
      </c>
    </row>
    <row r="2220" spans="1:1" x14ac:dyDescent="0.2">
      <c r="A2220" t="s">
        <v>3509</v>
      </c>
    </row>
    <row r="2221" spans="1:1" x14ac:dyDescent="0.2">
      <c r="A2221" t="s">
        <v>3510</v>
      </c>
    </row>
    <row r="2222" spans="1:1" x14ac:dyDescent="0.2">
      <c r="A2222" t="s">
        <v>3511</v>
      </c>
    </row>
    <row r="2223" spans="1:1" x14ac:dyDescent="0.2">
      <c r="A2223" t="s">
        <v>3512</v>
      </c>
    </row>
    <row r="2224" spans="1:1" x14ac:dyDescent="0.2">
      <c r="A2224" t="s">
        <v>3513</v>
      </c>
    </row>
    <row r="2225" spans="1:1" x14ac:dyDescent="0.2">
      <c r="A2225" t="s">
        <v>3514</v>
      </c>
    </row>
    <row r="2226" spans="1:1" x14ac:dyDescent="0.2">
      <c r="A2226" t="s">
        <v>3515</v>
      </c>
    </row>
    <row r="2227" spans="1:1" x14ac:dyDescent="0.2">
      <c r="A2227" t="s">
        <v>3516</v>
      </c>
    </row>
    <row r="2228" spans="1:1" x14ac:dyDescent="0.2">
      <c r="A2228" t="s">
        <v>3517</v>
      </c>
    </row>
    <row r="2229" spans="1:1" x14ac:dyDescent="0.2">
      <c r="A2229" t="s">
        <v>3518</v>
      </c>
    </row>
    <row r="2230" spans="1:1" x14ac:dyDescent="0.2">
      <c r="A2230" t="s">
        <v>3519</v>
      </c>
    </row>
    <row r="2231" spans="1:1" x14ac:dyDescent="0.2">
      <c r="A2231" t="s">
        <v>3520</v>
      </c>
    </row>
    <row r="2232" spans="1:1" x14ac:dyDescent="0.2">
      <c r="A2232" t="s">
        <v>3521</v>
      </c>
    </row>
    <row r="2233" spans="1:1" x14ac:dyDescent="0.2">
      <c r="A2233" t="s">
        <v>3522</v>
      </c>
    </row>
    <row r="2234" spans="1:1" x14ac:dyDescent="0.2">
      <c r="A2234" t="s">
        <v>1222</v>
      </c>
    </row>
    <row r="2235" spans="1:1" x14ac:dyDescent="0.2">
      <c r="A2235" t="s">
        <v>3523</v>
      </c>
    </row>
    <row r="2236" spans="1:1" x14ac:dyDescent="0.2">
      <c r="A2236" t="s">
        <v>3524</v>
      </c>
    </row>
    <row r="2237" spans="1:1" x14ac:dyDescent="0.2">
      <c r="A2237" t="s">
        <v>3525</v>
      </c>
    </row>
    <row r="2238" spans="1:1" x14ac:dyDescent="0.2">
      <c r="A2238" t="s">
        <v>1332</v>
      </c>
    </row>
    <row r="2239" spans="1:1" x14ac:dyDescent="0.2">
      <c r="A2239" t="s">
        <v>3526</v>
      </c>
    </row>
    <row r="2240" spans="1:1" x14ac:dyDescent="0.2">
      <c r="A2240" t="s">
        <v>3527</v>
      </c>
    </row>
    <row r="2241" spans="1:1" x14ac:dyDescent="0.2">
      <c r="A2241" t="s">
        <v>3528</v>
      </c>
    </row>
    <row r="2242" spans="1:1" x14ac:dyDescent="0.2">
      <c r="A2242" t="s">
        <v>3529</v>
      </c>
    </row>
    <row r="2243" spans="1:1" x14ac:dyDescent="0.2">
      <c r="A2243" t="s">
        <v>3530</v>
      </c>
    </row>
    <row r="2244" spans="1:1" x14ac:dyDescent="0.2">
      <c r="A2244" t="s">
        <v>3531</v>
      </c>
    </row>
    <row r="2245" spans="1:1" x14ac:dyDescent="0.2">
      <c r="A2245" t="s">
        <v>3532</v>
      </c>
    </row>
    <row r="2246" spans="1:1" x14ac:dyDescent="0.2">
      <c r="A2246" t="s">
        <v>3533</v>
      </c>
    </row>
    <row r="2247" spans="1:1" x14ac:dyDescent="0.2">
      <c r="A2247" t="s">
        <v>3534</v>
      </c>
    </row>
    <row r="2248" spans="1:1" x14ac:dyDescent="0.2">
      <c r="A2248" t="s">
        <v>3535</v>
      </c>
    </row>
    <row r="2249" spans="1:1" x14ac:dyDescent="0.2">
      <c r="A2249" t="s">
        <v>3536</v>
      </c>
    </row>
    <row r="2250" spans="1:1" x14ac:dyDescent="0.2">
      <c r="A2250" t="s">
        <v>3537</v>
      </c>
    </row>
    <row r="2251" spans="1:1" x14ac:dyDescent="0.2">
      <c r="A2251" t="s">
        <v>3538</v>
      </c>
    </row>
    <row r="2252" spans="1:1" x14ac:dyDescent="0.2">
      <c r="A2252" t="s">
        <v>3539</v>
      </c>
    </row>
    <row r="2253" spans="1:1" x14ac:dyDescent="0.2">
      <c r="A2253" t="s">
        <v>3540</v>
      </c>
    </row>
    <row r="2254" spans="1:1" x14ac:dyDescent="0.2">
      <c r="A2254" t="s">
        <v>3541</v>
      </c>
    </row>
    <row r="2255" spans="1:1" x14ac:dyDescent="0.2">
      <c r="A2255" t="s">
        <v>3542</v>
      </c>
    </row>
    <row r="2256" spans="1:1" x14ac:dyDescent="0.2">
      <c r="A2256" t="s">
        <v>3543</v>
      </c>
    </row>
    <row r="2257" spans="1:1" x14ac:dyDescent="0.2">
      <c r="A2257" t="s">
        <v>3544</v>
      </c>
    </row>
    <row r="2258" spans="1:1" x14ac:dyDescent="0.2">
      <c r="A2258" t="s">
        <v>3545</v>
      </c>
    </row>
    <row r="2259" spans="1:1" x14ac:dyDescent="0.2">
      <c r="A2259" t="s">
        <v>3546</v>
      </c>
    </row>
    <row r="2260" spans="1:1" x14ac:dyDescent="0.2">
      <c r="A2260" t="s">
        <v>3547</v>
      </c>
    </row>
    <row r="2261" spans="1:1" x14ac:dyDescent="0.2">
      <c r="A2261" t="s">
        <v>3548</v>
      </c>
    </row>
    <row r="2262" spans="1:1" x14ac:dyDescent="0.2">
      <c r="A2262" t="s">
        <v>3549</v>
      </c>
    </row>
    <row r="2263" spans="1:1" x14ac:dyDescent="0.2">
      <c r="A2263" t="s">
        <v>3550</v>
      </c>
    </row>
    <row r="2264" spans="1:1" x14ac:dyDescent="0.2">
      <c r="A2264" t="s">
        <v>3551</v>
      </c>
    </row>
    <row r="2265" spans="1:1" x14ac:dyDescent="0.2">
      <c r="A2265" t="s">
        <v>3552</v>
      </c>
    </row>
    <row r="2266" spans="1:1" x14ac:dyDescent="0.2">
      <c r="A2266" t="s">
        <v>3553</v>
      </c>
    </row>
    <row r="2267" spans="1:1" x14ac:dyDescent="0.2">
      <c r="A2267" t="s">
        <v>3554</v>
      </c>
    </row>
    <row r="2268" spans="1:1" x14ac:dyDescent="0.2">
      <c r="A2268" t="s">
        <v>3555</v>
      </c>
    </row>
    <row r="2269" spans="1:1" x14ac:dyDescent="0.2">
      <c r="A2269" t="s">
        <v>3556</v>
      </c>
    </row>
    <row r="2270" spans="1:1" x14ac:dyDescent="0.2">
      <c r="A2270" t="s">
        <v>3557</v>
      </c>
    </row>
    <row r="2271" spans="1:1" x14ac:dyDescent="0.2">
      <c r="A2271" t="s">
        <v>3558</v>
      </c>
    </row>
    <row r="2272" spans="1:1" x14ac:dyDescent="0.2">
      <c r="A2272" t="s">
        <v>3559</v>
      </c>
    </row>
    <row r="2273" spans="1:1" x14ac:dyDescent="0.2">
      <c r="A2273" t="s">
        <v>1249</v>
      </c>
    </row>
    <row r="2274" spans="1:1" x14ac:dyDescent="0.2">
      <c r="A2274" t="s">
        <v>3560</v>
      </c>
    </row>
    <row r="2275" spans="1:1" x14ac:dyDescent="0.2">
      <c r="A2275" t="s">
        <v>3561</v>
      </c>
    </row>
    <row r="2276" spans="1:1" x14ac:dyDescent="0.2">
      <c r="A2276" t="s">
        <v>3562</v>
      </c>
    </row>
    <row r="2277" spans="1:1" x14ac:dyDescent="0.2">
      <c r="A2277" t="s">
        <v>3563</v>
      </c>
    </row>
    <row r="2278" spans="1:1" x14ac:dyDescent="0.2">
      <c r="A2278" t="s">
        <v>1148</v>
      </c>
    </row>
    <row r="2279" spans="1:1" x14ac:dyDescent="0.2">
      <c r="A2279" t="s">
        <v>3564</v>
      </c>
    </row>
    <row r="2280" spans="1:1" x14ac:dyDescent="0.2">
      <c r="A2280" t="s">
        <v>3565</v>
      </c>
    </row>
    <row r="2281" spans="1:1" x14ac:dyDescent="0.2">
      <c r="A2281" t="s">
        <v>3566</v>
      </c>
    </row>
    <row r="2282" spans="1:1" x14ac:dyDescent="0.2">
      <c r="A2282" t="s">
        <v>3567</v>
      </c>
    </row>
    <row r="2283" spans="1:1" x14ac:dyDescent="0.2">
      <c r="A2283" t="s">
        <v>3568</v>
      </c>
    </row>
    <row r="2284" spans="1:1" x14ac:dyDescent="0.2">
      <c r="A2284" t="s">
        <v>3569</v>
      </c>
    </row>
    <row r="2285" spans="1:1" x14ac:dyDescent="0.2">
      <c r="A2285" t="s">
        <v>1360</v>
      </c>
    </row>
    <row r="2286" spans="1:1" x14ac:dyDescent="0.2">
      <c r="A2286" t="s">
        <v>3570</v>
      </c>
    </row>
    <row r="2287" spans="1:1" x14ac:dyDescent="0.2">
      <c r="A2287" t="s">
        <v>3571</v>
      </c>
    </row>
    <row r="2288" spans="1:1" x14ac:dyDescent="0.2">
      <c r="A2288" t="s">
        <v>3572</v>
      </c>
    </row>
    <row r="2289" spans="1:1" x14ac:dyDescent="0.2">
      <c r="A2289" t="s">
        <v>3573</v>
      </c>
    </row>
    <row r="2290" spans="1:1" x14ac:dyDescent="0.2">
      <c r="A2290" t="s">
        <v>1364</v>
      </c>
    </row>
    <row r="2291" spans="1:1" x14ac:dyDescent="0.2">
      <c r="A2291" t="s">
        <v>3574</v>
      </c>
    </row>
    <row r="2292" spans="1:1" x14ac:dyDescent="0.2">
      <c r="A2292" t="s">
        <v>3575</v>
      </c>
    </row>
    <row r="2293" spans="1:1" x14ac:dyDescent="0.2">
      <c r="A2293" t="s">
        <v>3576</v>
      </c>
    </row>
    <row r="2294" spans="1:1" x14ac:dyDescent="0.2">
      <c r="A2294" t="s">
        <v>3577</v>
      </c>
    </row>
    <row r="2295" spans="1:1" x14ac:dyDescent="0.2">
      <c r="A2295" t="s">
        <v>3578</v>
      </c>
    </row>
    <row r="2296" spans="1:1" x14ac:dyDescent="0.2">
      <c r="A2296" t="s">
        <v>3579</v>
      </c>
    </row>
    <row r="2297" spans="1:1" x14ac:dyDescent="0.2">
      <c r="A2297" t="s">
        <v>3580</v>
      </c>
    </row>
    <row r="2298" spans="1:1" x14ac:dyDescent="0.2">
      <c r="A2298" t="s">
        <v>3581</v>
      </c>
    </row>
    <row r="2299" spans="1:1" x14ac:dyDescent="0.2">
      <c r="A2299" t="s">
        <v>3582</v>
      </c>
    </row>
    <row r="2300" spans="1:1" x14ac:dyDescent="0.2">
      <c r="A2300" t="s">
        <v>3583</v>
      </c>
    </row>
    <row r="2301" spans="1:1" x14ac:dyDescent="0.2">
      <c r="A2301" t="s">
        <v>3584</v>
      </c>
    </row>
    <row r="2302" spans="1:1" x14ac:dyDescent="0.2">
      <c r="A2302" t="s">
        <v>3585</v>
      </c>
    </row>
    <row r="2303" spans="1:1" x14ac:dyDescent="0.2">
      <c r="A2303" t="s">
        <v>3586</v>
      </c>
    </row>
    <row r="2304" spans="1:1" x14ac:dyDescent="0.2">
      <c r="A2304" t="s">
        <v>3587</v>
      </c>
    </row>
    <row r="2305" spans="1:1" x14ac:dyDescent="0.2">
      <c r="A2305" t="s">
        <v>3588</v>
      </c>
    </row>
    <row r="2306" spans="1:1" x14ac:dyDescent="0.2">
      <c r="A2306" t="s">
        <v>3589</v>
      </c>
    </row>
    <row r="2307" spans="1:1" x14ac:dyDescent="0.2">
      <c r="A2307" t="s">
        <v>3590</v>
      </c>
    </row>
    <row r="2308" spans="1:1" x14ac:dyDescent="0.2">
      <c r="A2308" t="s">
        <v>3591</v>
      </c>
    </row>
    <row r="2309" spans="1:1" x14ac:dyDescent="0.2">
      <c r="A2309" t="s">
        <v>3592</v>
      </c>
    </row>
    <row r="2310" spans="1:1" x14ac:dyDescent="0.2">
      <c r="A2310" t="s">
        <v>3593</v>
      </c>
    </row>
    <row r="2311" spans="1:1" x14ac:dyDescent="0.2">
      <c r="A2311" t="s">
        <v>3594</v>
      </c>
    </row>
    <row r="2312" spans="1:1" x14ac:dyDescent="0.2">
      <c r="A2312" t="s">
        <v>3595</v>
      </c>
    </row>
    <row r="2313" spans="1:1" x14ac:dyDescent="0.2">
      <c r="A2313" t="s">
        <v>3596</v>
      </c>
    </row>
    <row r="2314" spans="1:1" x14ac:dyDescent="0.2">
      <c r="A2314" t="s">
        <v>3597</v>
      </c>
    </row>
    <row r="2315" spans="1:1" x14ac:dyDescent="0.2">
      <c r="A2315" t="s">
        <v>3598</v>
      </c>
    </row>
    <row r="2316" spans="1:1" x14ac:dyDescent="0.2">
      <c r="A2316" t="s">
        <v>3599</v>
      </c>
    </row>
    <row r="2317" spans="1:1" x14ac:dyDescent="0.2">
      <c r="A2317" t="s">
        <v>3600</v>
      </c>
    </row>
    <row r="2318" spans="1:1" x14ac:dyDescent="0.2">
      <c r="A2318" t="s">
        <v>3601</v>
      </c>
    </row>
    <row r="2319" spans="1:1" x14ac:dyDescent="0.2">
      <c r="A2319" t="s">
        <v>3602</v>
      </c>
    </row>
    <row r="2320" spans="1:1" x14ac:dyDescent="0.2">
      <c r="A2320" t="s">
        <v>3603</v>
      </c>
    </row>
    <row r="2321" spans="1:1" x14ac:dyDescent="0.2">
      <c r="A2321" t="s">
        <v>3604</v>
      </c>
    </row>
    <row r="2322" spans="1:1" x14ac:dyDescent="0.2">
      <c r="A2322" t="s">
        <v>3605</v>
      </c>
    </row>
    <row r="2323" spans="1:1" x14ac:dyDescent="0.2">
      <c r="A2323" t="s">
        <v>3606</v>
      </c>
    </row>
    <row r="2324" spans="1:1" x14ac:dyDescent="0.2">
      <c r="A2324" t="s">
        <v>3607</v>
      </c>
    </row>
    <row r="2325" spans="1:1" x14ac:dyDescent="0.2">
      <c r="A2325" t="s">
        <v>3608</v>
      </c>
    </row>
    <row r="2326" spans="1:1" x14ac:dyDescent="0.2">
      <c r="A2326" t="s">
        <v>3609</v>
      </c>
    </row>
    <row r="2327" spans="1:1" x14ac:dyDescent="0.2">
      <c r="A2327" t="s">
        <v>3610</v>
      </c>
    </row>
    <row r="2328" spans="1:1" x14ac:dyDescent="0.2">
      <c r="A2328" t="s">
        <v>3611</v>
      </c>
    </row>
    <row r="2329" spans="1:1" x14ac:dyDescent="0.2">
      <c r="A2329" t="s">
        <v>3612</v>
      </c>
    </row>
    <row r="2330" spans="1:1" x14ac:dyDescent="0.2">
      <c r="A2330" t="s">
        <v>3613</v>
      </c>
    </row>
    <row r="2331" spans="1:1" x14ac:dyDescent="0.2">
      <c r="A2331" t="s">
        <v>3614</v>
      </c>
    </row>
    <row r="2332" spans="1:1" x14ac:dyDescent="0.2">
      <c r="A2332" t="s">
        <v>3615</v>
      </c>
    </row>
    <row r="2333" spans="1:1" x14ac:dyDescent="0.2">
      <c r="A2333" t="s">
        <v>3616</v>
      </c>
    </row>
    <row r="2334" spans="1:1" x14ac:dyDescent="0.2">
      <c r="A2334" t="s">
        <v>3617</v>
      </c>
    </row>
    <row r="2335" spans="1:1" x14ac:dyDescent="0.2">
      <c r="A2335" t="s">
        <v>3618</v>
      </c>
    </row>
    <row r="2336" spans="1:1" x14ac:dyDescent="0.2">
      <c r="A2336" t="s">
        <v>3619</v>
      </c>
    </row>
    <row r="2337" spans="1:1" x14ac:dyDescent="0.2">
      <c r="A2337" t="s">
        <v>3620</v>
      </c>
    </row>
    <row r="2338" spans="1:1" x14ac:dyDescent="0.2">
      <c r="A2338" t="s">
        <v>3621</v>
      </c>
    </row>
    <row r="2339" spans="1:1" x14ac:dyDescent="0.2">
      <c r="A2339" t="s">
        <v>3622</v>
      </c>
    </row>
    <row r="2340" spans="1:1" x14ac:dyDescent="0.2">
      <c r="A2340" t="s">
        <v>3623</v>
      </c>
    </row>
    <row r="2341" spans="1:1" x14ac:dyDescent="0.2">
      <c r="A2341" t="s">
        <v>3624</v>
      </c>
    </row>
    <row r="2342" spans="1:1" x14ac:dyDescent="0.2">
      <c r="A2342" t="s">
        <v>3625</v>
      </c>
    </row>
    <row r="2343" spans="1:1" x14ac:dyDescent="0.2">
      <c r="A2343" t="s">
        <v>3626</v>
      </c>
    </row>
    <row r="2344" spans="1:1" x14ac:dyDescent="0.2">
      <c r="A2344" t="s">
        <v>3627</v>
      </c>
    </row>
    <row r="2345" spans="1:1" x14ac:dyDescent="0.2">
      <c r="A2345" t="s">
        <v>3628</v>
      </c>
    </row>
    <row r="2346" spans="1:1" x14ac:dyDescent="0.2">
      <c r="A2346" t="s">
        <v>3629</v>
      </c>
    </row>
    <row r="2347" spans="1:1" x14ac:dyDescent="0.2">
      <c r="A2347" t="s">
        <v>3630</v>
      </c>
    </row>
    <row r="2348" spans="1:1" x14ac:dyDescent="0.2">
      <c r="A2348" t="s">
        <v>3631</v>
      </c>
    </row>
    <row r="2349" spans="1:1" x14ac:dyDescent="0.2">
      <c r="A2349" t="s">
        <v>3632</v>
      </c>
    </row>
    <row r="2350" spans="1:1" x14ac:dyDescent="0.2">
      <c r="A2350" t="s">
        <v>3633</v>
      </c>
    </row>
    <row r="2351" spans="1:1" x14ac:dyDescent="0.2">
      <c r="A2351" t="s">
        <v>3634</v>
      </c>
    </row>
    <row r="2352" spans="1:1" x14ac:dyDescent="0.2">
      <c r="A2352" t="s">
        <v>3635</v>
      </c>
    </row>
    <row r="2353" spans="1:1" x14ac:dyDescent="0.2">
      <c r="A2353" t="s">
        <v>3636</v>
      </c>
    </row>
    <row r="2354" spans="1:1" x14ac:dyDescent="0.2">
      <c r="A2354" t="s">
        <v>3637</v>
      </c>
    </row>
    <row r="2355" spans="1:1" x14ac:dyDescent="0.2">
      <c r="A2355" t="s">
        <v>3638</v>
      </c>
    </row>
    <row r="2356" spans="1:1" x14ac:dyDescent="0.2">
      <c r="A2356" t="s">
        <v>3639</v>
      </c>
    </row>
    <row r="2357" spans="1:1" x14ac:dyDescent="0.2">
      <c r="A2357" t="s">
        <v>3640</v>
      </c>
    </row>
    <row r="2358" spans="1:1" x14ac:dyDescent="0.2">
      <c r="A2358" t="s">
        <v>3641</v>
      </c>
    </row>
    <row r="2359" spans="1:1" x14ac:dyDescent="0.2">
      <c r="A2359" t="s">
        <v>3642</v>
      </c>
    </row>
    <row r="2360" spans="1:1" x14ac:dyDescent="0.2">
      <c r="A2360" t="s">
        <v>3643</v>
      </c>
    </row>
    <row r="2361" spans="1:1" x14ac:dyDescent="0.2">
      <c r="A2361" t="s">
        <v>3644</v>
      </c>
    </row>
    <row r="2362" spans="1:1" x14ac:dyDescent="0.2">
      <c r="A2362" t="s">
        <v>3645</v>
      </c>
    </row>
    <row r="2363" spans="1:1" x14ac:dyDescent="0.2">
      <c r="A2363" t="s">
        <v>3646</v>
      </c>
    </row>
    <row r="2364" spans="1:1" x14ac:dyDescent="0.2">
      <c r="A2364" t="s">
        <v>3647</v>
      </c>
    </row>
    <row r="2365" spans="1:1" x14ac:dyDescent="0.2">
      <c r="A2365" t="s">
        <v>3648</v>
      </c>
    </row>
    <row r="2366" spans="1:1" x14ac:dyDescent="0.2">
      <c r="A2366" t="s">
        <v>3649</v>
      </c>
    </row>
    <row r="2367" spans="1:1" x14ac:dyDescent="0.2">
      <c r="A2367" t="s">
        <v>3650</v>
      </c>
    </row>
    <row r="2368" spans="1:1" x14ac:dyDescent="0.2">
      <c r="A2368" t="s">
        <v>3651</v>
      </c>
    </row>
    <row r="2369" spans="1:1" x14ac:dyDescent="0.2">
      <c r="A2369" t="s">
        <v>3652</v>
      </c>
    </row>
    <row r="2370" spans="1:1" x14ac:dyDescent="0.2">
      <c r="A2370" t="s">
        <v>3653</v>
      </c>
    </row>
    <row r="2371" spans="1:1" x14ac:dyDescent="0.2">
      <c r="A2371" t="s">
        <v>3654</v>
      </c>
    </row>
    <row r="2372" spans="1:1" x14ac:dyDescent="0.2">
      <c r="A2372" t="s">
        <v>3655</v>
      </c>
    </row>
    <row r="2373" spans="1:1" x14ac:dyDescent="0.2">
      <c r="A2373" t="s">
        <v>3656</v>
      </c>
    </row>
    <row r="2374" spans="1:1" x14ac:dyDescent="0.2">
      <c r="A2374" t="s">
        <v>3657</v>
      </c>
    </row>
    <row r="2375" spans="1:1" x14ac:dyDescent="0.2">
      <c r="A2375" t="s">
        <v>3658</v>
      </c>
    </row>
    <row r="2376" spans="1:1" x14ac:dyDescent="0.2">
      <c r="A2376" t="s">
        <v>3659</v>
      </c>
    </row>
    <row r="2377" spans="1:1" x14ac:dyDescent="0.2">
      <c r="A2377" t="s">
        <v>3660</v>
      </c>
    </row>
    <row r="2378" spans="1:1" x14ac:dyDescent="0.2">
      <c r="A2378" t="s">
        <v>3661</v>
      </c>
    </row>
    <row r="2379" spans="1:1" x14ac:dyDescent="0.2">
      <c r="A2379" t="s">
        <v>1307</v>
      </c>
    </row>
    <row r="2380" spans="1:1" x14ac:dyDescent="0.2">
      <c r="A2380" t="s">
        <v>3662</v>
      </c>
    </row>
    <row r="2381" spans="1:1" x14ac:dyDescent="0.2">
      <c r="A2381" t="s">
        <v>3663</v>
      </c>
    </row>
    <row r="2382" spans="1:1" x14ac:dyDescent="0.2">
      <c r="A2382" t="s">
        <v>1309</v>
      </c>
    </row>
    <row r="2383" spans="1:1" x14ac:dyDescent="0.2">
      <c r="A2383" t="s">
        <v>3664</v>
      </c>
    </row>
    <row r="2384" spans="1:1" x14ac:dyDescent="0.2">
      <c r="A2384" t="s">
        <v>3665</v>
      </c>
    </row>
    <row r="2385" spans="1:1" x14ac:dyDescent="0.2">
      <c r="A2385" t="s">
        <v>3666</v>
      </c>
    </row>
    <row r="2386" spans="1:1" x14ac:dyDescent="0.2">
      <c r="A2386" t="s">
        <v>3667</v>
      </c>
    </row>
    <row r="2387" spans="1:1" x14ac:dyDescent="0.2">
      <c r="A2387" t="s">
        <v>3668</v>
      </c>
    </row>
    <row r="2388" spans="1:1" x14ac:dyDescent="0.2">
      <c r="A2388" t="s">
        <v>3669</v>
      </c>
    </row>
    <row r="2389" spans="1:1" x14ac:dyDescent="0.2">
      <c r="A2389" t="s">
        <v>3670</v>
      </c>
    </row>
    <row r="2390" spans="1:1" x14ac:dyDescent="0.2">
      <c r="A2390" t="s">
        <v>3671</v>
      </c>
    </row>
    <row r="2391" spans="1:1" x14ac:dyDescent="0.2">
      <c r="A2391" t="s">
        <v>3672</v>
      </c>
    </row>
    <row r="2392" spans="1:1" x14ac:dyDescent="0.2">
      <c r="A2392" t="s">
        <v>3673</v>
      </c>
    </row>
    <row r="2393" spans="1:1" x14ac:dyDescent="0.2">
      <c r="A2393" t="s">
        <v>3674</v>
      </c>
    </row>
    <row r="2394" spans="1:1" x14ac:dyDescent="0.2">
      <c r="A2394" t="s">
        <v>3675</v>
      </c>
    </row>
    <row r="2395" spans="1:1" x14ac:dyDescent="0.2">
      <c r="A2395" t="s">
        <v>3676</v>
      </c>
    </row>
    <row r="2396" spans="1:1" x14ac:dyDescent="0.2">
      <c r="A2396" t="s">
        <v>1313</v>
      </c>
    </row>
    <row r="2397" spans="1:1" x14ac:dyDescent="0.2">
      <c r="A2397" t="s">
        <v>3677</v>
      </c>
    </row>
    <row r="2398" spans="1:1" x14ac:dyDescent="0.2">
      <c r="A2398" t="s">
        <v>3678</v>
      </c>
    </row>
    <row r="2399" spans="1:1" x14ac:dyDescent="0.2">
      <c r="A2399" t="s">
        <v>1166</v>
      </c>
    </row>
    <row r="2400" spans="1:1" x14ac:dyDescent="0.2">
      <c r="A2400" t="s">
        <v>3679</v>
      </c>
    </row>
    <row r="2401" spans="1:1" x14ac:dyDescent="0.2">
      <c r="A2401" t="s">
        <v>3680</v>
      </c>
    </row>
    <row r="2402" spans="1:1" x14ac:dyDescent="0.2">
      <c r="A2402" t="s">
        <v>3681</v>
      </c>
    </row>
    <row r="2403" spans="1:1" x14ac:dyDescent="0.2">
      <c r="A2403" t="s">
        <v>3682</v>
      </c>
    </row>
    <row r="2404" spans="1:1" x14ac:dyDescent="0.2">
      <c r="A2404" t="s">
        <v>3683</v>
      </c>
    </row>
    <row r="2405" spans="1:1" x14ac:dyDescent="0.2">
      <c r="A2405" t="s">
        <v>3684</v>
      </c>
    </row>
    <row r="2406" spans="1:1" x14ac:dyDescent="0.2">
      <c r="A2406" t="s">
        <v>3685</v>
      </c>
    </row>
    <row r="2407" spans="1:1" x14ac:dyDescent="0.2">
      <c r="A2407" t="s">
        <v>3686</v>
      </c>
    </row>
    <row r="2408" spans="1:1" x14ac:dyDescent="0.2">
      <c r="A2408" t="s">
        <v>3687</v>
      </c>
    </row>
    <row r="2409" spans="1:1" x14ac:dyDescent="0.2">
      <c r="A2409" t="s">
        <v>3688</v>
      </c>
    </row>
    <row r="2410" spans="1:1" x14ac:dyDescent="0.2">
      <c r="A2410" t="s">
        <v>3689</v>
      </c>
    </row>
    <row r="2411" spans="1:1" x14ac:dyDescent="0.2">
      <c r="A2411" t="s">
        <v>3690</v>
      </c>
    </row>
    <row r="2412" spans="1:1" x14ac:dyDescent="0.2">
      <c r="A2412" t="s">
        <v>3691</v>
      </c>
    </row>
    <row r="2413" spans="1:1" x14ac:dyDescent="0.2">
      <c r="A2413" t="s">
        <v>3692</v>
      </c>
    </row>
    <row r="2414" spans="1:1" x14ac:dyDescent="0.2">
      <c r="A2414" t="s">
        <v>3693</v>
      </c>
    </row>
    <row r="2415" spans="1:1" x14ac:dyDescent="0.2">
      <c r="A2415" t="s">
        <v>3694</v>
      </c>
    </row>
    <row r="2416" spans="1:1" x14ac:dyDescent="0.2">
      <c r="A2416" t="s">
        <v>3695</v>
      </c>
    </row>
    <row r="2417" spans="1:1" x14ac:dyDescent="0.2">
      <c r="A2417" t="s">
        <v>3696</v>
      </c>
    </row>
    <row r="2418" spans="1:1" x14ac:dyDescent="0.2">
      <c r="A2418" t="s">
        <v>3697</v>
      </c>
    </row>
    <row r="2419" spans="1:1" x14ac:dyDescent="0.2">
      <c r="A2419" t="s">
        <v>3698</v>
      </c>
    </row>
    <row r="2420" spans="1:1" x14ac:dyDescent="0.2">
      <c r="A2420" t="s">
        <v>3699</v>
      </c>
    </row>
    <row r="2421" spans="1:1" x14ac:dyDescent="0.2">
      <c r="A2421" t="s">
        <v>3700</v>
      </c>
    </row>
    <row r="2422" spans="1:1" x14ac:dyDescent="0.2">
      <c r="A2422" t="s">
        <v>1325</v>
      </c>
    </row>
    <row r="2423" spans="1:1" x14ac:dyDescent="0.2">
      <c r="A2423" t="s">
        <v>3701</v>
      </c>
    </row>
    <row r="2424" spans="1:1" x14ac:dyDescent="0.2">
      <c r="A2424" t="s">
        <v>3702</v>
      </c>
    </row>
    <row r="2425" spans="1:1" x14ac:dyDescent="0.2">
      <c r="A2425" t="s">
        <v>3703</v>
      </c>
    </row>
    <row r="2426" spans="1:1" x14ac:dyDescent="0.2">
      <c r="A2426" t="s">
        <v>3704</v>
      </c>
    </row>
    <row r="2427" spans="1:1" x14ac:dyDescent="0.2">
      <c r="A2427" t="s">
        <v>1326</v>
      </c>
    </row>
    <row r="2428" spans="1:1" x14ac:dyDescent="0.2">
      <c r="A2428" t="s">
        <v>3705</v>
      </c>
    </row>
    <row r="2429" spans="1:1" x14ac:dyDescent="0.2">
      <c r="A2429" t="s">
        <v>3706</v>
      </c>
    </row>
    <row r="2430" spans="1:1" x14ac:dyDescent="0.2">
      <c r="A2430" t="s">
        <v>3707</v>
      </c>
    </row>
    <row r="2431" spans="1:1" x14ac:dyDescent="0.2">
      <c r="A2431" t="s">
        <v>3708</v>
      </c>
    </row>
    <row r="2432" spans="1:1" x14ac:dyDescent="0.2">
      <c r="A2432" t="s">
        <v>3709</v>
      </c>
    </row>
    <row r="2433" spans="1:1" x14ac:dyDescent="0.2">
      <c r="A2433" t="s">
        <v>3710</v>
      </c>
    </row>
    <row r="2434" spans="1:1" x14ac:dyDescent="0.2">
      <c r="A2434" t="s">
        <v>3711</v>
      </c>
    </row>
    <row r="2435" spans="1:1" x14ac:dyDescent="0.2">
      <c r="A2435" t="s">
        <v>1154</v>
      </c>
    </row>
    <row r="2436" spans="1:1" x14ac:dyDescent="0.2">
      <c r="A2436" t="s">
        <v>3712</v>
      </c>
    </row>
    <row r="2437" spans="1:1" x14ac:dyDescent="0.2">
      <c r="A2437" t="s">
        <v>3713</v>
      </c>
    </row>
    <row r="2438" spans="1:1" x14ac:dyDescent="0.2">
      <c r="A2438" t="s">
        <v>1333</v>
      </c>
    </row>
    <row r="2439" spans="1:1" x14ac:dyDescent="0.2">
      <c r="A2439" t="s">
        <v>3714</v>
      </c>
    </row>
    <row r="2440" spans="1:1" x14ac:dyDescent="0.2">
      <c r="A2440" t="s">
        <v>3715</v>
      </c>
    </row>
    <row r="2441" spans="1:1" x14ac:dyDescent="0.2">
      <c r="A2441" t="s">
        <v>3716</v>
      </c>
    </row>
    <row r="2442" spans="1:1" x14ac:dyDescent="0.2">
      <c r="A2442" t="s">
        <v>3717</v>
      </c>
    </row>
    <row r="2443" spans="1:1" x14ac:dyDescent="0.2">
      <c r="A2443" t="s">
        <v>3718</v>
      </c>
    </row>
    <row r="2444" spans="1:1" x14ac:dyDescent="0.2">
      <c r="A2444" t="s">
        <v>3719</v>
      </c>
    </row>
    <row r="2445" spans="1:1" x14ac:dyDescent="0.2">
      <c r="A2445" t="s">
        <v>3720</v>
      </c>
    </row>
    <row r="2446" spans="1:1" x14ac:dyDescent="0.2">
      <c r="A2446" t="s">
        <v>1340</v>
      </c>
    </row>
    <row r="2447" spans="1:1" x14ac:dyDescent="0.2">
      <c r="A2447" t="s">
        <v>3721</v>
      </c>
    </row>
    <row r="2448" spans="1:1" x14ac:dyDescent="0.2">
      <c r="A2448" t="s">
        <v>3722</v>
      </c>
    </row>
    <row r="2449" spans="1:1" x14ac:dyDescent="0.2">
      <c r="A2449" t="s">
        <v>3723</v>
      </c>
    </row>
    <row r="2450" spans="1:1" x14ac:dyDescent="0.2">
      <c r="A2450" t="s">
        <v>3724</v>
      </c>
    </row>
    <row r="2451" spans="1:1" x14ac:dyDescent="0.2">
      <c r="A2451" t="s">
        <v>1238</v>
      </c>
    </row>
    <row r="2452" spans="1:1" x14ac:dyDescent="0.2">
      <c r="A2452" t="s">
        <v>3725</v>
      </c>
    </row>
    <row r="2453" spans="1:1" x14ac:dyDescent="0.2">
      <c r="A2453" t="s">
        <v>3726</v>
      </c>
    </row>
    <row r="2454" spans="1:1" x14ac:dyDescent="0.2">
      <c r="A2454" t="s">
        <v>3727</v>
      </c>
    </row>
    <row r="2455" spans="1:1" x14ac:dyDescent="0.2">
      <c r="A2455" t="s">
        <v>3728</v>
      </c>
    </row>
    <row r="2456" spans="1:1" x14ac:dyDescent="0.2">
      <c r="A2456" t="s">
        <v>3729</v>
      </c>
    </row>
    <row r="2457" spans="1:1" x14ac:dyDescent="0.2">
      <c r="A2457" t="s">
        <v>3730</v>
      </c>
    </row>
    <row r="2458" spans="1:1" x14ac:dyDescent="0.2">
      <c r="A2458" t="s">
        <v>3731</v>
      </c>
    </row>
    <row r="2459" spans="1:1" x14ac:dyDescent="0.2">
      <c r="A2459" t="s">
        <v>3732</v>
      </c>
    </row>
    <row r="2460" spans="1:1" x14ac:dyDescent="0.2">
      <c r="A2460" t="s">
        <v>3733</v>
      </c>
    </row>
    <row r="2461" spans="1:1" x14ac:dyDescent="0.2">
      <c r="A2461" t="s">
        <v>3734</v>
      </c>
    </row>
    <row r="2462" spans="1:1" x14ac:dyDescent="0.2">
      <c r="A2462" t="s">
        <v>3735</v>
      </c>
    </row>
    <row r="2463" spans="1:1" x14ac:dyDescent="0.2">
      <c r="A2463" t="s">
        <v>3736</v>
      </c>
    </row>
    <row r="2464" spans="1:1" x14ac:dyDescent="0.2">
      <c r="A2464" t="s">
        <v>3737</v>
      </c>
    </row>
    <row r="2465" spans="1:1" x14ac:dyDescent="0.2">
      <c r="A2465" t="s">
        <v>3738</v>
      </c>
    </row>
    <row r="2466" spans="1:1" x14ac:dyDescent="0.2">
      <c r="A2466" t="s">
        <v>3739</v>
      </c>
    </row>
    <row r="2467" spans="1:1" x14ac:dyDescent="0.2">
      <c r="A2467" t="s">
        <v>3740</v>
      </c>
    </row>
    <row r="2468" spans="1:1" x14ac:dyDescent="0.2">
      <c r="A2468" t="s">
        <v>3741</v>
      </c>
    </row>
    <row r="2469" spans="1:1" x14ac:dyDescent="0.2">
      <c r="A2469" t="s">
        <v>3742</v>
      </c>
    </row>
    <row r="2470" spans="1:1" x14ac:dyDescent="0.2">
      <c r="A2470" t="s">
        <v>3743</v>
      </c>
    </row>
    <row r="2471" spans="1:1" x14ac:dyDescent="0.2">
      <c r="A2471" t="s">
        <v>3744</v>
      </c>
    </row>
    <row r="2472" spans="1:1" x14ac:dyDescent="0.2">
      <c r="A2472" t="s">
        <v>3745</v>
      </c>
    </row>
    <row r="2473" spans="1:1" x14ac:dyDescent="0.2">
      <c r="A2473" t="s">
        <v>3746</v>
      </c>
    </row>
    <row r="2474" spans="1:1" x14ac:dyDescent="0.2">
      <c r="A2474" t="s">
        <v>3747</v>
      </c>
    </row>
    <row r="2475" spans="1:1" x14ac:dyDescent="0.2">
      <c r="A2475" t="s">
        <v>3748</v>
      </c>
    </row>
    <row r="2476" spans="1:1" x14ac:dyDescent="0.2">
      <c r="A2476" t="s">
        <v>3749</v>
      </c>
    </row>
    <row r="2477" spans="1:1" x14ac:dyDescent="0.2">
      <c r="A2477" t="s">
        <v>3750</v>
      </c>
    </row>
    <row r="2478" spans="1:1" x14ac:dyDescent="0.2">
      <c r="A2478" t="s">
        <v>3751</v>
      </c>
    </row>
    <row r="2479" spans="1:1" x14ac:dyDescent="0.2">
      <c r="A2479" t="s">
        <v>3752</v>
      </c>
    </row>
    <row r="2480" spans="1:1" x14ac:dyDescent="0.2">
      <c r="A2480" t="s">
        <v>3753</v>
      </c>
    </row>
    <row r="2481" spans="1:1" x14ac:dyDescent="0.2">
      <c r="A2481" t="s">
        <v>3754</v>
      </c>
    </row>
    <row r="2482" spans="1:1" x14ac:dyDescent="0.2">
      <c r="A2482" t="s">
        <v>3755</v>
      </c>
    </row>
    <row r="2483" spans="1:1" x14ac:dyDescent="0.2">
      <c r="A2483" t="s">
        <v>3756</v>
      </c>
    </row>
    <row r="2484" spans="1:1" x14ac:dyDescent="0.2">
      <c r="A2484" t="s">
        <v>3757</v>
      </c>
    </row>
    <row r="2485" spans="1:1" x14ac:dyDescent="0.2">
      <c r="A2485" t="s">
        <v>1179</v>
      </c>
    </row>
    <row r="2486" spans="1:1" x14ac:dyDescent="0.2">
      <c r="A2486" t="s">
        <v>3758</v>
      </c>
    </row>
    <row r="2487" spans="1:1" x14ac:dyDescent="0.2">
      <c r="A2487" t="s">
        <v>3759</v>
      </c>
    </row>
    <row r="2488" spans="1:1" x14ac:dyDescent="0.2">
      <c r="A2488" t="s">
        <v>3760</v>
      </c>
    </row>
    <row r="2489" spans="1:1" x14ac:dyDescent="0.2">
      <c r="A2489" t="s">
        <v>3761</v>
      </c>
    </row>
    <row r="2490" spans="1:1" x14ac:dyDescent="0.2">
      <c r="A2490" t="s">
        <v>3762</v>
      </c>
    </row>
    <row r="2491" spans="1:1" x14ac:dyDescent="0.2">
      <c r="A2491" t="s">
        <v>3763</v>
      </c>
    </row>
    <row r="2492" spans="1:1" x14ac:dyDescent="0.2">
      <c r="A2492" t="s">
        <v>3764</v>
      </c>
    </row>
    <row r="2493" spans="1:1" x14ac:dyDescent="0.2">
      <c r="A2493" t="s">
        <v>1373</v>
      </c>
    </row>
    <row r="2494" spans="1:1" x14ac:dyDescent="0.2">
      <c r="A2494" t="s">
        <v>3765</v>
      </c>
    </row>
    <row r="2495" spans="1:1" x14ac:dyDescent="0.2">
      <c r="A2495" t="s">
        <v>3766</v>
      </c>
    </row>
    <row r="2496" spans="1:1" x14ac:dyDescent="0.2">
      <c r="A2496" t="s">
        <v>3767</v>
      </c>
    </row>
    <row r="2497" spans="1:1" x14ac:dyDescent="0.2">
      <c r="A2497" t="s">
        <v>3768</v>
      </c>
    </row>
    <row r="2498" spans="1:1" x14ac:dyDescent="0.2">
      <c r="A2498" t="s">
        <v>3769</v>
      </c>
    </row>
    <row r="2499" spans="1:1" x14ac:dyDescent="0.2">
      <c r="A2499" t="s">
        <v>3770</v>
      </c>
    </row>
    <row r="2500" spans="1:1" x14ac:dyDescent="0.2">
      <c r="A2500" t="s">
        <v>3771</v>
      </c>
    </row>
    <row r="2501" spans="1:1" x14ac:dyDescent="0.2">
      <c r="A2501" t="s">
        <v>3772</v>
      </c>
    </row>
    <row r="2502" spans="1:1" x14ac:dyDescent="0.2">
      <c r="A2502" t="s">
        <v>3773</v>
      </c>
    </row>
    <row r="2503" spans="1:1" x14ac:dyDescent="0.2">
      <c r="A2503" t="s">
        <v>3774</v>
      </c>
    </row>
    <row r="2504" spans="1:1" x14ac:dyDescent="0.2">
      <c r="A2504" t="s">
        <v>3775</v>
      </c>
    </row>
    <row r="2505" spans="1:1" x14ac:dyDescent="0.2">
      <c r="A2505" t="s">
        <v>3776</v>
      </c>
    </row>
    <row r="2506" spans="1:1" x14ac:dyDescent="0.2">
      <c r="A2506" t="s">
        <v>3777</v>
      </c>
    </row>
    <row r="2507" spans="1:1" x14ac:dyDescent="0.2">
      <c r="A2507" t="s">
        <v>3778</v>
      </c>
    </row>
    <row r="2508" spans="1:1" x14ac:dyDescent="0.2">
      <c r="A2508" t="s">
        <v>3779</v>
      </c>
    </row>
    <row r="2509" spans="1:1" x14ac:dyDescent="0.2">
      <c r="A2509" t="s">
        <v>3780</v>
      </c>
    </row>
    <row r="2510" spans="1:1" x14ac:dyDescent="0.2">
      <c r="A2510" t="s">
        <v>3781</v>
      </c>
    </row>
    <row r="2511" spans="1:1" x14ac:dyDescent="0.2">
      <c r="A2511" t="s">
        <v>3782</v>
      </c>
    </row>
    <row r="2512" spans="1:1" x14ac:dyDescent="0.2">
      <c r="A2512" t="s">
        <v>3783</v>
      </c>
    </row>
    <row r="2513" spans="1:1" x14ac:dyDescent="0.2">
      <c r="A2513" t="s">
        <v>3784</v>
      </c>
    </row>
    <row r="2514" spans="1:1" x14ac:dyDescent="0.2">
      <c r="A2514" t="s">
        <v>3785</v>
      </c>
    </row>
    <row r="2515" spans="1:1" x14ac:dyDescent="0.2">
      <c r="A2515" t="s">
        <v>3786</v>
      </c>
    </row>
    <row r="2516" spans="1:1" x14ac:dyDescent="0.2">
      <c r="A2516" t="s">
        <v>3787</v>
      </c>
    </row>
    <row r="2517" spans="1:1" x14ac:dyDescent="0.2">
      <c r="A2517" t="s">
        <v>3788</v>
      </c>
    </row>
    <row r="2518" spans="1:1" x14ac:dyDescent="0.2">
      <c r="A2518" t="s">
        <v>3789</v>
      </c>
    </row>
    <row r="2519" spans="1:1" x14ac:dyDescent="0.2">
      <c r="A2519" t="s">
        <v>1292</v>
      </c>
    </row>
    <row r="2520" spans="1:1" x14ac:dyDescent="0.2">
      <c r="A2520" t="s">
        <v>3790</v>
      </c>
    </row>
    <row r="2521" spans="1:1" x14ac:dyDescent="0.2">
      <c r="A2521" t="s">
        <v>3791</v>
      </c>
    </row>
    <row r="2522" spans="1:1" x14ac:dyDescent="0.2">
      <c r="A2522" t="s">
        <v>3792</v>
      </c>
    </row>
    <row r="2523" spans="1:1" x14ac:dyDescent="0.2">
      <c r="A2523" t="s">
        <v>3793</v>
      </c>
    </row>
    <row r="2524" spans="1:1" x14ac:dyDescent="0.2">
      <c r="A2524" t="s">
        <v>1297</v>
      </c>
    </row>
    <row r="2525" spans="1:1" x14ac:dyDescent="0.2">
      <c r="A2525" t="s">
        <v>3794</v>
      </c>
    </row>
    <row r="2526" spans="1:1" x14ac:dyDescent="0.2">
      <c r="A2526" t="s">
        <v>3795</v>
      </c>
    </row>
    <row r="2527" spans="1:1" x14ac:dyDescent="0.2">
      <c r="A2527" t="s">
        <v>3796</v>
      </c>
    </row>
    <row r="2528" spans="1:1" x14ac:dyDescent="0.2">
      <c r="A2528" t="s">
        <v>3797</v>
      </c>
    </row>
    <row r="2529" spans="1:1" x14ac:dyDescent="0.2">
      <c r="A2529" t="s">
        <v>3798</v>
      </c>
    </row>
    <row r="2530" spans="1:1" x14ac:dyDescent="0.2">
      <c r="A2530" t="s">
        <v>3799</v>
      </c>
    </row>
    <row r="2531" spans="1:1" x14ac:dyDescent="0.2">
      <c r="A2531" t="s">
        <v>3800</v>
      </c>
    </row>
    <row r="2532" spans="1:1" x14ac:dyDescent="0.2">
      <c r="A2532" t="s">
        <v>3801</v>
      </c>
    </row>
    <row r="2533" spans="1:1" x14ac:dyDescent="0.2">
      <c r="A2533" t="s">
        <v>3802</v>
      </c>
    </row>
    <row r="2534" spans="1:1" x14ac:dyDescent="0.2">
      <c r="A2534" t="s">
        <v>3803</v>
      </c>
    </row>
    <row r="2535" spans="1:1" x14ac:dyDescent="0.2">
      <c r="A2535" t="s">
        <v>3804</v>
      </c>
    </row>
    <row r="2536" spans="1:1" x14ac:dyDescent="0.2">
      <c r="A2536" t="s">
        <v>1146</v>
      </c>
    </row>
    <row r="2537" spans="1:1" x14ac:dyDescent="0.2">
      <c r="A2537" t="s">
        <v>3805</v>
      </c>
    </row>
    <row r="2538" spans="1:1" x14ac:dyDescent="0.2">
      <c r="A2538" t="s">
        <v>3806</v>
      </c>
    </row>
    <row r="2539" spans="1:1" x14ac:dyDescent="0.2">
      <c r="A2539" t="s">
        <v>3807</v>
      </c>
    </row>
    <row r="2540" spans="1:1" x14ac:dyDescent="0.2">
      <c r="A2540" t="s">
        <v>3808</v>
      </c>
    </row>
    <row r="2541" spans="1:1" x14ac:dyDescent="0.2">
      <c r="A2541" t="s">
        <v>3809</v>
      </c>
    </row>
    <row r="2542" spans="1:1" x14ac:dyDescent="0.2">
      <c r="A2542" t="s">
        <v>3810</v>
      </c>
    </row>
    <row r="2543" spans="1:1" x14ac:dyDescent="0.2">
      <c r="A2543" t="s">
        <v>3811</v>
      </c>
    </row>
    <row r="2544" spans="1:1" x14ac:dyDescent="0.2">
      <c r="A2544" t="s">
        <v>3812</v>
      </c>
    </row>
    <row r="2545" spans="1:1" x14ac:dyDescent="0.2">
      <c r="A2545" t="s">
        <v>3813</v>
      </c>
    </row>
    <row r="2546" spans="1:1" x14ac:dyDescent="0.2">
      <c r="A2546" t="s">
        <v>3814</v>
      </c>
    </row>
    <row r="2547" spans="1:1" x14ac:dyDescent="0.2">
      <c r="A2547" t="s">
        <v>3815</v>
      </c>
    </row>
    <row r="2548" spans="1:1" x14ac:dyDescent="0.2">
      <c r="A2548" t="s">
        <v>3816</v>
      </c>
    </row>
    <row r="2549" spans="1:1" x14ac:dyDescent="0.2">
      <c r="A2549" t="s">
        <v>1256</v>
      </c>
    </row>
    <row r="2550" spans="1:1" x14ac:dyDescent="0.2">
      <c r="A2550" t="s">
        <v>3817</v>
      </c>
    </row>
    <row r="2551" spans="1:1" x14ac:dyDescent="0.2">
      <c r="A2551" t="s">
        <v>3818</v>
      </c>
    </row>
    <row r="2552" spans="1:1" x14ac:dyDescent="0.2">
      <c r="A2552" t="s">
        <v>3819</v>
      </c>
    </row>
    <row r="2553" spans="1:1" x14ac:dyDescent="0.2">
      <c r="A2553" t="s">
        <v>3820</v>
      </c>
    </row>
    <row r="2554" spans="1:1" x14ac:dyDescent="0.2">
      <c r="A2554" t="s">
        <v>3821</v>
      </c>
    </row>
    <row r="2555" spans="1:1" x14ac:dyDescent="0.2">
      <c r="A2555" t="s">
        <v>3822</v>
      </c>
    </row>
    <row r="2556" spans="1:1" x14ac:dyDescent="0.2">
      <c r="A2556" t="s">
        <v>3823</v>
      </c>
    </row>
    <row r="2557" spans="1:1" x14ac:dyDescent="0.2">
      <c r="A2557" t="s">
        <v>3824</v>
      </c>
    </row>
    <row r="2558" spans="1:1" x14ac:dyDescent="0.2">
      <c r="A2558" t="s">
        <v>3825</v>
      </c>
    </row>
    <row r="2559" spans="1:1" x14ac:dyDescent="0.2">
      <c r="A2559" t="s">
        <v>3826</v>
      </c>
    </row>
    <row r="2560" spans="1:1" x14ac:dyDescent="0.2">
      <c r="A2560" t="s">
        <v>1173</v>
      </c>
    </row>
    <row r="2561" spans="1:1" x14ac:dyDescent="0.2">
      <c r="A2561" t="s">
        <v>3827</v>
      </c>
    </row>
    <row r="2562" spans="1:1" x14ac:dyDescent="0.2">
      <c r="A2562" t="s">
        <v>3828</v>
      </c>
    </row>
    <row r="2563" spans="1:1" x14ac:dyDescent="0.2">
      <c r="A2563" t="s">
        <v>3829</v>
      </c>
    </row>
    <row r="2564" spans="1:1" x14ac:dyDescent="0.2">
      <c r="A2564" t="s">
        <v>3830</v>
      </c>
    </row>
    <row r="2565" spans="1:1" x14ac:dyDescent="0.2">
      <c r="A2565" t="s">
        <v>3831</v>
      </c>
    </row>
    <row r="2566" spans="1:1" x14ac:dyDescent="0.2">
      <c r="A2566" t="s">
        <v>3832</v>
      </c>
    </row>
    <row r="2567" spans="1:1" x14ac:dyDescent="0.2">
      <c r="A2567" t="s">
        <v>3833</v>
      </c>
    </row>
    <row r="2568" spans="1:1" x14ac:dyDescent="0.2">
      <c r="A2568" t="s">
        <v>3834</v>
      </c>
    </row>
    <row r="2569" spans="1:1" x14ac:dyDescent="0.2">
      <c r="A2569" t="s">
        <v>3835</v>
      </c>
    </row>
    <row r="2570" spans="1:1" x14ac:dyDescent="0.2">
      <c r="A2570" t="s">
        <v>3836</v>
      </c>
    </row>
    <row r="2571" spans="1:1" x14ac:dyDescent="0.2">
      <c r="A2571" t="s">
        <v>3837</v>
      </c>
    </row>
    <row r="2572" spans="1:1" x14ac:dyDescent="0.2">
      <c r="A2572" t="s">
        <v>3838</v>
      </c>
    </row>
    <row r="2573" spans="1:1" x14ac:dyDescent="0.2">
      <c r="A2573" t="s">
        <v>3839</v>
      </c>
    </row>
    <row r="2574" spans="1:1" x14ac:dyDescent="0.2">
      <c r="A2574" t="s">
        <v>3840</v>
      </c>
    </row>
    <row r="2575" spans="1:1" x14ac:dyDescent="0.2">
      <c r="A2575" t="s">
        <v>3841</v>
      </c>
    </row>
    <row r="2576" spans="1:1" x14ac:dyDescent="0.2">
      <c r="A2576" t="s">
        <v>3842</v>
      </c>
    </row>
    <row r="2577" spans="1:1" x14ac:dyDescent="0.2">
      <c r="A2577" t="s">
        <v>3843</v>
      </c>
    </row>
    <row r="2578" spans="1:1" x14ac:dyDescent="0.2">
      <c r="A2578" t="s">
        <v>3844</v>
      </c>
    </row>
    <row r="2579" spans="1:1" x14ac:dyDescent="0.2">
      <c r="A2579" t="s">
        <v>3845</v>
      </c>
    </row>
    <row r="2580" spans="1:1" x14ac:dyDescent="0.2">
      <c r="A2580" t="s">
        <v>3846</v>
      </c>
    </row>
    <row r="2581" spans="1:1" x14ac:dyDescent="0.2">
      <c r="A2581" t="s">
        <v>3847</v>
      </c>
    </row>
    <row r="2582" spans="1:1" x14ac:dyDescent="0.2">
      <c r="A2582" t="s">
        <v>3848</v>
      </c>
    </row>
    <row r="2583" spans="1:1" x14ac:dyDescent="0.2">
      <c r="A2583" t="s">
        <v>3849</v>
      </c>
    </row>
    <row r="2584" spans="1:1" x14ac:dyDescent="0.2">
      <c r="A2584" t="s">
        <v>3850</v>
      </c>
    </row>
    <row r="2585" spans="1:1" x14ac:dyDescent="0.2">
      <c r="A2585" t="s">
        <v>1221</v>
      </c>
    </row>
    <row r="2586" spans="1:1" x14ac:dyDescent="0.2">
      <c r="A2586" t="s">
        <v>3851</v>
      </c>
    </row>
    <row r="2587" spans="1:1" x14ac:dyDescent="0.2">
      <c r="A2587" t="s">
        <v>3852</v>
      </c>
    </row>
    <row r="2588" spans="1:1" x14ac:dyDescent="0.2">
      <c r="A2588" t="s">
        <v>3853</v>
      </c>
    </row>
    <row r="2589" spans="1:1" x14ac:dyDescent="0.2">
      <c r="A2589" t="s">
        <v>3854</v>
      </c>
    </row>
    <row r="2590" spans="1:1" x14ac:dyDescent="0.2">
      <c r="A2590" t="s">
        <v>3855</v>
      </c>
    </row>
    <row r="2591" spans="1:1" x14ac:dyDescent="0.2">
      <c r="A2591" t="s">
        <v>3856</v>
      </c>
    </row>
    <row r="2592" spans="1:1" x14ac:dyDescent="0.2">
      <c r="A2592" t="s">
        <v>3857</v>
      </c>
    </row>
    <row r="2593" spans="1:1" x14ac:dyDescent="0.2">
      <c r="A2593" t="s">
        <v>3858</v>
      </c>
    </row>
    <row r="2594" spans="1:1" x14ac:dyDescent="0.2">
      <c r="A2594" t="s">
        <v>3859</v>
      </c>
    </row>
    <row r="2595" spans="1:1" x14ac:dyDescent="0.2">
      <c r="A2595" t="s">
        <v>3860</v>
      </c>
    </row>
    <row r="2596" spans="1:1" x14ac:dyDescent="0.2">
      <c r="A2596" t="s">
        <v>3861</v>
      </c>
    </row>
    <row r="2597" spans="1:1" x14ac:dyDescent="0.2">
      <c r="A2597" t="s">
        <v>3862</v>
      </c>
    </row>
    <row r="2598" spans="1:1" x14ac:dyDescent="0.2">
      <c r="A2598" t="s">
        <v>3863</v>
      </c>
    </row>
    <row r="2599" spans="1:1" x14ac:dyDescent="0.2">
      <c r="A2599" t="s">
        <v>3864</v>
      </c>
    </row>
    <row r="2600" spans="1:1" x14ac:dyDescent="0.2">
      <c r="A2600" t="s">
        <v>1257</v>
      </c>
    </row>
    <row r="2601" spans="1:1" x14ac:dyDescent="0.2">
      <c r="A2601" t="s">
        <v>3865</v>
      </c>
    </row>
    <row r="2602" spans="1:1" x14ac:dyDescent="0.2">
      <c r="A2602" t="s">
        <v>3866</v>
      </c>
    </row>
    <row r="2603" spans="1:1" x14ac:dyDescent="0.2">
      <c r="A2603" t="s">
        <v>3867</v>
      </c>
    </row>
    <row r="2604" spans="1:1" x14ac:dyDescent="0.2">
      <c r="A2604" t="s">
        <v>3868</v>
      </c>
    </row>
    <row r="2605" spans="1:1" x14ac:dyDescent="0.2">
      <c r="A2605" t="s">
        <v>3869</v>
      </c>
    </row>
    <row r="2606" spans="1:1" x14ac:dyDescent="0.2">
      <c r="A2606" t="s">
        <v>3870</v>
      </c>
    </row>
    <row r="2607" spans="1:1" x14ac:dyDescent="0.2">
      <c r="A2607" t="s">
        <v>3871</v>
      </c>
    </row>
    <row r="2608" spans="1:1" x14ac:dyDescent="0.2">
      <c r="A2608" t="s">
        <v>3872</v>
      </c>
    </row>
    <row r="2609" spans="1:1" x14ac:dyDescent="0.2">
      <c r="A2609" t="s">
        <v>3873</v>
      </c>
    </row>
    <row r="2610" spans="1:1" x14ac:dyDescent="0.2">
      <c r="A2610" t="s">
        <v>3874</v>
      </c>
    </row>
    <row r="2611" spans="1:1" x14ac:dyDescent="0.2">
      <c r="A2611" t="s">
        <v>1351</v>
      </c>
    </row>
    <row r="2612" spans="1:1" x14ac:dyDescent="0.2">
      <c r="A2612" t="s">
        <v>3875</v>
      </c>
    </row>
    <row r="2613" spans="1:1" x14ac:dyDescent="0.2">
      <c r="A2613" t="s">
        <v>3876</v>
      </c>
    </row>
    <row r="2614" spans="1:1" x14ac:dyDescent="0.2">
      <c r="A2614" t="s">
        <v>3877</v>
      </c>
    </row>
    <row r="2615" spans="1:1" x14ac:dyDescent="0.2">
      <c r="A2615" t="s">
        <v>3878</v>
      </c>
    </row>
    <row r="2616" spans="1:1" x14ac:dyDescent="0.2">
      <c r="A2616" t="s">
        <v>3879</v>
      </c>
    </row>
    <row r="2617" spans="1:1" x14ac:dyDescent="0.2">
      <c r="A2617" t="s">
        <v>3880</v>
      </c>
    </row>
    <row r="2618" spans="1:1" x14ac:dyDescent="0.2">
      <c r="A2618" t="s">
        <v>3881</v>
      </c>
    </row>
    <row r="2619" spans="1:1" x14ac:dyDescent="0.2">
      <c r="A2619" t="s">
        <v>3882</v>
      </c>
    </row>
    <row r="2620" spans="1:1" x14ac:dyDescent="0.2">
      <c r="A2620" t="s">
        <v>3883</v>
      </c>
    </row>
    <row r="2621" spans="1:1" x14ac:dyDescent="0.2">
      <c r="A2621" t="s">
        <v>3884</v>
      </c>
    </row>
    <row r="2622" spans="1:1" x14ac:dyDescent="0.2">
      <c r="A2622" t="s">
        <v>3885</v>
      </c>
    </row>
    <row r="2623" spans="1:1" x14ac:dyDescent="0.2">
      <c r="A2623" t="s">
        <v>3886</v>
      </c>
    </row>
    <row r="2624" spans="1:1" x14ac:dyDescent="0.2">
      <c r="A2624" t="s">
        <v>3887</v>
      </c>
    </row>
    <row r="2625" spans="1:1" x14ac:dyDescent="0.2">
      <c r="A2625" t="s">
        <v>3888</v>
      </c>
    </row>
    <row r="2626" spans="1:1" x14ac:dyDescent="0.2">
      <c r="A2626" t="s">
        <v>3889</v>
      </c>
    </row>
    <row r="2627" spans="1:1" x14ac:dyDescent="0.2">
      <c r="A2627" t="s">
        <v>3890</v>
      </c>
    </row>
    <row r="2628" spans="1:1" x14ac:dyDescent="0.2">
      <c r="A2628" t="s">
        <v>3891</v>
      </c>
    </row>
    <row r="2629" spans="1:1" x14ac:dyDescent="0.2">
      <c r="A2629" t="s">
        <v>3892</v>
      </c>
    </row>
    <row r="2630" spans="1:1" x14ac:dyDescent="0.2">
      <c r="A2630" t="s">
        <v>3893</v>
      </c>
    </row>
    <row r="2631" spans="1:1" x14ac:dyDescent="0.2">
      <c r="A2631" t="s">
        <v>3894</v>
      </c>
    </row>
    <row r="2632" spans="1:1" x14ac:dyDescent="0.2">
      <c r="A2632" t="s">
        <v>3895</v>
      </c>
    </row>
    <row r="2633" spans="1:1" x14ac:dyDescent="0.2">
      <c r="A2633" t="s">
        <v>3896</v>
      </c>
    </row>
    <row r="2634" spans="1:1" x14ac:dyDescent="0.2">
      <c r="A2634" t="s">
        <v>3897</v>
      </c>
    </row>
    <row r="2635" spans="1:1" x14ac:dyDescent="0.2">
      <c r="A2635" t="s">
        <v>3898</v>
      </c>
    </row>
    <row r="2636" spans="1:1" x14ac:dyDescent="0.2">
      <c r="A2636" t="s">
        <v>3899</v>
      </c>
    </row>
    <row r="2637" spans="1:1" x14ac:dyDescent="0.2">
      <c r="A2637" t="s">
        <v>3900</v>
      </c>
    </row>
    <row r="2638" spans="1:1" x14ac:dyDescent="0.2">
      <c r="A2638" t="s">
        <v>3901</v>
      </c>
    </row>
    <row r="2639" spans="1:1" x14ac:dyDescent="0.2">
      <c r="A2639" t="s">
        <v>3902</v>
      </c>
    </row>
    <row r="2640" spans="1:1" x14ac:dyDescent="0.2">
      <c r="A2640" t="s">
        <v>3903</v>
      </c>
    </row>
    <row r="2641" spans="1:1" x14ac:dyDescent="0.2">
      <c r="A2641" t="s">
        <v>3904</v>
      </c>
    </row>
    <row r="2642" spans="1:1" x14ac:dyDescent="0.2">
      <c r="A2642" t="s">
        <v>3905</v>
      </c>
    </row>
    <row r="2643" spans="1:1" x14ac:dyDescent="0.2">
      <c r="A2643" t="s">
        <v>3906</v>
      </c>
    </row>
    <row r="2644" spans="1:1" x14ac:dyDescent="0.2">
      <c r="A2644" t="s">
        <v>3907</v>
      </c>
    </row>
    <row r="2645" spans="1:1" x14ac:dyDescent="0.2">
      <c r="A2645" t="s">
        <v>3908</v>
      </c>
    </row>
    <row r="2646" spans="1:1" x14ac:dyDescent="0.2">
      <c r="A2646" t="s">
        <v>3909</v>
      </c>
    </row>
    <row r="2647" spans="1:1" x14ac:dyDescent="0.2">
      <c r="A2647" t="s">
        <v>3910</v>
      </c>
    </row>
    <row r="2648" spans="1:1" x14ac:dyDescent="0.2">
      <c r="A2648" t="s">
        <v>3911</v>
      </c>
    </row>
    <row r="2649" spans="1:1" x14ac:dyDescent="0.2">
      <c r="A2649" t="s">
        <v>3912</v>
      </c>
    </row>
    <row r="2650" spans="1:1" x14ac:dyDescent="0.2">
      <c r="A2650" t="s">
        <v>3913</v>
      </c>
    </row>
    <row r="2651" spans="1:1" x14ac:dyDescent="0.2">
      <c r="A2651" t="s">
        <v>3914</v>
      </c>
    </row>
    <row r="2652" spans="1:1" x14ac:dyDescent="0.2">
      <c r="A2652" t="s">
        <v>3915</v>
      </c>
    </row>
    <row r="2653" spans="1:1" x14ac:dyDescent="0.2">
      <c r="A2653" t="s">
        <v>3916</v>
      </c>
    </row>
    <row r="2654" spans="1:1" x14ac:dyDescent="0.2">
      <c r="A2654" t="s">
        <v>3917</v>
      </c>
    </row>
    <row r="2655" spans="1:1" x14ac:dyDescent="0.2">
      <c r="A2655" t="s">
        <v>3918</v>
      </c>
    </row>
    <row r="2656" spans="1:1" x14ac:dyDescent="0.2">
      <c r="A2656" t="s">
        <v>3919</v>
      </c>
    </row>
    <row r="2657" spans="1:1" x14ac:dyDescent="0.2">
      <c r="A2657" t="s">
        <v>3920</v>
      </c>
    </row>
    <row r="2658" spans="1:1" x14ac:dyDescent="0.2">
      <c r="A2658" t="s">
        <v>3921</v>
      </c>
    </row>
    <row r="2659" spans="1:1" x14ac:dyDescent="0.2">
      <c r="A2659" t="s">
        <v>3922</v>
      </c>
    </row>
    <row r="2660" spans="1:1" x14ac:dyDescent="0.2">
      <c r="A2660" t="s">
        <v>3923</v>
      </c>
    </row>
    <row r="2661" spans="1:1" x14ac:dyDescent="0.2">
      <c r="A2661" t="s">
        <v>1369</v>
      </c>
    </row>
    <row r="2662" spans="1:1" x14ac:dyDescent="0.2">
      <c r="A2662" t="s">
        <v>3924</v>
      </c>
    </row>
    <row r="2663" spans="1:1" x14ac:dyDescent="0.2">
      <c r="A2663" t="s">
        <v>3925</v>
      </c>
    </row>
    <row r="2664" spans="1:1" x14ac:dyDescent="0.2">
      <c r="A2664" t="s">
        <v>3926</v>
      </c>
    </row>
    <row r="2665" spans="1:1" x14ac:dyDescent="0.2">
      <c r="A2665" t="s">
        <v>3927</v>
      </c>
    </row>
    <row r="2666" spans="1:1" x14ac:dyDescent="0.2">
      <c r="A2666" t="s">
        <v>3928</v>
      </c>
    </row>
    <row r="2667" spans="1:1" x14ac:dyDescent="0.2">
      <c r="A2667" t="s">
        <v>3929</v>
      </c>
    </row>
    <row r="2668" spans="1:1" x14ac:dyDescent="0.2">
      <c r="A2668" t="s">
        <v>3930</v>
      </c>
    </row>
    <row r="2669" spans="1:1" x14ac:dyDescent="0.2">
      <c r="A2669" t="s">
        <v>3931</v>
      </c>
    </row>
    <row r="2670" spans="1:1" x14ac:dyDescent="0.2">
      <c r="A2670" t="s">
        <v>1375</v>
      </c>
    </row>
    <row r="2671" spans="1:1" x14ac:dyDescent="0.2">
      <c r="A2671" t="s">
        <v>3932</v>
      </c>
    </row>
    <row r="2672" spans="1:1" x14ac:dyDescent="0.2">
      <c r="A2672" t="s">
        <v>39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225D1-F397-4EF9-AFE0-767A553EE163}">
  <dimension ref="A1:C7"/>
  <sheetViews>
    <sheetView workbookViewId="0">
      <selection activeCell="E6" sqref="E6"/>
    </sheetView>
  </sheetViews>
  <sheetFormatPr baseColWidth="10" defaultColWidth="8.83203125" defaultRowHeight="15" x14ac:dyDescent="0.2"/>
  <cols>
    <col min="1" max="1" width="11.83203125" customWidth="1"/>
  </cols>
  <sheetData>
    <row r="1" spans="1:3" ht="28.5" customHeight="1" x14ac:dyDescent="0.2">
      <c r="A1" s="9" t="s">
        <v>6048</v>
      </c>
      <c r="B1" s="1" t="s">
        <v>1</v>
      </c>
      <c r="C1" s="2" t="s">
        <v>1193</v>
      </c>
    </row>
    <row r="2" spans="1:3" x14ac:dyDescent="0.2">
      <c r="A2" s="3" t="s">
        <v>6044</v>
      </c>
      <c r="B2" s="4">
        <v>2</v>
      </c>
      <c r="C2" s="5">
        <v>0</v>
      </c>
    </row>
    <row r="3" spans="1:3" x14ac:dyDescent="0.2">
      <c r="A3" s="3" t="s">
        <v>6045</v>
      </c>
      <c r="B3" s="4">
        <v>2</v>
      </c>
      <c r="C3" s="5">
        <v>0</v>
      </c>
    </row>
    <row r="4" spans="1:3" x14ac:dyDescent="0.2">
      <c r="A4" s="3" t="s">
        <v>6046</v>
      </c>
      <c r="B4" s="4">
        <v>5</v>
      </c>
      <c r="C4" s="5">
        <v>2</v>
      </c>
    </row>
    <row r="5" spans="1:3" ht="16" thickBot="1" x14ac:dyDescent="0.25">
      <c r="A5" s="6" t="s">
        <v>6047</v>
      </c>
      <c r="B5" s="7">
        <v>57</v>
      </c>
      <c r="C5" s="8">
        <v>543</v>
      </c>
    </row>
    <row r="6" spans="1:3" x14ac:dyDescent="0.2">
      <c r="A6" s="12" t="s">
        <v>6050</v>
      </c>
      <c r="B6">
        <f>SUM(B2:B5)</f>
        <v>66</v>
      </c>
      <c r="C6">
        <f>SUM(C2:C5)</f>
        <v>545</v>
      </c>
    </row>
    <row r="7" spans="1:3" x14ac:dyDescent="0.2">
      <c r="A7" s="10" t="s">
        <v>6049</v>
      </c>
      <c r="B7" s="11">
        <v>1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 Sheet</vt:lpstr>
      <vt:lpstr>1wk </vt:lpstr>
      <vt:lpstr>2wks</vt:lpstr>
      <vt:lpstr>3wks</vt:lpstr>
      <vt:lpstr>4wks</vt:lpstr>
      <vt:lpstr>Mito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ly Morena Da Silva</dc:creator>
  <cp:lastModifiedBy>Microsoft Office User</cp:lastModifiedBy>
  <dcterms:created xsi:type="dcterms:W3CDTF">2022-08-29T14:54:55Z</dcterms:created>
  <dcterms:modified xsi:type="dcterms:W3CDTF">2022-08-29T17:23:54Z</dcterms:modified>
</cp:coreProperties>
</file>